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brokaw\Desktop\PLOS Revisions\"/>
    </mc:Choice>
  </mc:AlternateContent>
  <bookViews>
    <workbookView xWindow="480" yWindow="960" windowWidth="21744" windowHeight="13716"/>
  </bookViews>
  <sheets>
    <sheet name="Ecological Data" sheetId="2" r:id="rId1"/>
    <sheet name="Specimen Measurements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99" i="1" l="1"/>
  <c r="O399" i="1"/>
  <c r="P398" i="1"/>
  <c r="O398" i="1"/>
  <c r="P397" i="1"/>
  <c r="O397" i="1"/>
  <c r="P396" i="1"/>
  <c r="O396" i="1"/>
  <c r="P395" i="1"/>
  <c r="O395" i="1"/>
  <c r="P394" i="1"/>
  <c r="O394" i="1"/>
  <c r="P393" i="1"/>
  <c r="O393" i="1"/>
  <c r="P392" i="1"/>
  <c r="O392" i="1"/>
  <c r="O353" i="1" l="1"/>
  <c r="O352" i="1"/>
  <c r="O351" i="1"/>
  <c r="O350" i="1"/>
  <c r="O349" i="1"/>
  <c r="O335" i="1"/>
  <c r="O326" i="1"/>
  <c r="O281" i="1"/>
  <c r="O253" i="1"/>
  <c r="O239" i="1"/>
  <c r="O245" i="1"/>
  <c r="O210" i="1"/>
  <c r="O188" i="1"/>
  <c r="O162" i="1"/>
  <c r="O148" i="1"/>
  <c r="O135" i="1"/>
  <c r="O123" i="1"/>
  <c r="O97" i="1"/>
  <c r="O74" i="1"/>
  <c r="O63" i="1"/>
</calcChain>
</file>

<file path=xl/sharedStrings.xml><?xml version="1.0" encoding="utf-8"?>
<sst xmlns="http://schemas.openxmlformats.org/spreadsheetml/2006/main" count="3049" uniqueCount="224">
  <si>
    <t>Family</t>
  </si>
  <si>
    <t>Spp_Code</t>
  </si>
  <si>
    <t>Genus</t>
  </si>
  <si>
    <t>Species</t>
  </si>
  <si>
    <t>subspecies</t>
  </si>
  <si>
    <t>TCWC #</t>
  </si>
  <si>
    <t>Locality</t>
  </si>
  <si>
    <t>INW</t>
  </si>
  <si>
    <t>ONW</t>
  </si>
  <si>
    <t>NL</t>
  </si>
  <si>
    <t>NW</t>
  </si>
  <si>
    <t>CL</t>
  </si>
  <si>
    <t>CW</t>
  </si>
  <si>
    <t>FA</t>
  </si>
  <si>
    <t>INW_Ratio</t>
  </si>
  <si>
    <t>Vespertilionidae</t>
  </si>
  <si>
    <t>ANPA</t>
  </si>
  <si>
    <t>Antrozous</t>
  </si>
  <si>
    <t>pallidus</t>
  </si>
  <si>
    <t>Texas, USA</t>
  </si>
  <si>
    <t>EPFU</t>
  </si>
  <si>
    <t>Eptescius</t>
  </si>
  <si>
    <t>fuscus</t>
  </si>
  <si>
    <t>miradorensis</t>
  </si>
  <si>
    <t>Morelos, Mexico</t>
  </si>
  <si>
    <t>LABO</t>
  </si>
  <si>
    <t>Lasiurus</t>
  </si>
  <si>
    <t>borealis</t>
  </si>
  <si>
    <t>LACI</t>
  </si>
  <si>
    <t>cinereus</t>
  </si>
  <si>
    <t>Mexico, Mexico</t>
  </si>
  <si>
    <t>LASE</t>
  </si>
  <si>
    <t>seminolus</t>
  </si>
  <si>
    <t>MYVE</t>
  </si>
  <si>
    <t>Myotis</t>
  </si>
  <si>
    <t>velifer</t>
  </si>
  <si>
    <t>PESU</t>
  </si>
  <si>
    <t>Pipistrellus</t>
  </si>
  <si>
    <t>subflavus</t>
  </si>
  <si>
    <t>Phyllostomidae</t>
  </si>
  <si>
    <t>LOAU</t>
  </si>
  <si>
    <t>Lonchorhina</t>
  </si>
  <si>
    <t>aurita</t>
  </si>
  <si>
    <t>Cuscatlan, El Salvador</t>
  </si>
  <si>
    <t>MAWA</t>
  </si>
  <si>
    <t>Macrotus</t>
  </si>
  <si>
    <t>waterhousii</t>
  </si>
  <si>
    <t>mexicanus</t>
  </si>
  <si>
    <t>Guerrero, Mexico</t>
  </si>
  <si>
    <t>MIME</t>
  </si>
  <si>
    <t>Micronycteris</t>
  </si>
  <si>
    <t>megalotis</t>
  </si>
  <si>
    <t>mexicana</t>
  </si>
  <si>
    <t>MICR</t>
  </si>
  <si>
    <t>Mimon</t>
  </si>
  <si>
    <t>crenulatum</t>
  </si>
  <si>
    <t>Trinidad</t>
  </si>
  <si>
    <t>PHDI</t>
  </si>
  <si>
    <t>Phyllostomus</t>
  </si>
  <si>
    <t>discolor</t>
  </si>
  <si>
    <t>verrucosus</t>
  </si>
  <si>
    <t>Valle, Honduras</t>
  </si>
  <si>
    <t>PHHA</t>
  </si>
  <si>
    <t>hastatus</t>
  </si>
  <si>
    <t>panamensis</t>
  </si>
  <si>
    <t>Guanacaste, Costa Rica</t>
  </si>
  <si>
    <t>Mormoopidae</t>
  </si>
  <si>
    <t>MOME</t>
  </si>
  <si>
    <t>Mormoops</t>
  </si>
  <si>
    <t>megalophylla</t>
  </si>
  <si>
    <t>PTGY</t>
  </si>
  <si>
    <t>Pteronotus</t>
  </si>
  <si>
    <t>gymnonotus</t>
  </si>
  <si>
    <t>PTPA</t>
  </si>
  <si>
    <t>parnellii</t>
  </si>
  <si>
    <t>mesoamericanus</t>
  </si>
  <si>
    <t>Chiapas, Mexico</t>
  </si>
  <si>
    <t>PTPE</t>
  </si>
  <si>
    <t>personatus</t>
  </si>
  <si>
    <t>psilotis</t>
  </si>
  <si>
    <t>Oaxaca, Mexico</t>
  </si>
  <si>
    <t>Molossidae</t>
  </si>
  <si>
    <t>EUPE</t>
  </si>
  <si>
    <t>Eumops</t>
  </si>
  <si>
    <t>perotis</t>
  </si>
  <si>
    <t>californicus</t>
  </si>
  <si>
    <t>MORU</t>
  </si>
  <si>
    <t>Molossus</t>
  </si>
  <si>
    <t>rufus</t>
  </si>
  <si>
    <t>NYMA</t>
  </si>
  <si>
    <t>Nyctinomops</t>
  </si>
  <si>
    <t>macrotis</t>
  </si>
  <si>
    <t>TABR</t>
  </si>
  <si>
    <t xml:space="preserve">Tadarida </t>
  </si>
  <si>
    <t>brasiliensis</t>
  </si>
  <si>
    <t>Durango, Mexico</t>
  </si>
  <si>
    <t>ANGE</t>
  </si>
  <si>
    <t>Anoura</t>
  </si>
  <si>
    <t>geoffroyi</t>
  </si>
  <si>
    <t>ARJA</t>
  </si>
  <si>
    <t>Artibeus</t>
  </si>
  <si>
    <t>jamaicensis</t>
  </si>
  <si>
    <t>paulus</t>
  </si>
  <si>
    <t>Francisco Moraza, Honduras</t>
  </si>
  <si>
    <t>ARLI</t>
  </si>
  <si>
    <t>lituratus</t>
  </si>
  <si>
    <t>palmarum</t>
  </si>
  <si>
    <t>Olancho, Honduras</t>
  </si>
  <si>
    <t>Campeche, Mexico</t>
  </si>
  <si>
    <t>ARPH</t>
  </si>
  <si>
    <t>phaeotis</t>
  </si>
  <si>
    <t>palatinus</t>
  </si>
  <si>
    <t>Atlantida, Honduras</t>
  </si>
  <si>
    <t>CAPE</t>
  </si>
  <si>
    <t>Carollia</t>
  </si>
  <si>
    <t>perspicillata</t>
  </si>
  <si>
    <t>azteca</t>
  </si>
  <si>
    <t>CHTR</t>
  </si>
  <si>
    <t>Chiroderma</t>
  </si>
  <si>
    <t>trinitatum</t>
  </si>
  <si>
    <t>Miranda, Venezuela</t>
  </si>
  <si>
    <t>CHVI</t>
  </si>
  <si>
    <t>villosum</t>
  </si>
  <si>
    <t>Tamaulipas, Mexico</t>
  </si>
  <si>
    <t>DERO</t>
  </si>
  <si>
    <t>Desmodus</t>
  </si>
  <si>
    <t>rotundus</t>
  </si>
  <si>
    <t>murinus</t>
  </si>
  <si>
    <t>GLSO</t>
  </si>
  <si>
    <t>Glossophaga</t>
  </si>
  <si>
    <t>soricina</t>
  </si>
  <si>
    <t>handleyi</t>
  </si>
  <si>
    <t>STLI</t>
  </si>
  <si>
    <t>Sturnira</t>
  </si>
  <si>
    <t>lilium</t>
  </si>
  <si>
    <t>parvidens</t>
  </si>
  <si>
    <t>URBI</t>
  </si>
  <si>
    <t>Uroderma</t>
  </si>
  <si>
    <t>bilobatum</t>
  </si>
  <si>
    <t>enolaris</t>
  </si>
  <si>
    <t>VABI</t>
  </si>
  <si>
    <t>Vampyressa</t>
  </si>
  <si>
    <t>bidens</t>
  </si>
  <si>
    <t>Loreto, Peru</t>
  </si>
  <si>
    <t>VAPU</t>
  </si>
  <si>
    <t>pusilla</t>
  </si>
  <si>
    <t>thyone</t>
  </si>
  <si>
    <t>DIEC</t>
  </si>
  <si>
    <t>Diphylla</t>
  </si>
  <si>
    <t>ecaudata</t>
  </si>
  <si>
    <t>centralis</t>
  </si>
  <si>
    <t>Octoepeque, Honduras</t>
  </si>
  <si>
    <t>LEYE</t>
  </si>
  <si>
    <t>Leptonycteris</t>
  </si>
  <si>
    <t>yerbabuenae</t>
  </si>
  <si>
    <t>sanborni</t>
  </si>
  <si>
    <t>Jalisco, Mexico</t>
  </si>
  <si>
    <t>LOHA</t>
  </si>
  <si>
    <t>Lonchophylla</t>
  </si>
  <si>
    <t>Huanuco, Peru</t>
  </si>
  <si>
    <t>MYYU</t>
  </si>
  <si>
    <t>yumanensis</t>
  </si>
  <si>
    <t>lutosus</t>
  </si>
  <si>
    <t>Queretaro, Mexico</t>
  </si>
  <si>
    <t>MYNI</t>
  </si>
  <si>
    <t>nigricans</t>
  </si>
  <si>
    <t>Veracruz, Mexico</t>
  </si>
  <si>
    <t>RHTU</t>
  </si>
  <si>
    <t>tumida</t>
  </si>
  <si>
    <t>Outlier?</t>
  </si>
  <si>
    <t>Y</t>
  </si>
  <si>
    <t>Nare_Width</t>
  </si>
  <si>
    <t>N</t>
  </si>
  <si>
    <t>PTME</t>
  </si>
  <si>
    <t>Live</t>
  </si>
  <si>
    <t>Lamanai, Belize</t>
  </si>
  <si>
    <t>Rattus</t>
  </si>
  <si>
    <t>rattus</t>
  </si>
  <si>
    <t>Mus</t>
  </si>
  <si>
    <t>musculus</t>
  </si>
  <si>
    <t>brevirostris</t>
  </si>
  <si>
    <t>Louisiana, USA</t>
  </si>
  <si>
    <t>-</t>
  </si>
  <si>
    <t>Puntarenas, Costa Rica</t>
  </si>
  <si>
    <t>Mayoro, Trinidad and Tobago</t>
  </si>
  <si>
    <t>Mt Tamana Cave, Trinidad and Tobago</t>
  </si>
  <si>
    <t>St George, Trinidad and Tobago</t>
  </si>
  <si>
    <t>Ocotepeque, Honduras</t>
  </si>
  <si>
    <t>Santa Barbara, Honduras</t>
  </si>
  <si>
    <t>San Luis Potosi, Mexico</t>
  </si>
  <si>
    <t>Chihuahua, Mexico</t>
  </si>
  <si>
    <t>Alajuela, Costa Rica</t>
  </si>
  <si>
    <t>Michoacan, Mexico</t>
  </si>
  <si>
    <t>Essequibo Islands, Guyana</t>
  </si>
  <si>
    <t>Demerara-Mahaica, Guyana</t>
  </si>
  <si>
    <t>Nariva, Trinidad and Tobago</t>
  </si>
  <si>
    <t>Rhogeessa</t>
  </si>
  <si>
    <t>Monagas, Venezuela</t>
  </si>
  <si>
    <t>Spp</t>
  </si>
  <si>
    <t>Diet</t>
  </si>
  <si>
    <t>Avg_Mass</t>
  </si>
  <si>
    <t>For_Hab</t>
  </si>
  <si>
    <t>For_Mode</t>
  </si>
  <si>
    <t>Migr</t>
  </si>
  <si>
    <t>Echo_Mode</t>
  </si>
  <si>
    <t>Avg_Speed</t>
  </si>
  <si>
    <t>WL</t>
  </si>
  <si>
    <t>AR</t>
  </si>
  <si>
    <t>Insect</t>
  </si>
  <si>
    <t>Open Space</t>
  </si>
  <si>
    <t>Aerial</t>
  </si>
  <si>
    <t>No</t>
  </si>
  <si>
    <t>Oral</t>
  </si>
  <si>
    <t>Tadarida</t>
  </si>
  <si>
    <t>Yes</t>
  </si>
  <si>
    <t>Edge Space</t>
  </si>
  <si>
    <t>Fruit</t>
  </si>
  <si>
    <t>Narrow Space</t>
  </si>
  <si>
    <t>Gleaning</t>
  </si>
  <si>
    <t>Nasal</t>
  </si>
  <si>
    <t>Blood</t>
  </si>
  <si>
    <t>Eptesicus</t>
  </si>
  <si>
    <t>Omnivore</t>
  </si>
  <si>
    <t>Nect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2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/>
    <xf numFmtId="0" fontId="3" fillId="0" borderId="0" xfId="0" applyFont="1"/>
    <xf numFmtId="0" fontId="3" fillId="0" borderId="0" xfId="0" applyFont="1" applyAlignment="1"/>
    <xf numFmtId="0" fontId="4" fillId="0" borderId="0" xfId="0" applyFont="1" applyAlignment="1"/>
    <xf numFmtId="0" fontId="2" fillId="0" borderId="0" xfId="0" applyFont="1"/>
    <xf numFmtId="2" fontId="1" fillId="0" borderId="0" xfId="0" applyNumberFormat="1" applyFont="1" applyAlignment="1"/>
    <xf numFmtId="2" fontId="2" fillId="0" borderId="0" xfId="0" applyNumberFormat="1" applyFont="1" applyAlignment="1"/>
    <xf numFmtId="2" fontId="2" fillId="0" borderId="0" xfId="0" applyNumberFormat="1" applyFont="1"/>
    <xf numFmtId="2" fontId="3" fillId="0" borderId="0" xfId="0" applyNumberFormat="1" applyFont="1" applyAlignment="1"/>
    <xf numFmtId="2" fontId="3" fillId="0" borderId="0" xfId="0" applyNumberFormat="1" applyFont="1"/>
    <xf numFmtId="2" fontId="4" fillId="0" borderId="0" xfId="0" applyNumberFormat="1" applyFont="1" applyAlignment="1"/>
    <xf numFmtId="0" fontId="5" fillId="0" borderId="0" xfId="0" applyFont="1" applyAlignment="1"/>
    <xf numFmtId="2" fontId="4" fillId="0" borderId="0" xfId="0" applyNumberFormat="1" applyFont="1"/>
    <xf numFmtId="2" fontId="5" fillId="0" borderId="0" xfId="0" applyNumberFormat="1" applyFont="1"/>
    <xf numFmtId="2" fontId="5" fillId="0" borderId="0" xfId="0" applyNumberFormat="1" applyFont="1" applyAlignment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abSelected="1" workbookViewId="0">
      <selection activeCell="C8" sqref="C8"/>
    </sheetView>
  </sheetViews>
  <sheetFormatPr defaultRowHeight="15.6" x14ac:dyDescent="0.3"/>
  <cols>
    <col min="1" max="13" width="8.796875" style="16"/>
  </cols>
  <sheetData>
    <row r="1" spans="1:13" s="18" customFormat="1" x14ac:dyDescent="0.3">
      <c r="A1" s="17" t="s">
        <v>1</v>
      </c>
      <c r="B1" s="17" t="s">
        <v>0</v>
      </c>
      <c r="C1" s="17" t="s">
        <v>2</v>
      </c>
      <c r="D1" s="17" t="s">
        <v>198</v>
      </c>
      <c r="E1" s="17" t="s">
        <v>199</v>
      </c>
      <c r="F1" s="17" t="s">
        <v>200</v>
      </c>
      <c r="G1" s="17" t="s">
        <v>201</v>
      </c>
      <c r="H1" s="17" t="s">
        <v>202</v>
      </c>
      <c r="I1" s="17" t="s">
        <v>203</v>
      </c>
      <c r="J1" s="17" t="s">
        <v>204</v>
      </c>
      <c r="K1" s="17" t="s">
        <v>205</v>
      </c>
      <c r="L1" s="17" t="s">
        <v>206</v>
      </c>
      <c r="M1" s="17" t="s">
        <v>207</v>
      </c>
    </row>
    <row r="2" spans="1:13" x14ac:dyDescent="0.3">
      <c r="A2" s="16" t="s">
        <v>86</v>
      </c>
      <c r="B2" s="16" t="s">
        <v>81</v>
      </c>
      <c r="C2" s="16" t="s">
        <v>87</v>
      </c>
      <c r="D2" s="16" t="s">
        <v>88</v>
      </c>
      <c r="E2" s="16" t="s">
        <v>208</v>
      </c>
      <c r="F2" s="16">
        <v>32</v>
      </c>
      <c r="G2" s="16" t="s">
        <v>209</v>
      </c>
      <c r="H2" s="16" t="s">
        <v>210</v>
      </c>
      <c r="I2" s="16" t="s">
        <v>211</v>
      </c>
      <c r="J2" s="16" t="s">
        <v>212</v>
      </c>
    </row>
    <row r="3" spans="1:13" x14ac:dyDescent="0.3">
      <c r="A3" s="16" t="s">
        <v>89</v>
      </c>
      <c r="B3" s="16" t="s">
        <v>81</v>
      </c>
      <c r="C3" s="16" t="s">
        <v>90</v>
      </c>
      <c r="D3" s="16" t="s">
        <v>91</v>
      </c>
      <c r="E3" s="16" t="s">
        <v>208</v>
      </c>
      <c r="F3" s="16">
        <v>20.8</v>
      </c>
      <c r="G3" s="16" t="s">
        <v>209</v>
      </c>
      <c r="H3" s="16" t="s">
        <v>210</v>
      </c>
      <c r="I3" s="16" t="s">
        <v>211</v>
      </c>
      <c r="J3" s="16" t="s">
        <v>212</v>
      </c>
      <c r="K3" s="16">
        <v>8.94</v>
      </c>
      <c r="M3" s="16">
        <v>9.7100000000000009</v>
      </c>
    </row>
    <row r="4" spans="1:13" x14ac:dyDescent="0.3">
      <c r="A4" s="16" t="s">
        <v>92</v>
      </c>
      <c r="B4" s="16" t="s">
        <v>81</v>
      </c>
      <c r="C4" s="16" t="s">
        <v>213</v>
      </c>
      <c r="D4" s="16" t="s">
        <v>94</v>
      </c>
      <c r="E4" s="16" t="s">
        <v>208</v>
      </c>
      <c r="F4" s="16">
        <v>12.2</v>
      </c>
      <c r="G4" s="16" t="s">
        <v>209</v>
      </c>
      <c r="H4" s="16" t="s">
        <v>210</v>
      </c>
      <c r="I4" s="16" t="s">
        <v>214</v>
      </c>
      <c r="J4" s="16" t="s">
        <v>212</v>
      </c>
      <c r="K4" s="16">
        <v>5.19</v>
      </c>
      <c r="L4" s="16">
        <v>0.11600000000000001</v>
      </c>
      <c r="M4" s="16">
        <v>8.6</v>
      </c>
    </row>
    <row r="5" spans="1:13" x14ac:dyDescent="0.3">
      <c r="A5" s="16" t="s">
        <v>67</v>
      </c>
      <c r="B5" s="16" t="s">
        <v>66</v>
      </c>
      <c r="C5" s="16" t="s">
        <v>68</v>
      </c>
      <c r="D5" s="16" t="s">
        <v>69</v>
      </c>
      <c r="E5" s="16" t="s">
        <v>208</v>
      </c>
      <c r="F5" s="16">
        <v>16</v>
      </c>
      <c r="G5" s="16" t="s">
        <v>215</v>
      </c>
      <c r="H5" s="16" t="s">
        <v>210</v>
      </c>
      <c r="I5" s="16" t="s">
        <v>211</v>
      </c>
      <c r="J5" s="16" t="s">
        <v>212</v>
      </c>
      <c r="K5" s="16">
        <v>5.26</v>
      </c>
      <c r="M5" s="16">
        <v>7.5</v>
      </c>
    </row>
    <row r="6" spans="1:13" x14ac:dyDescent="0.3">
      <c r="A6" s="16" t="s">
        <v>99</v>
      </c>
      <c r="B6" s="16" t="s">
        <v>39</v>
      </c>
      <c r="C6" s="16" t="s">
        <v>100</v>
      </c>
      <c r="D6" s="16" t="s">
        <v>101</v>
      </c>
      <c r="E6" s="16" t="s">
        <v>216</v>
      </c>
      <c r="F6" s="16">
        <v>41.6</v>
      </c>
      <c r="G6" s="16" t="s">
        <v>217</v>
      </c>
      <c r="H6" s="16" t="s">
        <v>218</v>
      </c>
      <c r="I6" s="16" t="s">
        <v>211</v>
      </c>
      <c r="J6" s="16" t="s">
        <v>219</v>
      </c>
      <c r="K6" s="16">
        <v>3.75</v>
      </c>
      <c r="L6" s="16">
        <v>0.37</v>
      </c>
      <c r="M6" s="16">
        <v>6.4</v>
      </c>
    </row>
    <row r="7" spans="1:13" x14ac:dyDescent="0.3">
      <c r="A7" s="16" t="s">
        <v>124</v>
      </c>
      <c r="B7" s="16" t="s">
        <v>39</v>
      </c>
      <c r="C7" s="16" t="s">
        <v>125</v>
      </c>
      <c r="D7" s="16" t="s">
        <v>126</v>
      </c>
      <c r="E7" s="16" t="s">
        <v>220</v>
      </c>
      <c r="F7" s="16">
        <v>33</v>
      </c>
      <c r="G7" s="16" t="s">
        <v>215</v>
      </c>
      <c r="H7" s="16" t="s">
        <v>218</v>
      </c>
      <c r="I7" s="16" t="s">
        <v>211</v>
      </c>
      <c r="J7" s="16" t="s">
        <v>219</v>
      </c>
      <c r="K7" s="16">
        <v>3.75</v>
      </c>
      <c r="L7" s="16">
        <v>0.16</v>
      </c>
      <c r="M7" s="16">
        <v>6.73</v>
      </c>
    </row>
    <row r="8" spans="1:13" x14ac:dyDescent="0.3">
      <c r="A8" s="16" t="s">
        <v>44</v>
      </c>
      <c r="B8" s="16" t="s">
        <v>39</v>
      </c>
      <c r="C8" s="16" t="s">
        <v>45</v>
      </c>
      <c r="D8" s="16" t="s">
        <v>46</v>
      </c>
      <c r="E8" s="16" t="s">
        <v>208</v>
      </c>
      <c r="F8" s="16">
        <v>16.100000000000001</v>
      </c>
      <c r="G8" s="16" t="s">
        <v>217</v>
      </c>
      <c r="H8" s="16" t="s">
        <v>218</v>
      </c>
      <c r="I8" s="16" t="s">
        <v>211</v>
      </c>
      <c r="J8" s="16" t="s">
        <v>219</v>
      </c>
      <c r="M8" s="16">
        <v>9</v>
      </c>
    </row>
    <row r="9" spans="1:13" x14ac:dyDescent="0.3">
      <c r="A9" s="16" t="s">
        <v>33</v>
      </c>
      <c r="B9" s="16" t="s">
        <v>15</v>
      </c>
      <c r="C9" s="16" t="s">
        <v>34</v>
      </c>
      <c r="D9" s="16" t="s">
        <v>35</v>
      </c>
      <c r="E9" s="16" t="s">
        <v>208</v>
      </c>
      <c r="F9" s="16">
        <v>9.7799999999999994</v>
      </c>
      <c r="G9" s="16" t="s">
        <v>215</v>
      </c>
      <c r="H9" s="16" t="s">
        <v>210</v>
      </c>
      <c r="I9" s="16" t="s">
        <v>211</v>
      </c>
      <c r="J9" s="16" t="s">
        <v>212</v>
      </c>
      <c r="K9" s="16">
        <v>4.51</v>
      </c>
      <c r="L9" s="16">
        <v>6.2E-2</v>
      </c>
      <c r="M9" s="16">
        <v>6.73</v>
      </c>
    </row>
    <row r="10" spans="1:13" x14ac:dyDescent="0.3">
      <c r="A10" s="16" t="s">
        <v>20</v>
      </c>
      <c r="B10" s="16" t="s">
        <v>15</v>
      </c>
      <c r="C10" s="16" t="s">
        <v>221</v>
      </c>
      <c r="D10" s="16" t="s">
        <v>22</v>
      </c>
      <c r="E10" s="16" t="s">
        <v>208</v>
      </c>
      <c r="F10" s="16">
        <v>17.3</v>
      </c>
      <c r="G10" s="16" t="s">
        <v>215</v>
      </c>
      <c r="H10" s="16" t="s">
        <v>210</v>
      </c>
      <c r="I10" s="16" t="s">
        <v>211</v>
      </c>
      <c r="J10" s="16" t="s">
        <v>212</v>
      </c>
      <c r="K10" s="16">
        <v>5.15</v>
      </c>
      <c r="L10" s="16">
        <v>9.7000000000000003E-2</v>
      </c>
      <c r="M10" s="16">
        <v>7.06</v>
      </c>
    </row>
    <row r="11" spans="1:13" x14ac:dyDescent="0.3">
      <c r="A11" s="16" t="s">
        <v>164</v>
      </c>
      <c r="B11" s="16" t="s">
        <v>15</v>
      </c>
      <c r="C11" s="16" t="s">
        <v>34</v>
      </c>
      <c r="D11" s="16" t="s">
        <v>165</v>
      </c>
      <c r="E11" s="16" t="s">
        <v>208</v>
      </c>
      <c r="F11" s="16">
        <v>4.25</v>
      </c>
      <c r="G11" s="16" t="s">
        <v>215</v>
      </c>
      <c r="H11" s="16" t="s">
        <v>210</v>
      </c>
      <c r="I11" s="16" t="s">
        <v>211</v>
      </c>
      <c r="J11" s="16" t="s">
        <v>212</v>
      </c>
      <c r="K11" s="16">
        <v>2.41</v>
      </c>
      <c r="L11" s="16">
        <v>7.0000000000000007E-2</v>
      </c>
      <c r="M11" s="16">
        <v>6.5</v>
      </c>
    </row>
    <row r="12" spans="1:13" x14ac:dyDescent="0.3">
      <c r="A12" s="16" t="s">
        <v>167</v>
      </c>
      <c r="B12" s="16" t="s">
        <v>15</v>
      </c>
      <c r="C12" s="16" t="s">
        <v>196</v>
      </c>
      <c r="D12" s="16" t="s">
        <v>168</v>
      </c>
      <c r="E12" s="16" t="s">
        <v>208</v>
      </c>
      <c r="F12" s="16">
        <v>4.58</v>
      </c>
      <c r="G12" s="16" t="s">
        <v>215</v>
      </c>
      <c r="H12" s="16" t="s">
        <v>210</v>
      </c>
      <c r="I12" s="16" t="s">
        <v>211</v>
      </c>
      <c r="J12" s="16" t="s">
        <v>212</v>
      </c>
      <c r="L12" s="16">
        <v>0.08</v>
      </c>
      <c r="M12" s="16">
        <v>6.2</v>
      </c>
    </row>
    <row r="13" spans="1:13" x14ac:dyDescent="0.3">
      <c r="A13" s="16" t="s">
        <v>70</v>
      </c>
      <c r="B13" s="16" t="s">
        <v>66</v>
      </c>
      <c r="C13" s="16" t="s">
        <v>71</v>
      </c>
      <c r="D13" s="16" t="s">
        <v>72</v>
      </c>
      <c r="E13" s="16" t="s">
        <v>208</v>
      </c>
      <c r="F13" s="16">
        <v>13.6</v>
      </c>
      <c r="G13" s="16" t="s">
        <v>215</v>
      </c>
      <c r="H13" s="16" t="s">
        <v>210</v>
      </c>
      <c r="I13" s="16" t="s">
        <v>211</v>
      </c>
      <c r="J13" s="16" t="s">
        <v>212</v>
      </c>
      <c r="M13" s="16">
        <v>8.6999999999999993</v>
      </c>
    </row>
    <row r="14" spans="1:13" x14ac:dyDescent="0.3">
      <c r="A14" s="16" t="s">
        <v>73</v>
      </c>
      <c r="B14" s="16" t="s">
        <v>66</v>
      </c>
      <c r="C14" s="16" t="s">
        <v>71</v>
      </c>
      <c r="D14" s="16" t="s">
        <v>74</v>
      </c>
      <c r="E14" s="16" t="s">
        <v>208</v>
      </c>
      <c r="F14" s="16">
        <v>19.5</v>
      </c>
      <c r="G14" s="16" t="s">
        <v>217</v>
      </c>
      <c r="H14" s="16" t="s">
        <v>210</v>
      </c>
      <c r="I14" s="16" t="s">
        <v>211</v>
      </c>
      <c r="J14" s="16" t="s">
        <v>212</v>
      </c>
      <c r="K14" s="16">
        <v>4.87</v>
      </c>
      <c r="M14" s="16">
        <v>6.48</v>
      </c>
    </row>
    <row r="15" spans="1:13" x14ac:dyDescent="0.3">
      <c r="A15" s="16" t="s">
        <v>77</v>
      </c>
      <c r="B15" s="16" t="s">
        <v>66</v>
      </c>
      <c r="C15" s="16" t="s">
        <v>71</v>
      </c>
      <c r="D15" s="16" t="s">
        <v>78</v>
      </c>
      <c r="E15" s="16" t="s">
        <v>208</v>
      </c>
      <c r="F15" s="16">
        <v>5.6</v>
      </c>
      <c r="G15" s="16" t="s">
        <v>215</v>
      </c>
      <c r="H15" s="16" t="s">
        <v>210</v>
      </c>
      <c r="I15" s="16" t="s">
        <v>211</v>
      </c>
      <c r="J15" s="16" t="s">
        <v>212</v>
      </c>
      <c r="K15" s="16">
        <v>4.3099999999999996</v>
      </c>
    </row>
    <row r="16" spans="1:13" x14ac:dyDescent="0.3">
      <c r="A16" s="16" t="s">
        <v>62</v>
      </c>
      <c r="B16" s="16" t="s">
        <v>39</v>
      </c>
      <c r="C16" s="16" t="s">
        <v>58</v>
      </c>
      <c r="D16" s="16" t="s">
        <v>63</v>
      </c>
      <c r="E16" s="16" t="s">
        <v>222</v>
      </c>
      <c r="F16" s="16">
        <v>91.1</v>
      </c>
      <c r="G16" s="16" t="s">
        <v>217</v>
      </c>
      <c r="H16" s="16" t="s">
        <v>218</v>
      </c>
      <c r="I16" s="16" t="s">
        <v>211</v>
      </c>
      <c r="J16" s="16" t="s">
        <v>219</v>
      </c>
      <c r="K16" s="16">
        <v>8</v>
      </c>
      <c r="L16" s="16">
        <v>0.2</v>
      </c>
      <c r="M16" s="16">
        <v>6.8</v>
      </c>
    </row>
    <row r="17" spans="1:13" x14ac:dyDescent="0.3">
      <c r="A17" s="16" t="s">
        <v>53</v>
      </c>
      <c r="B17" s="16" t="s">
        <v>39</v>
      </c>
      <c r="C17" s="16" t="s">
        <v>54</v>
      </c>
      <c r="D17" s="16" t="s">
        <v>55</v>
      </c>
      <c r="E17" s="16" t="s">
        <v>208</v>
      </c>
      <c r="F17" s="16">
        <v>6.4</v>
      </c>
      <c r="G17" s="16" t="s">
        <v>217</v>
      </c>
      <c r="H17" s="16" t="s">
        <v>218</v>
      </c>
      <c r="I17" s="16" t="s">
        <v>211</v>
      </c>
      <c r="J17" s="16" t="s">
        <v>219</v>
      </c>
      <c r="M17" s="16">
        <v>5.74</v>
      </c>
    </row>
    <row r="18" spans="1:13" x14ac:dyDescent="0.3">
      <c r="A18" s="16" t="s">
        <v>117</v>
      </c>
      <c r="B18" s="16" t="s">
        <v>39</v>
      </c>
      <c r="C18" s="16" t="s">
        <v>118</v>
      </c>
      <c r="D18" s="16" t="s">
        <v>119</v>
      </c>
      <c r="E18" s="16" t="s">
        <v>216</v>
      </c>
      <c r="F18" s="16">
        <v>23.6</v>
      </c>
      <c r="G18" s="16" t="s">
        <v>217</v>
      </c>
      <c r="H18" s="16" t="s">
        <v>218</v>
      </c>
      <c r="I18" s="16" t="s">
        <v>211</v>
      </c>
      <c r="J18" s="16" t="s">
        <v>219</v>
      </c>
      <c r="L18" s="16">
        <v>0.14000000000000001</v>
      </c>
      <c r="M18" s="16">
        <v>6.37</v>
      </c>
    </row>
    <row r="19" spans="1:13" x14ac:dyDescent="0.3">
      <c r="A19" s="16" t="s">
        <v>157</v>
      </c>
      <c r="B19" s="16" t="s">
        <v>39</v>
      </c>
      <c r="C19" s="16" t="s">
        <v>158</v>
      </c>
      <c r="D19" s="16" t="s">
        <v>131</v>
      </c>
      <c r="E19" s="16" t="s">
        <v>223</v>
      </c>
      <c r="F19" s="16">
        <v>17</v>
      </c>
      <c r="G19" s="16" t="s">
        <v>217</v>
      </c>
      <c r="H19" s="16" t="s">
        <v>218</v>
      </c>
      <c r="I19" s="16" t="s">
        <v>211</v>
      </c>
      <c r="J19" s="16" t="s">
        <v>219</v>
      </c>
    </row>
    <row r="20" spans="1:13" x14ac:dyDescent="0.3">
      <c r="A20" s="16" t="s">
        <v>49</v>
      </c>
      <c r="B20" s="16" t="s">
        <v>39</v>
      </c>
      <c r="C20" s="16" t="s">
        <v>50</v>
      </c>
      <c r="D20" s="16" t="s">
        <v>51</v>
      </c>
      <c r="E20" s="16" t="s">
        <v>208</v>
      </c>
      <c r="F20" s="16">
        <v>13.8</v>
      </c>
      <c r="G20" s="16" t="s">
        <v>217</v>
      </c>
      <c r="H20" s="16" t="s">
        <v>218</v>
      </c>
      <c r="I20" s="16" t="s">
        <v>211</v>
      </c>
      <c r="J20" s="16" t="s">
        <v>219</v>
      </c>
      <c r="M20" s="16">
        <v>6.45</v>
      </c>
    </row>
    <row r="21" spans="1:13" x14ac:dyDescent="0.3">
      <c r="A21" s="16" t="s">
        <v>136</v>
      </c>
      <c r="B21" s="16" t="s">
        <v>39</v>
      </c>
      <c r="C21" s="16" t="s">
        <v>137</v>
      </c>
      <c r="D21" s="16" t="s">
        <v>138</v>
      </c>
      <c r="E21" s="16" t="s">
        <v>216</v>
      </c>
      <c r="F21" s="16">
        <v>16.2</v>
      </c>
      <c r="G21" s="16" t="s">
        <v>217</v>
      </c>
      <c r="H21" s="16" t="s">
        <v>218</v>
      </c>
      <c r="I21" s="16" t="s">
        <v>211</v>
      </c>
      <c r="J21" s="16" t="s">
        <v>219</v>
      </c>
      <c r="L21" s="16">
        <v>0.1</v>
      </c>
      <c r="M21" s="16">
        <v>6.3</v>
      </c>
    </row>
    <row r="22" spans="1:13" x14ac:dyDescent="0.3">
      <c r="A22" s="16" t="s">
        <v>144</v>
      </c>
      <c r="B22" s="16" t="s">
        <v>39</v>
      </c>
      <c r="C22" s="16" t="s">
        <v>141</v>
      </c>
      <c r="D22" s="16" t="s">
        <v>145</v>
      </c>
      <c r="E22" s="16" t="s">
        <v>216</v>
      </c>
      <c r="F22" s="16">
        <v>8.6</v>
      </c>
      <c r="G22" s="16" t="s">
        <v>217</v>
      </c>
      <c r="H22" s="16" t="s">
        <v>218</v>
      </c>
      <c r="I22" s="16" t="s">
        <v>211</v>
      </c>
      <c r="J22" s="16" t="s">
        <v>219</v>
      </c>
      <c r="L22" s="16">
        <v>0.11</v>
      </c>
      <c r="M22" s="16">
        <v>5.88</v>
      </c>
    </row>
    <row r="23" spans="1:13" x14ac:dyDescent="0.3">
      <c r="A23" s="16" t="s">
        <v>140</v>
      </c>
      <c r="B23" s="16" t="s">
        <v>39</v>
      </c>
      <c r="C23" s="16" t="s">
        <v>141</v>
      </c>
      <c r="D23" s="16" t="s">
        <v>142</v>
      </c>
      <c r="E23" s="16" t="s">
        <v>216</v>
      </c>
      <c r="F23" s="16">
        <v>11.8</v>
      </c>
      <c r="G23" s="16" t="s">
        <v>217</v>
      </c>
      <c r="H23" s="16" t="s">
        <v>218</v>
      </c>
      <c r="I23" s="16" t="s">
        <v>211</v>
      </c>
      <c r="J23" s="16" t="s">
        <v>219</v>
      </c>
      <c r="L23" s="16">
        <v>0.11</v>
      </c>
      <c r="M23" s="16">
        <v>6.38</v>
      </c>
    </row>
    <row r="24" spans="1:13" x14ac:dyDescent="0.3">
      <c r="A24" s="16" t="s">
        <v>113</v>
      </c>
      <c r="B24" s="16" t="s">
        <v>39</v>
      </c>
      <c r="C24" s="16" t="s">
        <v>114</v>
      </c>
      <c r="D24" s="16" t="s">
        <v>115</v>
      </c>
      <c r="E24" s="16" t="s">
        <v>216</v>
      </c>
      <c r="F24" s="16">
        <v>19.100000000000001</v>
      </c>
      <c r="G24" s="16" t="s">
        <v>217</v>
      </c>
      <c r="H24" s="16" t="s">
        <v>218</v>
      </c>
      <c r="I24" s="16" t="s">
        <v>211</v>
      </c>
      <c r="J24" s="16" t="s">
        <v>219</v>
      </c>
      <c r="K24" s="16">
        <v>4</v>
      </c>
      <c r="L24" s="16">
        <v>0.25</v>
      </c>
      <c r="M24" s="16">
        <v>6.22</v>
      </c>
    </row>
    <row r="25" spans="1:13" x14ac:dyDescent="0.3">
      <c r="A25" s="16" t="s">
        <v>128</v>
      </c>
      <c r="B25" s="16" t="s">
        <v>39</v>
      </c>
      <c r="C25" s="16" t="s">
        <v>129</v>
      </c>
      <c r="D25" s="16" t="s">
        <v>130</v>
      </c>
      <c r="E25" s="16" t="s">
        <v>223</v>
      </c>
      <c r="F25" s="16">
        <v>9.9</v>
      </c>
      <c r="G25" s="16" t="s">
        <v>217</v>
      </c>
      <c r="H25" s="16" t="s">
        <v>218</v>
      </c>
      <c r="I25" s="16" t="s">
        <v>211</v>
      </c>
      <c r="J25" s="16" t="s">
        <v>219</v>
      </c>
      <c r="K25" s="16">
        <v>4.8</v>
      </c>
      <c r="L25" s="16">
        <v>0.09</v>
      </c>
      <c r="M25" s="16">
        <v>6.47</v>
      </c>
    </row>
    <row r="26" spans="1:13" x14ac:dyDescent="0.3">
      <c r="A26" s="16" t="s">
        <v>40</v>
      </c>
      <c r="B26" s="16" t="s">
        <v>39</v>
      </c>
      <c r="C26" s="16" t="s">
        <v>41</v>
      </c>
      <c r="D26" s="16" t="s">
        <v>42</v>
      </c>
      <c r="E26" s="16" t="s">
        <v>208</v>
      </c>
      <c r="F26" s="16">
        <v>15.3</v>
      </c>
      <c r="G26" s="16" t="s">
        <v>217</v>
      </c>
      <c r="H26" s="16" t="s">
        <v>218</v>
      </c>
      <c r="I26" s="16" t="s">
        <v>211</v>
      </c>
      <c r="J26" s="16" t="s">
        <v>219</v>
      </c>
    </row>
    <row r="27" spans="1:13" x14ac:dyDescent="0.3">
      <c r="A27" s="16" t="s">
        <v>25</v>
      </c>
      <c r="B27" s="16" t="s">
        <v>15</v>
      </c>
      <c r="C27" s="16" t="s">
        <v>26</v>
      </c>
      <c r="D27" s="16" t="s">
        <v>27</v>
      </c>
      <c r="E27" s="16" t="s">
        <v>208</v>
      </c>
      <c r="F27" s="16">
        <v>12.3</v>
      </c>
      <c r="G27" s="16" t="s">
        <v>215</v>
      </c>
      <c r="H27" s="16" t="s">
        <v>210</v>
      </c>
      <c r="I27" s="16" t="s">
        <v>214</v>
      </c>
      <c r="J27" s="16" t="s">
        <v>212</v>
      </c>
      <c r="K27" s="16">
        <v>3.53</v>
      </c>
      <c r="L27" s="16">
        <v>8.5999999999999993E-2</v>
      </c>
      <c r="M27" s="16">
        <v>7.55</v>
      </c>
    </row>
    <row r="28" spans="1:13" x14ac:dyDescent="0.3">
      <c r="A28" s="16" t="s">
        <v>28</v>
      </c>
      <c r="B28" s="16" t="s">
        <v>15</v>
      </c>
      <c r="C28" s="16" t="s">
        <v>26</v>
      </c>
      <c r="D28" s="16" t="s">
        <v>29</v>
      </c>
      <c r="E28" s="16" t="s">
        <v>208</v>
      </c>
      <c r="F28" s="16">
        <v>26.8</v>
      </c>
      <c r="G28" s="16" t="s">
        <v>209</v>
      </c>
      <c r="H28" s="16" t="s">
        <v>210</v>
      </c>
      <c r="I28" s="16" t="s">
        <v>214</v>
      </c>
      <c r="J28" s="16" t="s">
        <v>212</v>
      </c>
      <c r="K28" s="16">
        <v>5.05</v>
      </c>
      <c r="L28" s="16">
        <v>0.126</v>
      </c>
      <c r="M28" s="16">
        <v>8.25</v>
      </c>
    </row>
    <row r="29" spans="1:13" x14ac:dyDescent="0.3">
      <c r="A29" s="16" t="s">
        <v>31</v>
      </c>
      <c r="B29" s="16" t="s">
        <v>15</v>
      </c>
      <c r="C29" s="16" t="s">
        <v>26</v>
      </c>
      <c r="D29" s="16" t="s">
        <v>32</v>
      </c>
      <c r="E29" s="16" t="s">
        <v>208</v>
      </c>
      <c r="F29" s="16">
        <v>9.8699999999999992</v>
      </c>
      <c r="G29" s="16" t="s">
        <v>215</v>
      </c>
      <c r="H29" s="16" t="s">
        <v>210</v>
      </c>
      <c r="I29" s="16" t="s">
        <v>211</v>
      </c>
      <c r="J29" s="16" t="s">
        <v>212</v>
      </c>
      <c r="M29" s="16">
        <v>6.7</v>
      </c>
    </row>
    <row r="30" spans="1:13" x14ac:dyDescent="0.3">
      <c r="A30" s="16" t="s">
        <v>160</v>
      </c>
      <c r="B30" s="16" t="s">
        <v>15</v>
      </c>
      <c r="C30" s="16" t="s">
        <v>34</v>
      </c>
      <c r="D30" s="16" t="s">
        <v>161</v>
      </c>
      <c r="E30" s="16" t="s">
        <v>208</v>
      </c>
      <c r="F30" s="16">
        <v>5.15</v>
      </c>
      <c r="G30" s="16" t="s">
        <v>215</v>
      </c>
      <c r="H30" s="16" t="s">
        <v>210</v>
      </c>
      <c r="I30" s="16" t="s">
        <v>211</v>
      </c>
      <c r="J30" s="16" t="s">
        <v>212</v>
      </c>
      <c r="K30" s="16">
        <v>3.88</v>
      </c>
      <c r="L30" s="16">
        <v>0.05</v>
      </c>
      <c r="M30" s="16">
        <v>6.45</v>
      </c>
    </row>
    <row r="31" spans="1:13" x14ac:dyDescent="0.3">
      <c r="A31" s="16" t="s">
        <v>36</v>
      </c>
      <c r="B31" s="16" t="s">
        <v>15</v>
      </c>
      <c r="C31" s="16" t="s">
        <v>37</v>
      </c>
      <c r="D31" s="16" t="s">
        <v>38</v>
      </c>
      <c r="E31" s="16" t="s">
        <v>208</v>
      </c>
      <c r="F31" s="16">
        <v>5.7</v>
      </c>
      <c r="G31" s="16" t="s">
        <v>215</v>
      </c>
      <c r="H31" s="16" t="s">
        <v>210</v>
      </c>
      <c r="I31" s="16" t="s">
        <v>211</v>
      </c>
      <c r="J31" s="16" t="s">
        <v>212</v>
      </c>
      <c r="K31" s="16">
        <v>4.3499999999999996</v>
      </c>
      <c r="L31" s="16">
        <v>9.7000000000000003E-2</v>
      </c>
      <c r="M31" s="16">
        <v>6.92</v>
      </c>
    </row>
    <row r="32" spans="1:13" x14ac:dyDescent="0.3">
      <c r="A32" s="16" t="s">
        <v>16</v>
      </c>
      <c r="B32" s="16" t="s">
        <v>15</v>
      </c>
      <c r="C32" s="16" t="s">
        <v>17</v>
      </c>
      <c r="D32" s="16" t="s">
        <v>18</v>
      </c>
      <c r="E32" s="16" t="s">
        <v>222</v>
      </c>
      <c r="F32" s="16">
        <v>22.2</v>
      </c>
      <c r="G32" s="16" t="s">
        <v>217</v>
      </c>
      <c r="H32" s="16" t="s">
        <v>218</v>
      </c>
      <c r="I32" s="16" t="s">
        <v>211</v>
      </c>
      <c r="J32" s="16" t="s">
        <v>212</v>
      </c>
      <c r="K32" s="16">
        <v>4</v>
      </c>
      <c r="L32" s="16">
        <v>0.114</v>
      </c>
      <c r="M32" s="16">
        <v>6.55</v>
      </c>
    </row>
    <row r="33" spans="1:13" x14ac:dyDescent="0.3">
      <c r="A33" s="16" t="s">
        <v>96</v>
      </c>
      <c r="B33" s="16" t="s">
        <v>39</v>
      </c>
      <c r="C33" s="16" t="s">
        <v>97</v>
      </c>
      <c r="D33" s="16" t="s">
        <v>98</v>
      </c>
      <c r="E33" s="16" t="s">
        <v>223</v>
      </c>
      <c r="F33" s="16">
        <v>15</v>
      </c>
      <c r="G33" s="16" t="s">
        <v>217</v>
      </c>
      <c r="H33" s="16" t="s">
        <v>218</v>
      </c>
      <c r="I33" s="16" t="s">
        <v>211</v>
      </c>
      <c r="J33" s="16" t="s">
        <v>219</v>
      </c>
      <c r="M33" s="16">
        <v>6.5</v>
      </c>
    </row>
    <row r="34" spans="1:13" x14ac:dyDescent="0.3">
      <c r="A34" s="16" t="s">
        <v>82</v>
      </c>
      <c r="B34" s="16" t="s">
        <v>81</v>
      </c>
      <c r="C34" s="16" t="s">
        <v>83</v>
      </c>
      <c r="D34" s="16" t="s">
        <v>84</v>
      </c>
      <c r="E34" s="16" t="s">
        <v>208</v>
      </c>
      <c r="F34" s="16">
        <v>50.9</v>
      </c>
      <c r="G34" s="16" t="s">
        <v>209</v>
      </c>
      <c r="H34" s="16" t="s">
        <v>210</v>
      </c>
      <c r="I34" s="16" t="s">
        <v>211</v>
      </c>
      <c r="J34" s="16" t="s">
        <v>212</v>
      </c>
      <c r="K34" s="16">
        <v>6.57</v>
      </c>
      <c r="L34" s="16">
        <v>0.27</v>
      </c>
      <c r="M34" s="16">
        <v>9.98</v>
      </c>
    </row>
    <row r="35" spans="1:13" x14ac:dyDescent="0.3">
      <c r="A35" s="16" t="s">
        <v>152</v>
      </c>
      <c r="B35" s="16" t="s">
        <v>39</v>
      </c>
      <c r="C35" s="16" t="s">
        <v>153</v>
      </c>
      <c r="D35" s="16" t="s">
        <v>154</v>
      </c>
      <c r="E35" s="16" t="s">
        <v>223</v>
      </c>
      <c r="F35" s="16">
        <v>22.24</v>
      </c>
      <c r="G35" s="16" t="s">
        <v>217</v>
      </c>
      <c r="H35" s="16" t="s">
        <v>218</v>
      </c>
      <c r="I35" s="16" t="s">
        <v>214</v>
      </c>
      <c r="J35" s="16" t="s">
        <v>219</v>
      </c>
      <c r="K35" s="16">
        <v>7.6</v>
      </c>
      <c r="L35" s="16">
        <v>0.16</v>
      </c>
      <c r="M35" s="16">
        <v>7.1</v>
      </c>
    </row>
    <row r="36" spans="1:13" x14ac:dyDescent="0.3">
      <c r="A36" s="16" t="s">
        <v>104</v>
      </c>
      <c r="B36" s="16" t="s">
        <v>39</v>
      </c>
      <c r="C36" s="16" t="s">
        <v>100</v>
      </c>
      <c r="D36" s="16" t="s">
        <v>105</v>
      </c>
      <c r="E36" s="16" t="s">
        <v>216</v>
      </c>
      <c r="F36" s="16">
        <v>59.3</v>
      </c>
      <c r="G36" s="16" t="s">
        <v>217</v>
      </c>
      <c r="H36" s="16" t="s">
        <v>218</v>
      </c>
      <c r="I36" s="16" t="s">
        <v>211</v>
      </c>
      <c r="J36" s="16" t="s">
        <v>219</v>
      </c>
      <c r="L36" s="16">
        <v>0.39</v>
      </c>
      <c r="M36" s="16">
        <v>6.25</v>
      </c>
    </row>
    <row r="37" spans="1:13" x14ac:dyDescent="0.3">
      <c r="A37" s="16" t="s">
        <v>109</v>
      </c>
      <c r="B37" s="16" t="s">
        <v>39</v>
      </c>
      <c r="C37" s="16" t="s">
        <v>100</v>
      </c>
      <c r="D37" s="16" t="s">
        <v>110</v>
      </c>
      <c r="E37" s="16" t="s">
        <v>216</v>
      </c>
      <c r="F37" s="16">
        <v>11.7</v>
      </c>
      <c r="G37" s="16" t="s">
        <v>217</v>
      </c>
      <c r="H37" s="16" t="s">
        <v>218</v>
      </c>
      <c r="I37" s="16" t="s">
        <v>211</v>
      </c>
      <c r="J37" s="16" t="s">
        <v>219</v>
      </c>
      <c r="L37" s="16">
        <v>0.1</v>
      </c>
      <c r="M37" s="16">
        <v>6.33</v>
      </c>
    </row>
    <row r="38" spans="1:13" x14ac:dyDescent="0.3">
      <c r="A38" s="16" t="s">
        <v>132</v>
      </c>
      <c r="B38" s="16" t="s">
        <v>39</v>
      </c>
      <c r="C38" s="16" t="s">
        <v>133</v>
      </c>
      <c r="D38" s="16" t="s">
        <v>134</v>
      </c>
      <c r="E38" s="16" t="s">
        <v>216</v>
      </c>
      <c r="F38" s="16">
        <v>20.2</v>
      </c>
      <c r="G38" s="16" t="s">
        <v>217</v>
      </c>
      <c r="H38" s="16" t="s">
        <v>218</v>
      </c>
      <c r="I38" s="16" t="s">
        <v>211</v>
      </c>
      <c r="J38" s="16" t="s">
        <v>219</v>
      </c>
      <c r="K38" s="16">
        <v>4.1669999999999998</v>
      </c>
      <c r="L38" s="16">
        <v>0.13</v>
      </c>
      <c r="M38" s="16">
        <v>6.27</v>
      </c>
    </row>
    <row r="39" spans="1:13" x14ac:dyDescent="0.3">
      <c r="A39" s="16" t="s">
        <v>121</v>
      </c>
      <c r="B39" s="16" t="s">
        <v>39</v>
      </c>
      <c r="C39" s="16" t="s">
        <v>118</v>
      </c>
      <c r="D39" s="16" t="s">
        <v>122</v>
      </c>
      <c r="E39" s="16" t="s">
        <v>216</v>
      </c>
      <c r="F39" s="16">
        <v>25</v>
      </c>
      <c r="G39" s="16" t="s">
        <v>217</v>
      </c>
      <c r="H39" s="16" t="s">
        <v>218</v>
      </c>
      <c r="I39" s="16" t="s">
        <v>211</v>
      </c>
      <c r="J39" s="16" t="s">
        <v>219</v>
      </c>
      <c r="M39" s="16">
        <v>6.9</v>
      </c>
    </row>
    <row r="40" spans="1:13" x14ac:dyDescent="0.3">
      <c r="A40" s="16" t="s">
        <v>147</v>
      </c>
      <c r="B40" s="16" t="s">
        <v>39</v>
      </c>
      <c r="C40" s="16" t="s">
        <v>148</v>
      </c>
      <c r="D40" s="16" t="s">
        <v>149</v>
      </c>
      <c r="E40" s="16" t="s">
        <v>220</v>
      </c>
      <c r="F40" s="16">
        <v>28.11</v>
      </c>
      <c r="G40" s="16" t="s">
        <v>215</v>
      </c>
      <c r="H40" s="16" t="s">
        <v>218</v>
      </c>
      <c r="I40" s="16" t="s">
        <v>211</v>
      </c>
      <c r="J40" s="16" t="s">
        <v>219</v>
      </c>
    </row>
    <row r="41" spans="1:13" x14ac:dyDescent="0.3">
      <c r="A41" s="16" t="s">
        <v>57</v>
      </c>
      <c r="B41" s="16" t="s">
        <v>39</v>
      </c>
      <c r="C41" s="16" t="s">
        <v>58</v>
      </c>
      <c r="D41" s="16" t="s">
        <v>59</v>
      </c>
      <c r="E41" s="16" t="s">
        <v>222</v>
      </c>
      <c r="F41" s="16">
        <v>41.4</v>
      </c>
      <c r="G41" s="16" t="s">
        <v>217</v>
      </c>
      <c r="H41" s="16" t="s">
        <v>218</v>
      </c>
      <c r="I41" s="16" t="s">
        <v>211</v>
      </c>
      <c r="J41" s="16" t="s">
        <v>219</v>
      </c>
      <c r="L41" s="16">
        <v>0.15</v>
      </c>
      <c r="M41" s="16">
        <v>6.93</v>
      </c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901"/>
  <sheetViews>
    <sheetView workbookViewId="0">
      <selection activeCell="G394" sqref="G394"/>
    </sheetView>
  </sheetViews>
  <sheetFormatPr defaultColWidth="14.5" defaultRowHeight="14.4" x14ac:dyDescent="0.3"/>
  <cols>
    <col min="1" max="1" width="13.5" style="12" bestFit="1" customWidth="1"/>
    <col min="2" max="2" width="8.796875" style="12" bestFit="1" customWidth="1"/>
    <col min="3" max="3" width="12.5" style="12" bestFit="1" customWidth="1"/>
    <col min="4" max="4" width="13.796875" style="12" bestFit="1" customWidth="1"/>
    <col min="5" max="5" width="14" style="12" bestFit="1" customWidth="1"/>
    <col min="6" max="6" width="7.5" style="12" customWidth="1"/>
    <col min="7" max="7" width="22.5" style="12" customWidth="1"/>
    <col min="8" max="8" width="4.796875" style="15" customWidth="1"/>
    <col min="9" max="9" width="5.5" style="15" customWidth="1"/>
    <col min="10" max="12" width="5.796875" style="15" customWidth="1"/>
    <col min="13" max="13" width="5.69921875" style="15" customWidth="1"/>
    <col min="14" max="14" width="5.796875" style="15" customWidth="1"/>
    <col min="15" max="15" width="12.19921875" style="15" bestFit="1" customWidth="1"/>
    <col min="16" max="16" width="10.5" style="15" bestFit="1" customWidth="1"/>
    <col min="17" max="16384" width="14.5" style="12"/>
  </cols>
  <sheetData>
    <row r="1" spans="1:2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7" t="s">
        <v>12</v>
      </c>
      <c r="N1" s="6" t="s">
        <v>13</v>
      </c>
      <c r="O1" s="7" t="s">
        <v>14</v>
      </c>
      <c r="P1" s="8" t="s">
        <v>171</v>
      </c>
      <c r="Q1" s="5" t="s">
        <v>169</v>
      </c>
      <c r="R1" s="2"/>
      <c r="S1" s="2"/>
      <c r="T1" s="2"/>
      <c r="U1" s="2"/>
      <c r="V1" s="2"/>
      <c r="W1" s="2"/>
      <c r="X1" s="2"/>
      <c r="Y1" s="2"/>
      <c r="Z1" s="2"/>
    </row>
    <row r="2" spans="1:26" x14ac:dyDescent="0.3">
      <c r="A2" s="3" t="s">
        <v>39</v>
      </c>
      <c r="B2" s="3" t="s">
        <v>96</v>
      </c>
      <c r="C2" s="3" t="s">
        <v>97</v>
      </c>
      <c r="D2" s="3" t="s">
        <v>98</v>
      </c>
      <c r="E2" s="3" t="s">
        <v>98</v>
      </c>
      <c r="F2" s="3">
        <v>6221</v>
      </c>
      <c r="G2" s="3" t="s">
        <v>185</v>
      </c>
      <c r="H2" s="9">
        <v>0.6</v>
      </c>
      <c r="I2" s="9">
        <v>2</v>
      </c>
      <c r="J2" s="9">
        <v>8.73</v>
      </c>
      <c r="K2" s="9">
        <v>4.53</v>
      </c>
      <c r="L2" s="9">
        <v>15.92</v>
      </c>
      <c r="M2" s="9">
        <v>11.34</v>
      </c>
      <c r="N2" s="9">
        <v>42.68</v>
      </c>
      <c r="O2" s="9">
        <v>18.900000000000002</v>
      </c>
      <c r="P2" s="10">
        <v>0.7</v>
      </c>
      <c r="Q2" s="2" t="s">
        <v>172</v>
      </c>
      <c r="R2" s="2"/>
      <c r="S2" s="2"/>
      <c r="T2" s="2"/>
      <c r="U2" s="2"/>
      <c r="V2" s="2"/>
      <c r="W2" s="2"/>
      <c r="X2" s="2"/>
      <c r="Y2" s="2"/>
      <c r="Z2" s="2"/>
    </row>
    <row r="3" spans="1:26" x14ac:dyDescent="0.3">
      <c r="A3" s="3" t="s">
        <v>39</v>
      </c>
      <c r="B3" s="3" t="s">
        <v>96</v>
      </c>
      <c r="C3" s="3" t="s">
        <v>97</v>
      </c>
      <c r="D3" s="3" t="s">
        <v>98</v>
      </c>
      <c r="E3" s="3" t="s">
        <v>98</v>
      </c>
      <c r="F3" s="3">
        <v>6222</v>
      </c>
      <c r="G3" s="3" t="s">
        <v>185</v>
      </c>
      <c r="H3" s="9">
        <v>0.84</v>
      </c>
      <c r="I3" s="9">
        <v>2.0499999999999998</v>
      </c>
      <c r="J3" s="9">
        <v>8.02</v>
      </c>
      <c r="K3" s="9">
        <v>4.41</v>
      </c>
      <c r="L3" s="9">
        <v>15.34</v>
      </c>
      <c r="M3" s="9">
        <v>12</v>
      </c>
      <c r="N3" s="9">
        <v>42.22</v>
      </c>
      <c r="O3" s="9">
        <v>14.285714285714286</v>
      </c>
      <c r="P3" s="10">
        <v>0.60499999999999998</v>
      </c>
      <c r="Q3" s="2" t="s">
        <v>172</v>
      </c>
      <c r="R3" s="2"/>
      <c r="S3" s="2"/>
      <c r="T3" s="2"/>
      <c r="U3" s="2"/>
      <c r="V3" s="2"/>
      <c r="W3" s="2"/>
      <c r="X3" s="2"/>
      <c r="Y3" s="2"/>
      <c r="Z3" s="2"/>
    </row>
    <row r="4" spans="1:26" x14ac:dyDescent="0.3">
      <c r="A4" s="3" t="s">
        <v>39</v>
      </c>
      <c r="B4" s="3" t="s">
        <v>96</v>
      </c>
      <c r="C4" s="3" t="s">
        <v>97</v>
      </c>
      <c r="D4" s="3" t="s">
        <v>98</v>
      </c>
      <c r="E4" s="3" t="s">
        <v>98</v>
      </c>
      <c r="F4" s="3">
        <v>6223</v>
      </c>
      <c r="G4" s="3" t="s">
        <v>185</v>
      </c>
      <c r="H4" s="9">
        <v>0.71</v>
      </c>
      <c r="I4" s="9">
        <v>2.0299999999999998</v>
      </c>
      <c r="J4" s="9">
        <v>8.09</v>
      </c>
      <c r="K4" s="9">
        <v>4.66</v>
      </c>
      <c r="L4" s="9">
        <v>16.239999999999998</v>
      </c>
      <c r="M4" s="9">
        <v>11.76</v>
      </c>
      <c r="N4" s="9">
        <v>43.48</v>
      </c>
      <c r="O4" s="9">
        <v>16.56338028169014</v>
      </c>
      <c r="P4" s="10">
        <v>0.65999999999999992</v>
      </c>
      <c r="Q4" s="2" t="s">
        <v>172</v>
      </c>
      <c r="R4" s="2"/>
      <c r="S4" s="2"/>
      <c r="T4" s="2"/>
      <c r="U4" s="2"/>
      <c r="V4" s="2"/>
      <c r="W4" s="2"/>
      <c r="X4" s="2"/>
      <c r="Y4" s="2"/>
      <c r="Z4" s="2"/>
    </row>
    <row r="5" spans="1:26" x14ac:dyDescent="0.3">
      <c r="A5" s="3" t="s">
        <v>39</v>
      </c>
      <c r="B5" s="3" t="s">
        <v>96</v>
      </c>
      <c r="C5" s="3" t="s">
        <v>97</v>
      </c>
      <c r="D5" s="3" t="s">
        <v>98</v>
      </c>
      <c r="E5" s="3" t="s">
        <v>98</v>
      </c>
      <c r="F5" s="3">
        <v>6224</v>
      </c>
      <c r="G5" s="3" t="s">
        <v>185</v>
      </c>
      <c r="H5" s="9">
        <v>0.8</v>
      </c>
      <c r="I5" s="9">
        <v>2.2400000000000002</v>
      </c>
      <c r="J5" s="9">
        <v>8.61</v>
      </c>
      <c r="K5" s="9">
        <v>4.55</v>
      </c>
      <c r="L5" s="9">
        <v>15.15</v>
      </c>
      <c r="M5" s="9">
        <v>10.55</v>
      </c>
      <c r="N5" s="9">
        <v>43.04</v>
      </c>
      <c r="O5" s="9">
        <v>13.1875</v>
      </c>
      <c r="P5" s="10">
        <v>0.72000000000000008</v>
      </c>
      <c r="Q5" s="2" t="s">
        <v>172</v>
      </c>
      <c r="R5" s="2"/>
      <c r="S5" s="2"/>
      <c r="T5" s="2"/>
      <c r="U5" s="2"/>
      <c r="V5" s="2"/>
      <c r="W5" s="2"/>
      <c r="X5" s="2"/>
      <c r="Y5" s="2"/>
      <c r="Z5" s="2"/>
    </row>
    <row r="6" spans="1:26" x14ac:dyDescent="0.3">
      <c r="A6" s="3" t="s">
        <v>39</v>
      </c>
      <c r="B6" s="3" t="s">
        <v>96</v>
      </c>
      <c r="C6" s="3" t="s">
        <v>97</v>
      </c>
      <c r="D6" s="3" t="s">
        <v>98</v>
      </c>
      <c r="E6" s="3" t="s">
        <v>98</v>
      </c>
      <c r="F6" s="3">
        <v>6225</v>
      </c>
      <c r="G6" s="3" t="s">
        <v>185</v>
      </c>
      <c r="H6" s="9">
        <v>1.1499999999999999</v>
      </c>
      <c r="I6" s="9">
        <v>1.9</v>
      </c>
      <c r="J6" s="9">
        <v>5.9</v>
      </c>
      <c r="K6" s="9">
        <v>3.7</v>
      </c>
      <c r="L6" s="9">
        <v>15.52</v>
      </c>
      <c r="M6" s="9">
        <v>10.3</v>
      </c>
      <c r="N6" s="9">
        <v>40.1</v>
      </c>
      <c r="O6" s="9">
        <v>8.9565217391304355</v>
      </c>
      <c r="P6" s="10">
        <v>0.375</v>
      </c>
      <c r="Q6" s="2" t="s">
        <v>170</v>
      </c>
      <c r="R6" s="2"/>
      <c r="S6" s="2"/>
      <c r="T6" s="2"/>
      <c r="U6" s="2"/>
      <c r="V6" s="2"/>
      <c r="W6" s="2"/>
      <c r="X6" s="2"/>
      <c r="Y6" s="2"/>
      <c r="Z6" s="2"/>
    </row>
    <row r="7" spans="1:26" x14ac:dyDescent="0.3">
      <c r="A7" s="3" t="s">
        <v>39</v>
      </c>
      <c r="B7" s="3" t="s">
        <v>96</v>
      </c>
      <c r="C7" s="3" t="s">
        <v>97</v>
      </c>
      <c r="D7" s="3" t="s">
        <v>98</v>
      </c>
      <c r="E7" s="3" t="s">
        <v>98</v>
      </c>
      <c r="F7" s="3">
        <v>6226</v>
      </c>
      <c r="G7" s="3" t="s">
        <v>185</v>
      </c>
      <c r="H7" s="9">
        <v>0.97</v>
      </c>
      <c r="I7" s="9">
        <v>2.4</v>
      </c>
      <c r="J7" s="9">
        <v>8.59</v>
      </c>
      <c r="K7" s="9">
        <v>4.8499999999999996</v>
      </c>
      <c r="L7" s="9">
        <v>15.98</v>
      </c>
      <c r="M7" s="9">
        <v>10.61</v>
      </c>
      <c r="N7" s="9">
        <v>42.46</v>
      </c>
      <c r="O7" s="9">
        <v>10.938144329896907</v>
      </c>
      <c r="P7" s="10">
        <v>0.71499999999999997</v>
      </c>
      <c r="Q7" s="2" t="s">
        <v>172</v>
      </c>
      <c r="R7" s="2"/>
      <c r="S7" s="2"/>
      <c r="T7" s="2"/>
      <c r="U7" s="2"/>
      <c r="V7" s="2"/>
      <c r="W7" s="2"/>
      <c r="X7" s="2"/>
      <c r="Y7" s="2"/>
      <c r="Z7" s="2"/>
    </row>
    <row r="8" spans="1:26" x14ac:dyDescent="0.3">
      <c r="A8" s="3" t="s">
        <v>39</v>
      </c>
      <c r="B8" s="3" t="s">
        <v>96</v>
      </c>
      <c r="C8" s="3" t="s">
        <v>97</v>
      </c>
      <c r="D8" s="3" t="s">
        <v>98</v>
      </c>
      <c r="E8" s="3" t="s">
        <v>98</v>
      </c>
      <c r="F8" s="3">
        <v>6227</v>
      </c>
      <c r="G8" s="3" t="s">
        <v>185</v>
      </c>
      <c r="H8" s="9">
        <v>0.75</v>
      </c>
      <c r="I8" s="9">
        <v>1.95</v>
      </c>
      <c r="J8" s="9">
        <v>8.0500000000000007</v>
      </c>
      <c r="K8" s="9">
        <v>4.34</v>
      </c>
      <c r="L8" s="9">
        <v>15.52</v>
      </c>
      <c r="M8" s="9">
        <v>11.14</v>
      </c>
      <c r="N8" s="9">
        <v>41.9</v>
      </c>
      <c r="O8" s="9">
        <v>14.853333333333333</v>
      </c>
      <c r="P8" s="10">
        <v>0.6</v>
      </c>
      <c r="Q8" s="2" t="s">
        <v>172</v>
      </c>
      <c r="R8" s="2"/>
      <c r="S8" s="2"/>
      <c r="T8" s="2"/>
      <c r="U8" s="2"/>
      <c r="V8" s="2"/>
      <c r="W8" s="2"/>
      <c r="X8" s="2"/>
      <c r="Y8" s="2"/>
      <c r="Z8" s="2"/>
    </row>
    <row r="9" spans="1:26" x14ac:dyDescent="0.3">
      <c r="A9" s="3" t="s">
        <v>39</v>
      </c>
      <c r="B9" s="3" t="s">
        <v>96</v>
      </c>
      <c r="C9" s="3" t="s">
        <v>97</v>
      </c>
      <c r="D9" s="3" t="s">
        <v>98</v>
      </c>
      <c r="E9" s="3" t="s">
        <v>98</v>
      </c>
      <c r="F9" s="3">
        <v>6228</v>
      </c>
      <c r="G9" s="3" t="s">
        <v>185</v>
      </c>
      <c r="H9" s="9">
        <v>0.88</v>
      </c>
      <c r="I9" s="9">
        <v>1.88</v>
      </c>
      <c r="J9" s="9">
        <v>7.65</v>
      </c>
      <c r="K9" s="9">
        <v>4.3600000000000003</v>
      </c>
      <c r="L9" s="9">
        <v>15.82</v>
      </c>
      <c r="M9" s="9">
        <v>10.4</v>
      </c>
      <c r="N9" s="9">
        <v>41.64</v>
      </c>
      <c r="O9" s="9">
        <v>11.818181818181818</v>
      </c>
      <c r="P9" s="10">
        <v>0.49999999999999994</v>
      </c>
      <c r="Q9" s="2" t="s">
        <v>172</v>
      </c>
      <c r="R9" s="2"/>
      <c r="S9" s="2"/>
      <c r="T9" s="2"/>
      <c r="U9" s="2"/>
      <c r="V9" s="2"/>
      <c r="W9" s="2"/>
      <c r="X9" s="2"/>
      <c r="Y9" s="2"/>
      <c r="Z9" s="2"/>
    </row>
    <row r="10" spans="1:26" x14ac:dyDescent="0.3">
      <c r="A10" s="3" t="s">
        <v>39</v>
      </c>
      <c r="B10" s="3" t="s">
        <v>96</v>
      </c>
      <c r="C10" s="3" t="s">
        <v>97</v>
      </c>
      <c r="D10" s="3" t="s">
        <v>98</v>
      </c>
      <c r="E10" s="3" t="s">
        <v>98</v>
      </c>
      <c r="F10" s="3">
        <v>6229</v>
      </c>
      <c r="G10" s="3" t="s">
        <v>185</v>
      </c>
      <c r="H10" s="9">
        <v>0.63</v>
      </c>
      <c r="I10" s="9">
        <v>2.27</v>
      </c>
      <c r="J10" s="9">
        <v>8.5399999999999991</v>
      </c>
      <c r="K10" s="9">
        <v>4.3499999999999996</v>
      </c>
      <c r="L10" s="9">
        <v>15.99</v>
      </c>
      <c r="M10" s="9">
        <v>10.55</v>
      </c>
      <c r="N10" s="9">
        <v>42.29</v>
      </c>
      <c r="O10" s="9">
        <v>16.746031746031747</v>
      </c>
      <c r="P10" s="10">
        <v>0.82</v>
      </c>
      <c r="Q10" s="2" t="s">
        <v>172</v>
      </c>
      <c r="R10" s="2"/>
      <c r="S10" s="2"/>
      <c r="T10" s="2"/>
      <c r="U10" s="2"/>
      <c r="V10" s="2"/>
      <c r="W10" s="2"/>
      <c r="X10" s="2"/>
      <c r="Y10" s="2"/>
      <c r="Z10" s="2"/>
    </row>
    <row r="11" spans="1:26" x14ac:dyDescent="0.3">
      <c r="A11" s="3" t="s">
        <v>15</v>
      </c>
      <c r="B11" s="3" t="s">
        <v>16</v>
      </c>
      <c r="C11" s="3" t="s">
        <v>17</v>
      </c>
      <c r="D11" s="3" t="s">
        <v>18</v>
      </c>
      <c r="E11" s="3" t="s">
        <v>18</v>
      </c>
      <c r="F11" s="3">
        <v>6516</v>
      </c>
      <c r="G11" s="3" t="s">
        <v>19</v>
      </c>
      <c r="H11" s="9">
        <v>1.82</v>
      </c>
      <c r="I11" s="9">
        <v>3.27</v>
      </c>
      <c r="J11" s="9">
        <v>6.04</v>
      </c>
      <c r="K11" s="9">
        <v>5.03</v>
      </c>
      <c r="L11" s="9">
        <v>13.04</v>
      </c>
      <c r="M11" s="9">
        <v>11.85</v>
      </c>
      <c r="N11" s="9">
        <v>52.03</v>
      </c>
      <c r="O11" s="9">
        <v>6.5109890109890109</v>
      </c>
      <c r="P11" s="10">
        <v>0.72499999999999998</v>
      </c>
      <c r="Q11" s="2" t="s">
        <v>172</v>
      </c>
      <c r="R11" s="2"/>
      <c r="S11" s="2"/>
      <c r="T11" s="2"/>
      <c r="U11" s="2"/>
      <c r="V11" s="2"/>
      <c r="W11" s="2"/>
      <c r="X11" s="2"/>
      <c r="Y11" s="2"/>
      <c r="Z11" s="2"/>
    </row>
    <row r="12" spans="1:26" x14ac:dyDescent="0.3">
      <c r="A12" s="3" t="s">
        <v>15</v>
      </c>
      <c r="B12" s="3" t="s">
        <v>16</v>
      </c>
      <c r="C12" s="3" t="s">
        <v>17</v>
      </c>
      <c r="D12" s="3" t="s">
        <v>18</v>
      </c>
      <c r="E12" s="3" t="s">
        <v>18</v>
      </c>
      <c r="F12" s="3">
        <v>6517</v>
      </c>
      <c r="G12" s="3" t="s">
        <v>19</v>
      </c>
      <c r="H12" s="9">
        <v>2.12</v>
      </c>
      <c r="I12" s="9">
        <v>3.58</v>
      </c>
      <c r="J12" s="9">
        <v>5.96</v>
      </c>
      <c r="K12" s="9">
        <v>5.94</v>
      </c>
      <c r="L12" s="9">
        <v>13.8</v>
      </c>
      <c r="M12" s="9">
        <v>12.32</v>
      </c>
      <c r="N12" s="9">
        <v>55.37</v>
      </c>
      <c r="O12" s="9">
        <v>5.8113207547169807</v>
      </c>
      <c r="P12" s="10">
        <v>0.73</v>
      </c>
      <c r="Q12" s="2" t="s">
        <v>170</v>
      </c>
      <c r="R12" s="2"/>
      <c r="S12" s="2"/>
      <c r="T12" s="2"/>
      <c r="U12" s="2"/>
      <c r="V12" s="2"/>
      <c r="W12" s="2"/>
      <c r="X12" s="2"/>
      <c r="Y12" s="2"/>
      <c r="Z12" s="2"/>
    </row>
    <row r="13" spans="1:26" x14ac:dyDescent="0.3">
      <c r="A13" s="3" t="s">
        <v>15</v>
      </c>
      <c r="B13" s="3" t="s">
        <v>16</v>
      </c>
      <c r="C13" s="3" t="s">
        <v>17</v>
      </c>
      <c r="D13" s="3" t="s">
        <v>18</v>
      </c>
      <c r="E13" s="3" t="s">
        <v>18</v>
      </c>
      <c r="F13" s="3">
        <v>6519</v>
      </c>
      <c r="G13" s="3" t="s">
        <v>19</v>
      </c>
      <c r="H13" s="9">
        <v>2</v>
      </c>
      <c r="I13" s="9">
        <v>3.28</v>
      </c>
      <c r="J13" s="9">
        <v>6.46</v>
      </c>
      <c r="K13" s="9">
        <v>5.99</v>
      </c>
      <c r="L13" s="9">
        <v>13.84</v>
      </c>
      <c r="M13" s="9">
        <v>13.16</v>
      </c>
      <c r="N13" s="9">
        <v>52.19</v>
      </c>
      <c r="O13" s="9">
        <v>6.58</v>
      </c>
      <c r="P13" s="10">
        <v>0.6399999999999999</v>
      </c>
      <c r="Q13" s="2" t="s">
        <v>172</v>
      </c>
      <c r="R13" s="2"/>
      <c r="S13" s="2"/>
      <c r="T13" s="2"/>
      <c r="U13" s="2"/>
      <c r="V13" s="2"/>
      <c r="W13" s="2"/>
      <c r="X13" s="2"/>
      <c r="Y13" s="2"/>
      <c r="Z13" s="2"/>
    </row>
    <row r="14" spans="1:26" x14ac:dyDescent="0.3">
      <c r="A14" s="3" t="s">
        <v>15</v>
      </c>
      <c r="B14" s="3" t="s">
        <v>16</v>
      </c>
      <c r="C14" s="3" t="s">
        <v>17</v>
      </c>
      <c r="D14" s="3" t="s">
        <v>18</v>
      </c>
      <c r="E14" s="3" t="s">
        <v>18</v>
      </c>
      <c r="F14" s="3">
        <v>6520</v>
      </c>
      <c r="G14" s="3" t="s">
        <v>19</v>
      </c>
      <c r="H14" s="9">
        <v>1.92</v>
      </c>
      <c r="I14" s="9">
        <v>3.19</v>
      </c>
      <c r="J14" s="9">
        <v>6</v>
      </c>
      <c r="K14" s="9">
        <v>5.54</v>
      </c>
      <c r="L14" s="9">
        <v>13.82</v>
      </c>
      <c r="M14" s="9">
        <v>12.7</v>
      </c>
      <c r="N14" s="9">
        <v>50.03</v>
      </c>
      <c r="O14" s="9">
        <v>6.614583333333333</v>
      </c>
      <c r="P14" s="10">
        <v>0.63500000000000001</v>
      </c>
      <c r="Q14" s="2" t="s">
        <v>172</v>
      </c>
      <c r="R14" s="2"/>
      <c r="S14" s="2"/>
      <c r="T14" s="2"/>
      <c r="U14" s="2"/>
      <c r="V14" s="2"/>
      <c r="W14" s="2"/>
      <c r="X14" s="2"/>
      <c r="Y14" s="2"/>
      <c r="Z14" s="2"/>
    </row>
    <row r="15" spans="1:26" x14ac:dyDescent="0.3">
      <c r="A15" s="3" t="s">
        <v>15</v>
      </c>
      <c r="B15" s="3" t="s">
        <v>16</v>
      </c>
      <c r="C15" s="3" t="s">
        <v>17</v>
      </c>
      <c r="D15" s="3" t="s">
        <v>18</v>
      </c>
      <c r="E15" s="3" t="s">
        <v>18</v>
      </c>
      <c r="F15" s="3">
        <v>6521</v>
      </c>
      <c r="G15" s="3" t="s">
        <v>19</v>
      </c>
      <c r="H15" s="9">
        <v>1.99</v>
      </c>
      <c r="I15" s="9">
        <v>3.3</v>
      </c>
      <c r="J15" s="9">
        <v>6.23</v>
      </c>
      <c r="K15" s="9">
        <v>5.99</v>
      </c>
      <c r="L15" s="9">
        <v>14.24</v>
      </c>
      <c r="M15" s="9">
        <v>12.88</v>
      </c>
      <c r="N15" s="9">
        <v>50.05</v>
      </c>
      <c r="O15" s="9">
        <v>6.4723618090452266</v>
      </c>
      <c r="P15" s="10">
        <v>0.65499999999999992</v>
      </c>
      <c r="Q15" s="2" t="s">
        <v>172</v>
      </c>
      <c r="R15" s="2"/>
      <c r="S15" s="2"/>
      <c r="T15" s="2"/>
      <c r="U15" s="2"/>
      <c r="V15" s="2"/>
      <c r="W15" s="2"/>
      <c r="X15" s="2"/>
      <c r="Y15" s="2"/>
      <c r="Z15" s="2"/>
    </row>
    <row r="16" spans="1:26" x14ac:dyDescent="0.3">
      <c r="A16" s="3" t="s">
        <v>15</v>
      </c>
      <c r="B16" s="3" t="s">
        <v>16</v>
      </c>
      <c r="C16" s="3" t="s">
        <v>17</v>
      </c>
      <c r="D16" s="3" t="s">
        <v>18</v>
      </c>
      <c r="E16" s="3" t="s">
        <v>18</v>
      </c>
      <c r="F16" s="3">
        <v>6522</v>
      </c>
      <c r="G16" s="3" t="s">
        <v>19</v>
      </c>
      <c r="H16" s="9">
        <v>1.98</v>
      </c>
      <c r="I16" s="9">
        <v>3.18</v>
      </c>
      <c r="J16" s="9">
        <v>6.11</v>
      </c>
      <c r="K16" s="9">
        <v>5.38</v>
      </c>
      <c r="L16" s="9">
        <v>13.49</v>
      </c>
      <c r="M16" s="9">
        <v>12.11</v>
      </c>
      <c r="N16" s="9">
        <v>50.13</v>
      </c>
      <c r="O16" s="9">
        <v>6.1161616161616159</v>
      </c>
      <c r="P16" s="10">
        <v>0.60000000000000009</v>
      </c>
      <c r="Q16" s="2" t="s">
        <v>172</v>
      </c>
      <c r="R16" s="2"/>
      <c r="S16" s="2"/>
      <c r="T16" s="2"/>
      <c r="U16" s="2"/>
      <c r="V16" s="2"/>
      <c r="W16" s="2"/>
      <c r="X16" s="2"/>
      <c r="Y16" s="2"/>
      <c r="Z16" s="2"/>
    </row>
    <row r="17" spans="1:26" x14ac:dyDescent="0.3">
      <c r="A17" s="3" t="s">
        <v>15</v>
      </c>
      <c r="B17" s="3" t="s">
        <v>16</v>
      </c>
      <c r="C17" s="3" t="s">
        <v>17</v>
      </c>
      <c r="D17" s="3" t="s">
        <v>18</v>
      </c>
      <c r="E17" s="3" t="s">
        <v>18</v>
      </c>
      <c r="F17" s="3">
        <v>6523</v>
      </c>
      <c r="G17" s="3" t="s">
        <v>19</v>
      </c>
      <c r="H17" s="9">
        <v>1.86</v>
      </c>
      <c r="I17" s="9">
        <v>3.61</v>
      </c>
      <c r="J17" s="9">
        <v>5.64</v>
      </c>
      <c r="K17" s="9">
        <v>5.52</v>
      </c>
      <c r="L17" s="9">
        <v>13.76</v>
      </c>
      <c r="M17" s="9">
        <v>12.97</v>
      </c>
      <c r="N17" s="9">
        <v>51.27</v>
      </c>
      <c r="O17" s="9">
        <v>6.9731182795698921</v>
      </c>
      <c r="P17" s="10">
        <v>0.87499999999999989</v>
      </c>
      <c r="Q17" s="2" t="s">
        <v>172</v>
      </c>
      <c r="R17" s="2"/>
      <c r="S17" s="2"/>
      <c r="T17" s="2"/>
      <c r="U17" s="2"/>
      <c r="V17" s="2"/>
      <c r="W17" s="2"/>
      <c r="X17" s="2"/>
      <c r="Y17" s="2"/>
      <c r="Z17" s="2"/>
    </row>
    <row r="18" spans="1:26" x14ac:dyDescent="0.3">
      <c r="A18" s="3" t="s">
        <v>15</v>
      </c>
      <c r="B18" s="3" t="s">
        <v>16</v>
      </c>
      <c r="C18" s="3" t="s">
        <v>17</v>
      </c>
      <c r="D18" s="3" t="s">
        <v>18</v>
      </c>
      <c r="E18" s="3" t="s">
        <v>18</v>
      </c>
      <c r="F18" s="3">
        <v>6524</v>
      </c>
      <c r="G18" s="3" t="s">
        <v>19</v>
      </c>
      <c r="H18" s="9">
        <v>2.1</v>
      </c>
      <c r="I18" s="9">
        <v>3.24</v>
      </c>
      <c r="J18" s="9">
        <v>6.25</v>
      </c>
      <c r="K18" s="9">
        <v>5.83</v>
      </c>
      <c r="L18" s="9">
        <v>13.48</v>
      </c>
      <c r="M18" s="9">
        <v>12.81</v>
      </c>
      <c r="N18" s="9">
        <v>50.98</v>
      </c>
      <c r="O18" s="9">
        <v>6.1</v>
      </c>
      <c r="P18" s="10">
        <v>0.57000000000000006</v>
      </c>
      <c r="Q18" s="2" t="s">
        <v>172</v>
      </c>
      <c r="R18" s="2"/>
      <c r="S18" s="2"/>
      <c r="T18" s="2"/>
      <c r="U18" s="2"/>
      <c r="V18" s="2"/>
      <c r="W18" s="2"/>
      <c r="X18" s="2"/>
      <c r="Y18" s="2"/>
      <c r="Z18" s="2"/>
    </row>
    <row r="19" spans="1:26" x14ac:dyDescent="0.3">
      <c r="A19" s="3" t="s">
        <v>15</v>
      </c>
      <c r="B19" s="3" t="s">
        <v>16</v>
      </c>
      <c r="C19" s="3" t="s">
        <v>17</v>
      </c>
      <c r="D19" s="3" t="s">
        <v>18</v>
      </c>
      <c r="E19" s="3" t="s">
        <v>18</v>
      </c>
      <c r="F19" s="3">
        <v>6525</v>
      </c>
      <c r="G19" s="3" t="s">
        <v>19</v>
      </c>
      <c r="H19" s="9">
        <v>2.3199999999999998</v>
      </c>
      <c r="I19" s="9">
        <v>3.38</v>
      </c>
      <c r="J19" s="9">
        <v>5.51</v>
      </c>
      <c r="K19" s="9">
        <v>5.95</v>
      </c>
      <c r="L19" s="9">
        <v>13.9</v>
      </c>
      <c r="M19" s="9">
        <v>11.61</v>
      </c>
      <c r="N19" s="9">
        <v>51.7</v>
      </c>
      <c r="O19" s="9">
        <v>5.0043103448275863</v>
      </c>
      <c r="P19" s="10">
        <v>0.53</v>
      </c>
      <c r="Q19" s="2" t="s">
        <v>172</v>
      </c>
      <c r="R19" s="2"/>
      <c r="S19" s="2"/>
      <c r="T19" s="2"/>
      <c r="U19" s="2"/>
      <c r="V19" s="2"/>
      <c r="W19" s="2"/>
      <c r="X19" s="2"/>
      <c r="Y19" s="2"/>
      <c r="Z19" s="2"/>
    </row>
    <row r="20" spans="1:26" x14ac:dyDescent="0.3">
      <c r="A20" s="3" t="s">
        <v>15</v>
      </c>
      <c r="B20" s="3" t="s">
        <v>16</v>
      </c>
      <c r="C20" s="3" t="s">
        <v>17</v>
      </c>
      <c r="D20" s="3" t="s">
        <v>18</v>
      </c>
      <c r="E20" s="3" t="s">
        <v>18</v>
      </c>
      <c r="F20" s="3">
        <v>6526</v>
      </c>
      <c r="G20" s="3" t="s">
        <v>19</v>
      </c>
      <c r="H20" s="9">
        <v>1.76</v>
      </c>
      <c r="I20" s="9">
        <v>3.17</v>
      </c>
      <c r="J20" s="9">
        <v>5.44</v>
      </c>
      <c r="K20" s="9">
        <v>4.96</v>
      </c>
      <c r="L20" s="9">
        <v>13.44</v>
      </c>
      <c r="M20" s="9">
        <v>12.33</v>
      </c>
      <c r="N20" s="9">
        <v>48.67</v>
      </c>
      <c r="O20" s="9">
        <v>7.0056818181818183</v>
      </c>
      <c r="P20" s="10">
        <v>0.70499999999999996</v>
      </c>
      <c r="Q20" s="2" t="s">
        <v>172</v>
      </c>
      <c r="R20" s="2"/>
      <c r="S20" s="2"/>
      <c r="T20" s="2"/>
      <c r="U20" s="2"/>
      <c r="V20" s="2"/>
      <c r="W20" s="2"/>
      <c r="X20" s="2"/>
      <c r="Y20" s="2"/>
      <c r="Z20" s="2"/>
    </row>
    <row r="21" spans="1:26" x14ac:dyDescent="0.3">
      <c r="A21" s="3" t="s">
        <v>39</v>
      </c>
      <c r="B21" s="3" t="s">
        <v>99</v>
      </c>
      <c r="C21" s="3" t="s">
        <v>100</v>
      </c>
      <c r="D21" s="3" t="s">
        <v>101</v>
      </c>
      <c r="E21" s="3" t="s">
        <v>102</v>
      </c>
      <c r="F21" s="3">
        <v>41791</v>
      </c>
      <c r="G21" s="3" t="s">
        <v>103</v>
      </c>
      <c r="H21" s="9">
        <v>1.9</v>
      </c>
      <c r="I21" s="9">
        <v>4.97</v>
      </c>
      <c r="J21" s="9">
        <v>8.39</v>
      </c>
      <c r="K21" s="9">
        <v>7.6</v>
      </c>
      <c r="L21" s="9">
        <v>19.98</v>
      </c>
      <c r="M21" s="9">
        <v>15.23</v>
      </c>
      <c r="N21" s="9">
        <v>57.16</v>
      </c>
      <c r="O21" s="9">
        <v>8.0157894736842117</v>
      </c>
      <c r="P21" s="10">
        <v>1.5349999999999999</v>
      </c>
      <c r="Q21" s="2" t="s">
        <v>172</v>
      </c>
      <c r="R21" s="2"/>
      <c r="S21" s="2"/>
      <c r="T21" s="2"/>
      <c r="U21" s="2"/>
      <c r="V21" s="2"/>
      <c r="W21" s="2"/>
      <c r="X21" s="2"/>
      <c r="Y21" s="2"/>
      <c r="Z21" s="2"/>
    </row>
    <row r="22" spans="1:26" x14ac:dyDescent="0.3">
      <c r="A22" s="3" t="s">
        <v>39</v>
      </c>
      <c r="B22" s="3" t="s">
        <v>99</v>
      </c>
      <c r="C22" s="3" t="s">
        <v>100</v>
      </c>
      <c r="D22" s="3" t="s">
        <v>101</v>
      </c>
      <c r="E22" s="3" t="s">
        <v>102</v>
      </c>
      <c r="F22" s="3">
        <v>41793</v>
      </c>
      <c r="G22" s="3" t="s">
        <v>103</v>
      </c>
      <c r="H22" s="9">
        <v>1.91</v>
      </c>
      <c r="I22" s="9">
        <v>4.76</v>
      </c>
      <c r="J22" s="9">
        <v>8.1199999999999992</v>
      </c>
      <c r="K22" s="9">
        <v>7.46</v>
      </c>
      <c r="L22" s="9">
        <v>19.61</v>
      </c>
      <c r="M22" s="9">
        <v>15.52</v>
      </c>
      <c r="N22" s="9">
        <v>56.87</v>
      </c>
      <c r="O22" s="9">
        <v>8.1256544502617807</v>
      </c>
      <c r="P22" s="10">
        <v>1.4249999999999998</v>
      </c>
      <c r="Q22" s="2" t="s">
        <v>172</v>
      </c>
      <c r="R22" s="2"/>
      <c r="S22" s="2"/>
      <c r="T22" s="2"/>
      <c r="U22" s="2"/>
      <c r="V22" s="2"/>
      <c r="W22" s="2"/>
      <c r="X22" s="2"/>
      <c r="Y22" s="2"/>
      <c r="Z22" s="2"/>
    </row>
    <row r="23" spans="1:26" x14ac:dyDescent="0.3">
      <c r="A23" s="3" t="s">
        <v>39</v>
      </c>
      <c r="B23" s="3" t="s">
        <v>99</v>
      </c>
      <c r="C23" s="3" t="s">
        <v>100</v>
      </c>
      <c r="D23" s="3" t="s">
        <v>101</v>
      </c>
      <c r="E23" s="3" t="s">
        <v>102</v>
      </c>
      <c r="F23" s="3">
        <v>41794</v>
      </c>
      <c r="G23" s="3" t="s">
        <v>103</v>
      </c>
      <c r="H23" s="9">
        <v>1.95</v>
      </c>
      <c r="I23" s="9">
        <v>4.8499999999999996</v>
      </c>
      <c r="J23" s="9">
        <v>7.35</v>
      </c>
      <c r="K23" s="9">
        <v>7.36</v>
      </c>
      <c r="L23" s="9">
        <v>18.46</v>
      </c>
      <c r="M23" s="9">
        <v>15.39</v>
      </c>
      <c r="N23" s="9">
        <v>58.91</v>
      </c>
      <c r="O23" s="9">
        <v>7.8923076923076927</v>
      </c>
      <c r="P23" s="10">
        <v>1.4499999999999997</v>
      </c>
      <c r="Q23" s="2" t="s">
        <v>172</v>
      </c>
      <c r="R23" s="2"/>
      <c r="S23" s="2"/>
      <c r="T23" s="2"/>
      <c r="U23" s="2"/>
      <c r="V23" s="2"/>
      <c r="W23" s="2"/>
      <c r="X23" s="2"/>
      <c r="Y23" s="2"/>
      <c r="Z23" s="2"/>
    </row>
    <row r="24" spans="1:26" x14ac:dyDescent="0.3">
      <c r="A24" s="3" t="s">
        <v>39</v>
      </c>
      <c r="B24" s="3" t="s">
        <v>99</v>
      </c>
      <c r="C24" s="3" t="s">
        <v>100</v>
      </c>
      <c r="D24" s="3" t="s">
        <v>101</v>
      </c>
      <c r="E24" s="3" t="s">
        <v>102</v>
      </c>
      <c r="F24" s="3">
        <v>41795</v>
      </c>
      <c r="G24" s="3" t="s">
        <v>103</v>
      </c>
      <c r="H24" s="9">
        <v>1.76</v>
      </c>
      <c r="I24" s="9">
        <v>3.61</v>
      </c>
      <c r="J24" s="9">
        <v>7.16</v>
      </c>
      <c r="K24" s="9">
        <v>7.7</v>
      </c>
      <c r="L24" s="9">
        <v>19.170000000000002</v>
      </c>
      <c r="M24" s="9">
        <v>13.95</v>
      </c>
      <c r="N24" s="9">
        <v>58.2</v>
      </c>
      <c r="O24" s="9">
        <v>7.9261363636363633</v>
      </c>
      <c r="P24" s="10">
        <v>0.92499999999999993</v>
      </c>
      <c r="Q24" s="2" t="s">
        <v>172</v>
      </c>
      <c r="R24" s="2"/>
      <c r="S24" s="2"/>
      <c r="T24" s="2"/>
      <c r="U24" s="2"/>
      <c r="V24" s="2"/>
      <c r="W24" s="2"/>
      <c r="X24" s="2"/>
      <c r="Y24" s="2"/>
      <c r="Z24" s="2"/>
    </row>
    <row r="25" spans="1:26" x14ac:dyDescent="0.3">
      <c r="A25" s="3" t="s">
        <v>39</v>
      </c>
      <c r="B25" s="3" t="s">
        <v>99</v>
      </c>
      <c r="C25" s="3" t="s">
        <v>100</v>
      </c>
      <c r="D25" s="3" t="s">
        <v>101</v>
      </c>
      <c r="E25" s="3" t="s">
        <v>102</v>
      </c>
      <c r="F25" s="3">
        <v>41797</v>
      </c>
      <c r="G25" s="3" t="s">
        <v>103</v>
      </c>
      <c r="H25" s="9">
        <v>1.73</v>
      </c>
      <c r="I25" s="9">
        <v>4.03</v>
      </c>
      <c r="J25" s="9">
        <v>7.32</v>
      </c>
      <c r="K25" s="9">
        <v>8.81</v>
      </c>
      <c r="L25" s="9">
        <v>18.88</v>
      </c>
      <c r="M25" s="9">
        <v>14.01</v>
      </c>
      <c r="N25" s="9">
        <v>61.96</v>
      </c>
      <c r="O25" s="9">
        <v>8.098265895953757</v>
      </c>
      <c r="P25" s="10">
        <v>1.1500000000000001</v>
      </c>
      <c r="Q25" s="2" t="s">
        <v>170</v>
      </c>
      <c r="R25" s="2"/>
      <c r="S25" s="2"/>
      <c r="T25" s="2"/>
      <c r="U25" s="2"/>
      <c r="V25" s="2"/>
      <c r="W25" s="2"/>
      <c r="X25" s="2"/>
      <c r="Y25" s="2"/>
      <c r="Z25" s="2"/>
    </row>
    <row r="26" spans="1:26" x14ac:dyDescent="0.3">
      <c r="A26" s="3" t="s">
        <v>39</v>
      </c>
      <c r="B26" s="3" t="s">
        <v>99</v>
      </c>
      <c r="C26" s="3" t="s">
        <v>100</v>
      </c>
      <c r="D26" s="3" t="s">
        <v>101</v>
      </c>
      <c r="E26" s="3" t="s">
        <v>102</v>
      </c>
      <c r="F26" s="3">
        <v>41801</v>
      </c>
      <c r="G26" s="3" t="s">
        <v>103</v>
      </c>
      <c r="H26" s="9">
        <v>1.78</v>
      </c>
      <c r="I26" s="9">
        <v>4.97</v>
      </c>
      <c r="J26" s="9">
        <v>7.88</v>
      </c>
      <c r="K26" s="9">
        <v>8.2899999999999991</v>
      </c>
      <c r="L26" s="9">
        <v>19.829999999999998</v>
      </c>
      <c r="M26" s="9">
        <v>14.73</v>
      </c>
      <c r="N26" s="9">
        <v>62.3</v>
      </c>
      <c r="O26" s="9">
        <v>8.2752808988764048</v>
      </c>
      <c r="P26" s="10">
        <v>1.5949999999999998</v>
      </c>
      <c r="Q26" s="2" t="s">
        <v>172</v>
      </c>
      <c r="R26" s="2"/>
      <c r="S26" s="2"/>
      <c r="T26" s="2"/>
      <c r="U26" s="2"/>
      <c r="V26" s="2"/>
      <c r="W26" s="2"/>
      <c r="X26" s="2"/>
      <c r="Y26" s="2"/>
      <c r="Z26" s="2"/>
    </row>
    <row r="27" spans="1:26" x14ac:dyDescent="0.3">
      <c r="A27" s="3" t="s">
        <v>39</v>
      </c>
      <c r="B27" s="3" t="s">
        <v>99</v>
      </c>
      <c r="C27" s="3" t="s">
        <v>100</v>
      </c>
      <c r="D27" s="3" t="s">
        <v>101</v>
      </c>
      <c r="E27" s="3" t="s">
        <v>102</v>
      </c>
      <c r="F27" s="3">
        <v>41803</v>
      </c>
      <c r="G27" s="3" t="s">
        <v>103</v>
      </c>
      <c r="H27" s="9">
        <v>1.83</v>
      </c>
      <c r="I27" s="9">
        <v>4.3499999999999996</v>
      </c>
      <c r="J27" s="9">
        <v>6.92</v>
      </c>
      <c r="K27" s="9">
        <v>7.23</v>
      </c>
      <c r="L27" s="9">
        <v>17.489999999999998</v>
      </c>
      <c r="M27" s="9">
        <v>14.66</v>
      </c>
      <c r="N27" s="9">
        <v>57.86</v>
      </c>
      <c r="O27" s="9">
        <v>8.0109289617486343</v>
      </c>
      <c r="P27" s="10">
        <v>1.2599999999999998</v>
      </c>
      <c r="Q27" s="2" t="s">
        <v>172</v>
      </c>
      <c r="R27" s="2"/>
      <c r="S27" s="2"/>
      <c r="T27" s="2"/>
      <c r="U27" s="2"/>
      <c r="V27" s="2"/>
      <c r="W27" s="2"/>
      <c r="X27" s="2"/>
      <c r="Y27" s="2"/>
      <c r="Z27" s="2"/>
    </row>
    <row r="28" spans="1:26" x14ac:dyDescent="0.3">
      <c r="A28" s="3" t="s">
        <v>39</v>
      </c>
      <c r="B28" s="3" t="s">
        <v>99</v>
      </c>
      <c r="C28" s="3" t="s">
        <v>100</v>
      </c>
      <c r="D28" s="3" t="s">
        <v>101</v>
      </c>
      <c r="E28" s="3" t="s">
        <v>102</v>
      </c>
      <c r="F28" s="3">
        <v>41806</v>
      </c>
      <c r="G28" s="3" t="s">
        <v>103</v>
      </c>
      <c r="H28" s="9">
        <v>1.67</v>
      </c>
      <c r="I28" s="9">
        <v>4.5999999999999996</v>
      </c>
      <c r="J28" s="9">
        <v>7.91</v>
      </c>
      <c r="K28" s="9">
        <v>7.27</v>
      </c>
      <c r="L28" s="9">
        <v>20.69</v>
      </c>
      <c r="M28" s="9">
        <v>15.19</v>
      </c>
      <c r="N28" s="9">
        <v>60.37</v>
      </c>
      <c r="O28" s="9">
        <v>9.0958083832335337</v>
      </c>
      <c r="P28" s="10">
        <v>1.4649999999999999</v>
      </c>
      <c r="Q28" s="2" t="s">
        <v>172</v>
      </c>
      <c r="R28" s="2"/>
      <c r="S28" s="2"/>
      <c r="T28" s="2"/>
      <c r="U28" s="2"/>
      <c r="V28" s="2"/>
      <c r="W28" s="2"/>
      <c r="X28" s="2"/>
      <c r="Y28" s="2"/>
      <c r="Z28" s="2"/>
    </row>
    <row r="29" spans="1:26" x14ac:dyDescent="0.3">
      <c r="A29" s="3" t="s">
        <v>39</v>
      </c>
      <c r="B29" s="3" t="s">
        <v>99</v>
      </c>
      <c r="C29" s="3" t="s">
        <v>100</v>
      </c>
      <c r="D29" s="3" t="s">
        <v>101</v>
      </c>
      <c r="E29" s="3" t="s">
        <v>102</v>
      </c>
      <c r="F29" s="3">
        <v>41807</v>
      </c>
      <c r="G29" s="3" t="s">
        <v>103</v>
      </c>
      <c r="H29" s="9">
        <v>1.8</v>
      </c>
      <c r="I29" s="9">
        <v>3.44</v>
      </c>
      <c r="J29" s="9">
        <v>7.61</v>
      </c>
      <c r="K29" s="9">
        <v>6.7</v>
      </c>
      <c r="L29" s="9">
        <v>20.8</v>
      </c>
      <c r="M29" s="9">
        <v>15.49</v>
      </c>
      <c r="N29" s="9">
        <v>63.98</v>
      </c>
      <c r="O29" s="9">
        <v>8.6055555555555561</v>
      </c>
      <c r="P29" s="10">
        <v>0.82</v>
      </c>
      <c r="Q29" s="2" t="s">
        <v>172</v>
      </c>
      <c r="R29" s="2"/>
      <c r="S29" s="2"/>
      <c r="T29" s="2"/>
      <c r="U29" s="2"/>
      <c r="V29" s="2"/>
      <c r="W29" s="2"/>
      <c r="X29" s="2"/>
      <c r="Y29" s="2"/>
      <c r="Z29" s="2"/>
    </row>
    <row r="30" spans="1:26" x14ac:dyDescent="0.3">
      <c r="A30" s="3" t="s">
        <v>39</v>
      </c>
      <c r="B30" s="3" t="s">
        <v>99</v>
      </c>
      <c r="C30" s="3" t="s">
        <v>100</v>
      </c>
      <c r="D30" s="3" t="s">
        <v>101</v>
      </c>
      <c r="E30" s="3" t="s">
        <v>102</v>
      </c>
      <c r="F30" s="3">
        <v>41812</v>
      </c>
      <c r="G30" s="3" t="s">
        <v>103</v>
      </c>
      <c r="H30" s="9">
        <v>1.57</v>
      </c>
      <c r="I30" s="9">
        <v>4.92</v>
      </c>
      <c r="J30" s="9">
        <v>8.6999999999999993</v>
      </c>
      <c r="K30" s="9">
        <v>7.81</v>
      </c>
      <c r="L30" s="9">
        <v>19.54</v>
      </c>
      <c r="M30" s="9">
        <v>16.350000000000001</v>
      </c>
      <c r="N30" s="9">
        <v>60.62</v>
      </c>
      <c r="O30" s="9">
        <v>10.414012738853504</v>
      </c>
      <c r="P30" s="10">
        <v>1.6749999999999998</v>
      </c>
      <c r="Q30" s="2" t="s">
        <v>172</v>
      </c>
      <c r="R30" s="2"/>
      <c r="S30" s="2"/>
      <c r="T30" s="2"/>
      <c r="U30" s="2"/>
      <c r="V30" s="2"/>
      <c r="W30" s="2"/>
      <c r="X30" s="2"/>
      <c r="Y30" s="2"/>
      <c r="Z30" s="2"/>
    </row>
    <row r="31" spans="1:26" x14ac:dyDescent="0.3">
      <c r="A31" s="3" t="s">
        <v>39</v>
      </c>
      <c r="B31" s="3" t="s">
        <v>104</v>
      </c>
      <c r="C31" s="3" t="s">
        <v>100</v>
      </c>
      <c r="D31" s="3" t="s">
        <v>105</v>
      </c>
      <c r="E31" s="3" t="s">
        <v>106</v>
      </c>
      <c r="F31" s="3">
        <v>37404</v>
      </c>
      <c r="G31" s="3" t="s">
        <v>108</v>
      </c>
      <c r="H31" s="9">
        <v>2.06</v>
      </c>
      <c r="I31" s="9">
        <v>4.72</v>
      </c>
      <c r="J31" s="9">
        <v>8.01</v>
      </c>
      <c r="K31" s="9">
        <v>7.65</v>
      </c>
      <c r="L31" s="9">
        <v>18.91</v>
      </c>
      <c r="M31" s="9">
        <v>16.21</v>
      </c>
      <c r="N31" s="9">
        <v>64.8</v>
      </c>
      <c r="O31" s="9">
        <v>7.8689320388349513</v>
      </c>
      <c r="P31" s="10">
        <v>1.3299999999999998</v>
      </c>
      <c r="Q31" s="2" t="s">
        <v>172</v>
      </c>
      <c r="R31" s="2"/>
      <c r="S31" s="2"/>
      <c r="T31" s="2"/>
      <c r="U31" s="2"/>
      <c r="V31" s="2"/>
      <c r="W31" s="2"/>
      <c r="X31" s="2"/>
      <c r="Y31" s="2"/>
      <c r="Z31" s="2"/>
    </row>
    <row r="32" spans="1:26" x14ac:dyDescent="0.3">
      <c r="A32" s="3" t="s">
        <v>39</v>
      </c>
      <c r="B32" s="3" t="s">
        <v>104</v>
      </c>
      <c r="C32" s="3" t="s">
        <v>100</v>
      </c>
      <c r="D32" s="3" t="s">
        <v>105</v>
      </c>
      <c r="E32" s="3" t="s">
        <v>106</v>
      </c>
      <c r="F32" s="3">
        <v>37405</v>
      </c>
      <c r="G32" s="3" t="s">
        <v>108</v>
      </c>
      <c r="H32" s="9">
        <v>1.98</v>
      </c>
      <c r="I32" s="9">
        <v>4.68</v>
      </c>
      <c r="J32" s="9">
        <v>6.84</v>
      </c>
      <c r="K32" s="9">
        <v>7.58</v>
      </c>
      <c r="L32" s="9">
        <v>19.29</v>
      </c>
      <c r="M32" s="9">
        <v>14.82</v>
      </c>
      <c r="N32" s="9">
        <v>64.89</v>
      </c>
      <c r="O32" s="9">
        <v>7.4848484848484853</v>
      </c>
      <c r="P32" s="10">
        <v>1.3499999999999999</v>
      </c>
      <c r="Q32" s="2" t="s">
        <v>172</v>
      </c>
      <c r="R32" s="2"/>
      <c r="S32" s="2"/>
      <c r="T32" s="2"/>
      <c r="U32" s="2"/>
      <c r="V32" s="2"/>
      <c r="W32" s="2"/>
      <c r="X32" s="2"/>
      <c r="Y32" s="2"/>
      <c r="Z32" s="2"/>
    </row>
    <row r="33" spans="1:26" x14ac:dyDescent="0.3">
      <c r="A33" s="3" t="s">
        <v>39</v>
      </c>
      <c r="B33" s="3" t="s">
        <v>104</v>
      </c>
      <c r="C33" s="3" t="s">
        <v>100</v>
      </c>
      <c r="D33" s="3" t="s">
        <v>105</v>
      </c>
      <c r="E33" s="3" t="s">
        <v>106</v>
      </c>
      <c r="F33" s="3">
        <v>37406</v>
      </c>
      <c r="G33" s="3" t="s">
        <v>108</v>
      </c>
      <c r="H33" s="9">
        <v>1.55</v>
      </c>
      <c r="I33" s="9">
        <v>5</v>
      </c>
      <c r="J33" s="9">
        <v>7.15</v>
      </c>
      <c r="K33" s="9">
        <v>7.99</v>
      </c>
      <c r="L33" s="9">
        <v>20.76</v>
      </c>
      <c r="M33" s="9">
        <v>17.329999999999998</v>
      </c>
      <c r="N33" s="9">
        <v>65.09</v>
      </c>
      <c r="O33" s="9">
        <v>11.180645161290322</v>
      </c>
      <c r="P33" s="10">
        <v>1.7250000000000001</v>
      </c>
      <c r="Q33" s="2" t="s">
        <v>172</v>
      </c>
      <c r="R33" s="2"/>
      <c r="S33" s="2"/>
      <c r="T33" s="2"/>
      <c r="U33" s="2"/>
      <c r="V33" s="2"/>
      <c r="W33" s="2"/>
      <c r="X33" s="2"/>
      <c r="Y33" s="2"/>
      <c r="Z33" s="2"/>
    </row>
    <row r="34" spans="1:26" x14ac:dyDescent="0.3">
      <c r="A34" s="3" t="s">
        <v>39</v>
      </c>
      <c r="B34" s="3" t="s">
        <v>104</v>
      </c>
      <c r="C34" s="3" t="s">
        <v>100</v>
      </c>
      <c r="D34" s="3" t="s">
        <v>105</v>
      </c>
      <c r="E34" s="3" t="s">
        <v>106</v>
      </c>
      <c r="F34" s="3">
        <v>37407</v>
      </c>
      <c r="G34" s="3" t="s">
        <v>108</v>
      </c>
      <c r="H34" s="9">
        <v>1.51</v>
      </c>
      <c r="I34" s="9">
        <v>4.95</v>
      </c>
      <c r="J34" s="9">
        <v>5.91</v>
      </c>
      <c r="K34" s="9">
        <v>7.95</v>
      </c>
      <c r="L34" s="9">
        <v>18.86</v>
      </c>
      <c r="M34" s="9">
        <v>14.53</v>
      </c>
      <c r="N34" s="9">
        <v>66.52</v>
      </c>
      <c r="O34" s="9">
        <v>9.6225165562913908</v>
      </c>
      <c r="P34" s="10">
        <v>1.7200000000000002</v>
      </c>
      <c r="Q34" s="2" t="s">
        <v>172</v>
      </c>
      <c r="R34" s="2"/>
      <c r="S34" s="2"/>
      <c r="T34" s="2"/>
      <c r="U34" s="2"/>
      <c r="V34" s="2"/>
      <c r="W34" s="2"/>
      <c r="X34" s="2"/>
      <c r="Y34" s="2"/>
      <c r="Z34" s="2"/>
    </row>
    <row r="35" spans="1:26" x14ac:dyDescent="0.3">
      <c r="A35" s="3" t="s">
        <v>39</v>
      </c>
      <c r="B35" s="3" t="s">
        <v>104</v>
      </c>
      <c r="C35" s="3" t="s">
        <v>100</v>
      </c>
      <c r="D35" s="3" t="s">
        <v>105</v>
      </c>
      <c r="E35" s="3" t="s">
        <v>106</v>
      </c>
      <c r="F35" s="3">
        <v>37410</v>
      </c>
      <c r="G35" s="3" t="s">
        <v>108</v>
      </c>
      <c r="H35" s="9">
        <v>1.93</v>
      </c>
      <c r="I35" s="9">
        <v>4.34</v>
      </c>
      <c r="J35" s="9">
        <v>7.52</v>
      </c>
      <c r="K35" s="9">
        <v>7.3</v>
      </c>
      <c r="L35" s="9">
        <v>19.190000000000001</v>
      </c>
      <c r="M35" s="9">
        <v>14.48</v>
      </c>
      <c r="N35" s="9">
        <v>60.88</v>
      </c>
      <c r="O35" s="9">
        <v>7.5025906735751304</v>
      </c>
      <c r="P35" s="10">
        <v>1.2050000000000001</v>
      </c>
      <c r="Q35" s="2" t="s">
        <v>172</v>
      </c>
      <c r="R35" s="2"/>
      <c r="S35" s="2"/>
      <c r="T35" s="2"/>
      <c r="U35" s="2"/>
      <c r="V35" s="2"/>
      <c r="W35" s="2"/>
      <c r="X35" s="2"/>
      <c r="Y35" s="2"/>
      <c r="Z35" s="2"/>
    </row>
    <row r="36" spans="1:26" x14ac:dyDescent="0.3">
      <c r="A36" s="3" t="s">
        <v>39</v>
      </c>
      <c r="B36" s="3" t="s">
        <v>104</v>
      </c>
      <c r="C36" s="3" t="s">
        <v>100</v>
      </c>
      <c r="D36" s="3" t="s">
        <v>105</v>
      </c>
      <c r="E36" s="3" t="s">
        <v>106</v>
      </c>
      <c r="F36" s="3">
        <v>37411</v>
      </c>
      <c r="G36" s="3" t="s">
        <v>108</v>
      </c>
      <c r="H36" s="9">
        <v>2.0099999999999998</v>
      </c>
      <c r="I36" s="9">
        <v>5.25</v>
      </c>
      <c r="J36" s="9">
        <v>8.2100000000000009</v>
      </c>
      <c r="K36" s="9">
        <v>8.2899999999999991</v>
      </c>
      <c r="L36" s="9">
        <v>18.079999999999998</v>
      </c>
      <c r="M36" s="9">
        <v>16.84</v>
      </c>
      <c r="N36" s="9">
        <v>61.83</v>
      </c>
      <c r="O36" s="9">
        <v>8.3781094527363198</v>
      </c>
      <c r="P36" s="10">
        <v>1.62</v>
      </c>
      <c r="Q36" s="2" t="s">
        <v>172</v>
      </c>
      <c r="R36" s="2"/>
      <c r="S36" s="2"/>
      <c r="T36" s="2"/>
      <c r="U36" s="2"/>
      <c r="V36" s="2"/>
      <c r="W36" s="2"/>
      <c r="X36" s="2"/>
      <c r="Y36" s="2"/>
      <c r="Z36" s="2"/>
    </row>
    <row r="37" spans="1:26" x14ac:dyDescent="0.3">
      <c r="A37" s="3" t="s">
        <v>39</v>
      </c>
      <c r="B37" s="3" t="s">
        <v>104</v>
      </c>
      <c r="C37" s="3" t="s">
        <v>100</v>
      </c>
      <c r="D37" s="3" t="s">
        <v>105</v>
      </c>
      <c r="E37" s="3" t="s">
        <v>106</v>
      </c>
      <c r="F37" s="3">
        <v>37412</v>
      </c>
      <c r="G37" s="3" t="s">
        <v>108</v>
      </c>
      <c r="H37" s="9">
        <v>1.97</v>
      </c>
      <c r="I37" s="9">
        <v>5.17</v>
      </c>
      <c r="J37" s="9">
        <v>7.91</v>
      </c>
      <c r="K37" s="9">
        <v>7.61</v>
      </c>
      <c r="L37" s="9">
        <v>20.65</v>
      </c>
      <c r="M37" s="9">
        <v>15.63</v>
      </c>
      <c r="N37" s="9">
        <v>64.87</v>
      </c>
      <c r="O37" s="9">
        <v>7.9340101522842641</v>
      </c>
      <c r="P37" s="10">
        <v>1.6</v>
      </c>
      <c r="Q37" s="2" t="s">
        <v>172</v>
      </c>
      <c r="R37" s="2"/>
      <c r="S37" s="2"/>
      <c r="T37" s="2"/>
      <c r="U37" s="2"/>
      <c r="V37" s="2"/>
      <c r="W37" s="2"/>
      <c r="X37" s="2"/>
      <c r="Y37" s="2"/>
      <c r="Z37" s="2"/>
    </row>
    <row r="38" spans="1:26" x14ac:dyDescent="0.3">
      <c r="A38" s="3" t="s">
        <v>39</v>
      </c>
      <c r="B38" s="3" t="s">
        <v>104</v>
      </c>
      <c r="C38" s="3" t="s">
        <v>100</v>
      </c>
      <c r="D38" s="3" t="s">
        <v>105</v>
      </c>
      <c r="E38" s="3" t="s">
        <v>106</v>
      </c>
      <c r="F38" s="3">
        <v>37413</v>
      </c>
      <c r="G38" s="3" t="s">
        <v>108</v>
      </c>
      <c r="H38" s="9">
        <v>1.75</v>
      </c>
      <c r="I38" s="9">
        <v>5.09</v>
      </c>
      <c r="J38" s="9">
        <v>7.16</v>
      </c>
      <c r="K38" s="9">
        <v>8.31</v>
      </c>
      <c r="L38" s="9">
        <v>20.59</v>
      </c>
      <c r="M38" s="9">
        <v>15.65</v>
      </c>
      <c r="N38" s="9">
        <v>65.05</v>
      </c>
      <c r="O38" s="9">
        <v>8.9428571428571431</v>
      </c>
      <c r="P38" s="10">
        <v>1.67</v>
      </c>
      <c r="Q38" s="2" t="s">
        <v>172</v>
      </c>
      <c r="R38" s="2"/>
      <c r="S38" s="2"/>
      <c r="T38" s="2"/>
      <c r="U38" s="2"/>
      <c r="V38" s="2"/>
      <c r="W38" s="2"/>
      <c r="X38" s="2"/>
      <c r="Y38" s="2"/>
      <c r="Z38" s="2"/>
    </row>
    <row r="39" spans="1:26" x14ac:dyDescent="0.3">
      <c r="A39" s="3" t="s">
        <v>39</v>
      </c>
      <c r="B39" s="3" t="s">
        <v>104</v>
      </c>
      <c r="C39" s="3" t="s">
        <v>100</v>
      </c>
      <c r="D39" s="3" t="s">
        <v>105</v>
      </c>
      <c r="E39" s="3" t="s">
        <v>106</v>
      </c>
      <c r="F39" s="3">
        <v>49350</v>
      </c>
      <c r="G39" s="3" t="s">
        <v>107</v>
      </c>
      <c r="H39" s="9">
        <v>1.86</v>
      </c>
      <c r="I39" s="9">
        <v>4.51</v>
      </c>
      <c r="J39" s="9">
        <v>5.95</v>
      </c>
      <c r="K39" s="9">
        <v>7.77</v>
      </c>
      <c r="L39" s="9">
        <v>18.170000000000002</v>
      </c>
      <c r="M39" s="9">
        <v>17.649999999999999</v>
      </c>
      <c r="N39" s="9">
        <v>67.95</v>
      </c>
      <c r="O39" s="9">
        <v>9.4892473118279561</v>
      </c>
      <c r="P39" s="10">
        <v>1.3249999999999997</v>
      </c>
      <c r="Q39" s="2" t="s">
        <v>172</v>
      </c>
      <c r="R39" s="2"/>
      <c r="S39" s="2"/>
      <c r="T39" s="2"/>
      <c r="U39" s="2"/>
      <c r="V39" s="2"/>
      <c r="W39" s="2"/>
      <c r="X39" s="2"/>
      <c r="Y39" s="2"/>
      <c r="Z39" s="2"/>
    </row>
    <row r="40" spans="1:26" x14ac:dyDescent="0.3">
      <c r="A40" s="3" t="s">
        <v>39</v>
      </c>
      <c r="B40" s="3" t="s">
        <v>104</v>
      </c>
      <c r="C40" s="3" t="s">
        <v>100</v>
      </c>
      <c r="D40" s="3" t="s">
        <v>105</v>
      </c>
      <c r="E40" s="3" t="s">
        <v>106</v>
      </c>
      <c r="F40" s="3">
        <v>49351</v>
      </c>
      <c r="G40" s="3" t="s">
        <v>107</v>
      </c>
      <c r="H40" s="9">
        <v>1.58</v>
      </c>
      <c r="I40" s="9">
        <v>4.1900000000000004</v>
      </c>
      <c r="J40" s="9">
        <v>4.95</v>
      </c>
      <c r="K40" s="9">
        <v>7.31</v>
      </c>
      <c r="L40" s="9">
        <v>20.6</v>
      </c>
      <c r="M40" s="9">
        <v>17</v>
      </c>
      <c r="N40" s="9">
        <v>73.040000000000006</v>
      </c>
      <c r="O40" s="9">
        <v>10.759493670886075</v>
      </c>
      <c r="P40" s="10">
        <v>1.3050000000000002</v>
      </c>
      <c r="Q40" s="2" t="s">
        <v>170</v>
      </c>
      <c r="R40" s="2"/>
      <c r="S40" s="2"/>
      <c r="T40" s="2"/>
      <c r="U40" s="2"/>
      <c r="V40" s="2"/>
      <c r="W40" s="2"/>
      <c r="X40" s="2"/>
      <c r="Y40" s="2"/>
      <c r="Z40" s="2"/>
    </row>
    <row r="41" spans="1:26" x14ac:dyDescent="0.3">
      <c r="A41" s="3" t="s">
        <v>39</v>
      </c>
      <c r="B41" s="3" t="s">
        <v>109</v>
      </c>
      <c r="C41" s="3" t="s">
        <v>100</v>
      </c>
      <c r="D41" s="3" t="s">
        <v>110</v>
      </c>
      <c r="E41" s="3" t="s">
        <v>111</v>
      </c>
      <c r="F41" s="3">
        <v>7987</v>
      </c>
      <c r="G41" s="3" t="s">
        <v>65</v>
      </c>
      <c r="H41" s="9">
        <v>1.35</v>
      </c>
      <c r="I41" s="9">
        <v>3.53</v>
      </c>
      <c r="J41" s="9">
        <v>4.6900000000000004</v>
      </c>
      <c r="K41" s="9">
        <v>6.52</v>
      </c>
      <c r="L41" s="9">
        <v>13.67</v>
      </c>
      <c r="M41" s="9">
        <v>10.35</v>
      </c>
      <c r="N41" s="9">
        <v>31.73</v>
      </c>
      <c r="O41" s="9">
        <v>7.6666666666666661</v>
      </c>
      <c r="P41" s="10">
        <v>1.0899999999999999</v>
      </c>
      <c r="Q41" s="2" t="s">
        <v>172</v>
      </c>
      <c r="R41" s="2"/>
      <c r="S41" s="2"/>
      <c r="T41" s="2"/>
      <c r="U41" s="2"/>
      <c r="V41" s="2"/>
      <c r="W41" s="2"/>
      <c r="X41" s="2"/>
      <c r="Y41" s="2"/>
      <c r="Z41" s="2"/>
    </row>
    <row r="42" spans="1:26" x14ac:dyDescent="0.3">
      <c r="A42" s="3" t="s">
        <v>39</v>
      </c>
      <c r="B42" s="3" t="s">
        <v>109</v>
      </c>
      <c r="C42" s="3" t="s">
        <v>100</v>
      </c>
      <c r="D42" s="3" t="s">
        <v>110</v>
      </c>
      <c r="E42" s="3" t="s">
        <v>111</v>
      </c>
      <c r="F42" s="3">
        <v>8084</v>
      </c>
      <c r="G42" s="3" t="s">
        <v>183</v>
      </c>
      <c r="H42" s="9">
        <v>1.71</v>
      </c>
      <c r="I42" s="9">
        <v>3.05</v>
      </c>
      <c r="J42" s="9">
        <v>4.88</v>
      </c>
      <c r="K42" s="9">
        <v>5.62</v>
      </c>
      <c r="L42" s="9">
        <v>12.18</v>
      </c>
      <c r="M42" s="9">
        <v>9.51</v>
      </c>
      <c r="N42" s="9">
        <v>36.58</v>
      </c>
      <c r="O42" s="9">
        <v>5.5614035087719298</v>
      </c>
      <c r="P42" s="10">
        <v>0.66999999999999993</v>
      </c>
      <c r="Q42" s="2" t="s">
        <v>172</v>
      </c>
      <c r="R42" s="2"/>
      <c r="S42" s="2"/>
      <c r="T42" s="2"/>
      <c r="U42" s="2"/>
      <c r="V42" s="2"/>
      <c r="W42" s="2"/>
      <c r="X42" s="2"/>
      <c r="Y42" s="2"/>
      <c r="Z42" s="2"/>
    </row>
    <row r="43" spans="1:26" x14ac:dyDescent="0.3">
      <c r="A43" s="3" t="s">
        <v>39</v>
      </c>
      <c r="B43" s="3" t="s">
        <v>109</v>
      </c>
      <c r="C43" s="3" t="s">
        <v>100</v>
      </c>
      <c r="D43" s="3" t="s">
        <v>110</v>
      </c>
      <c r="E43" s="3" t="s">
        <v>110</v>
      </c>
      <c r="F43" s="3">
        <v>14902</v>
      </c>
      <c r="G43" s="3" t="s">
        <v>112</v>
      </c>
      <c r="H43" s="9">
        <v>1.3</v>
      </c>
      <c r="I43" s="9">
        <v>3.22</v>
      </c>
      <c r="J43" s="9">
        <v>5.75</v>
      </c>
      <c r="K43" s="9">
        <v>6.53</v>
      </c>
      <c r="L43" s="9">
        <v>13.47</v>
      </c>
      <c r="M43" s="9">
        <v>9.15</v>
      </c>
      <c r="N43" s="9">
        <v>40.07</v>
      </c>
      <c r="O43" s="9">
        <v>7.0384615384615383</v>
      </c>
      <c r="P43" s="10">
        <v>0.96000000000000008</v>
      </c>
      <c r="Q43" s="2" t="s">
        <v>172</v>
      </c>
      <c r="R43" s="2"/>
      <c r="S43" s="2"/>
      <c r="T43" s="2"/>
      <c r="U43" s="2"/>
      <c r="V43" s="2"/>
      <c r="W43" s="2"/>
      <c r="X43" s="2"/>
      <c r="Y43" s="2"/>
      <c r="Z43" s="2"/>
    </row>
    <row r="44" spans="1:26" x14ac:dyDescent="0.3">
      <c r="A44" s="3" t="s">
        <v>39</v>
      </c>
      <c r="B44" s="3" t="s">
        <v>109</v>
      </c>
      <c r="C44" s="3" t="s">
        <v>100</v>
      </c>
      <c r="D44" s="3" t="s">
        <v>110</v>
      </c>
      <c r="E44" s="3" t="s">
        <v>110</v>
      </c>
      <c r="F44" s="3">
        <v>14903</v>
      </c>
      <c r="G44" s="3" t="s">
        <v>112</v>
      </c>
      <c r="H44" s="9">
        <v>1.31</v>
      </c>
      <c r="I44" s="9">
        <v>3.04</v>
      </c>
      <c r="J44" s="9">
        <v>5.25</v>
      </c>
      <c r="K44" s="9">
        <v>5.33</v>
      </c>
      <c r="L44" s="9">
        <v>14.26</v>
      </c>
      <c r="M44" s="9">
        <v>9.9499999999999993</v>
      </c>
      <c r="N44" s="9">
        <v>38.69</v>
      </c>
      <c r="O44" s="9">
        <v>7.5954198473282437</v>
      </c>
      <c r="P44" s="10">
        <v>0.86499999999999999</v>
      </c>
      <c r="Q44" s="2" t="s">
        <v>172</v>
      </c>
      <c r="R44" s="2"/>
      <c r="S44" s="2"/>
      <c r="T44" s="2"/>
      <c r="U44" s="2"/>
      <c r="V44" s="2"/>
      <c r="W44" s="2"/>
      <c r="X44" s="2"/>
      <c r="Y44" s="2"/>
      <c r="Z44" s="2"/>
    </row>
    <row r="45" spans="1:26" x14ac:dyDescent="0.3">
      <c r="A45" s="3" t="s">
        <v>39</v>
      </c>
      <c r="B45" s="3" t="s">
        <v>109</v>
      </c>
      <c r="C45" s="3" t="s">
        <v>100</v>
      </c>
      <c r="D45" s="3" t="s">
        <v>110</v>
      </c>
      <c r="E45" s="3" t="s">
        <v>110</v>
      </c>
      <c r="F45" s="3">
        <v>14904</v>
      </c>
      <c r="G45" s="3" t="s">
        <v>112</v>
      </c>
      <c r="H45" s="9">
        <v>1.59</v>
      </c>
      <c r="I45" s="9">
        <v>3.02</v>
      </c>
      <c r="J45" s="9">
        <v>6.01</v>
      </c>
      <c r="K45" s="9">
        <v>6.14</v>
      </c>
      <c r="L45" s="9">
        <v>13.35</v>
      </c>
      <c r="M45" s="9">
        <v>8.43</v>
      </c>
      <c r="N45" s="9">
        <v>39.9</v>
      </c>
      <c r="O45" s="9">
        <v>5.3018867924528301</v>
      </c>
      <c r="P45" s="10">
        <v>0.71499999999999997</v>
      </c>
      <c r="Q45" s="2" t="s">
        <v>172</v>
      </c>
      <c r="R45" s="2"/>
      <c r="S45" s="2"/>
      <c r="T45" s="2"/>
      <c r="U45" s="2"/>
      <c r="V45" s="2"/>
      <c r="W45" s="2"/>
      <c r="X45" s="2"/>
      <c r="Y45" s="2"/>
      <c r="Z45" s="2"/>
    </row>
    <row r="46" spans="1:26" x14ac:dyDescent="0.3">
      <c r="A46" s="3" t="s">
        <v>39</v>
      </c>
      <c r="B46" s="3" t="s">
        <v>109</v>
      </c>
      <c r="C46" s="3" t="s">
        <v>100</v>
      </c>
      <c r="D46" s="3" t="s">
        <v>110</v>
      </c>
      <c r="E46" s="3" t="s">
        <v>110</v>
      </c>
      <c r="F46" s="3">
        <v>14905</v>
      </c>
      <c r="G46" s="3" t="s">
        <v>112</v>
      </c>
      <c r="H46" s="9">
        <v>1.06</v>
      </c>
      <c r="I46" s="9">
        <v>2.63</v>
      </c>
      <c r="J46" s="9">
        <v>4.87</v>
      </c>
      <c r="K46" s="9">
        <v>5.35</v>
      </c>
      <c r="L46" s="9">
        <v>13.59</v>
      </c>
      <c r="M46" s="9">
        <v>9.89</v>
      </c>
      <c r="N46" s="9">
        <v>37.99</v>
      </c>
      <c r="O46" s="9">
        <v>9.3301886792452837</v>
      </c>
      <c r="P46" s="10">
        <v>0.78499999999999992</v>
      </c>
      <c r="Q46" s="2" t="s">
        <v>172</v>
      </c>
      <c r="R46" s="2"/>
      <c r="S46" s="2"/>
      <c r="T46" s="2"/>
      <c r="U46" s="2"/>
      <c r="V46" s="2"/>
      <c r="W46" s="2"/>
      <c r="X46" s="2"/>
      <c r="Y46" s="2"/>
      <c r="Z46" s="2"/>
    </row>
    <row r="47" spans="1:26" x14ac:dyDescent="0.3">
      <c r="A47" s="3" t="s">
        <v>39</v>
      </c>
      <c r="B47" s="3" t="s">
        <v>109</v>
      </c>
      <c r="C47" s="3" t="s">
        <v>100</v>
      </c>
      <c r="D47" s="3" t="s">
        <v>110</v>
      </c>
      <c r="E47" s="3" t="s">
        <v>111</v>
      </c>
      <c r="F47" s="3">
        <v>49370</v>
      </c>
      <c r="G47" s="3" t="s">
        <v>61</v>
      </c>
      <c r="H47" s="9">
        <v>1.33</v>
      </c>
      <c r="I47" s="9">
        <v>3.09</v>
      </c>
      <c r="J47" s="9">
        <v>5.27</v>
      </c>
      <c r="K47" s="9">
        <v>5.89</v>
      </c>
      <c r="L47" s="9">
        <v>13.51</v>
      </c>
      <c r="M47" s="9">
        <v>10.06</v>
      </c>
      <c r="N47" s="9">
        <v>36.57</v>
      </c>
      <c r="O47" s="9">
        <v>7.5639097744360901</v>
      </c>
      <c r="P47" s="10">
        <v>0.87999999999999989</v>
      </c>
      <c r="Q47" s="2" t="s">
        <v>172</v>
      </c>
      <c r="R47" s="2"/>
      <c r="S47" s="2"/>
      <c r="T47" s="2"/>
      <c r="U47" s="2"/>
      <c r="V47" s="2"/>
      <c r="W47" s="2"/>
      <c r="X47" s="2"/>
      <c r="Y47" s="2"/>
      <c r="Z47" s="2"/>
    </row>
    <row r="48" spans="1:26" x14ac:dyDescent="0.3">
      <c r="A48" s="3" t="s">
        <v>39</v>
      </c>
      <c r="B48" s="3" t="s">
        <v>109</v>
      </c>
      <c r="C48" s="3" t="s">
        <v>100</v>
      </c>
      <c r="D48" s="3" t="s">
        <v>110</v>
      </c>
      <c r="E48" s="3" t="s">
        <v>111</v>
      </c>
      <c r="F48" s="3">
        <v>49371</v>
      </c>
      <c r="G48" s="3" t="s">
        <v>61</v>
      </c>
      <c r="H48" s="9">
        <v>1.44</v>
      </c>
      <c r="I48" s="9">
        <v>3.19</v>
      </c>
      <c r="J48" s="9">
        <v>5.72</v>
      </c>
      <c r="K48" s="9">
        <v>7.12</v>
      </c>
      <c r="L48" s="9">
        <v>15.32</v>
      </c>
      <c r="M48" s="9">
        <v>10.64</v>
      </c>
      <c r="N48" s="9">
        <v>40.369999999999997</v>
      </c>
      <c r="O48" s="9">
        <v>7.3888888888888893</v>
      </c>
      <c r="P48" s="10">
        <v>0.875</v>
      </c>
      <c r="Q48" s="2" t="s">
        <v>172</v>
      </c>
      <c r="R48" s="2"/>
      <c r="S48" s="2"/>
      <c r="T48" s="2"/>
      <c r="U48" s="2"/>
      <c r="V48" s="2"/>
      <c r="W48" s="2"/>
      <c r="X48" s="2"/>
      <c r="Y48" s="2"/>
      <c r="Z48" s="2"/>
    </row>
    <row r="49" spans="1:26" x14ac:dyDescent="0.3">
      <c r="A49" s="3" t="s">
        <v>39</v>
      </c>
      <c r="B49" s="3" t="s">
        <v>109</v>
      </c>
      <c r="C49" s="3" t="s">
        <v>100</v>
      </c>
      <c r="D49" s="3" t="s">
        <v>110</v>
      </c>
      <c r="E49" s="3" t="s">
        <v>111</v>
      </c>
      <c r="F49" s="3">
        <v>49372</v>
      </c>
      <c r="G49" s="3" t="s">
        <v>61</v>
      </c>
      <c r="H49" s="9">
        <v>1.7</v>
      </c>
      <c r="I49" s="9">
        <v>3.86</v>
      </c>
      <c r="J49" s="9">
        <v>6.28</v>
      </c>
      <c r="K49" s="9">
        <v>7.1</v>
      </c>
      <c r="L49" s="9">
        <v>15.66</v>
      </c>
      <c r="M49" s="9">
        <v>10.54</v>
      </c>
      <c r="N49" s="9">
        <v>41.02</v>
      </c>
      <c r="O49" s="9">
        <v>6.1999999999999993</v>
      </c>
      <c r="P49" s="10">
        <v>1.08</v>
      </c>
      <c r="Q49" s="2" t="s">
        <v>172</v>
      </c>
      <c r="R49" s="2"/>
      <c r="S49" s="2"/>
      <c r="T49" s="2"/>
      <c r="U49" s="2"/>
      <c r="V49" s="2"/>
      <c r="W49" s="2"/>
      <c r="X49" s="2"/>
      <c r="Y49" s="2"/>
      <c r="Z49" s="2"/>
    </row>
    <row r="50" spans="1:26" x14ac:dyDescent="0.3">
      <c r="A50" s="3" t="s">
        <v>39</v>
      </c>
      <c r="B50" s="3" t="s">
        <v>109</v>
      </c>
      <c r="C50" s="3" t="s">
        <v>100</v>
      </c>
      <c r="D50" s="3" t="s">
        <v>110</v>
      </c>
      <c r="E50" s="3" t="s">
        <v>111</v>
      </c>
      <c r="F50" s="3">
        <v>49373</v>
      </c>
      <c r="G50" s="3" t="s">
        <v>61</v>
      </c>
      <c r="H50" s="9">
        <v>1.55</v>
      </c>
      <c r="I50" s="9">
        <v>3.71</v>
      </c>
      <c r="J50" s="9">
        <v>6.71</v>
      </c>
      <c r="K50" s="9">
        <v>6.87</v>
      </c>
      <c r="L50" s="9">
        <v>15.97</v>
      </c>
      <c r="M50" s="9">
        <v>10.72</v>
      </c>
      <c r="N50" s="9">
        <v>40.28</v>
      </c>
      <c r="O50" s="9">
        <v>6.9161290322580644</v>
      </c>
      <c r="P50" s="10">
        <v>1.08</v>
      </c>
      <c r="Q50" s="2" t="s">
        <v>172</v>
      </c>
      <c r="R50" s="2"/>
      <c r="S50" s="2"/>
      <c r="T50" s="2"/>
      <c r="U50" s="2"/>
      <c r="V50" s="2"/>
      <c r="W50" s="2"/>
      <c r="X50" s="2"/>
      <c r="Y50" s="2"/>
      <c r="Z50" s="2"/>
    </row>
    <row r="51" spans="1:26" x14ac:dyDescent="0.3">
      <c r="A51" s="3" t="s">
        <v>39</v>
      </c>
      <c r="B51" s="3" t="s">
        <v>113</v>
      </c>
      <c r="C51" s="3" t="s">
        <v>114</v>
      </c>
      <c r="D51" s="3" t="s">
        <v>115</v>
      </c>
      <c r="E51" s="3" t="s">
        <v>116</v>
      </c>
      <c r="F51" s="3">
        <v>49389</v>
      </c>
      <c r="G51" s="3" t="s">
        <v>112</v>
      </c>
      <c r="H51" s="9">
        <v>1.66</v>
      </c>
      <c r="I51" s="9">
        <v>3.19</v>
      </c>
      <c r="J51" s="9">
        <v>6.48</v>
      </c>
      <c r="K51" s="9">
        <v>5.65</v>
      </c>
      <c r="L51" s="9">
        <v>16.36</v>
      </c>
      <c r="M51" s="9">
        <v>10.85</v>
      </c>
      <c r="N51" s="9">
        <v>41.76</v>
      </c>
      <c r="O51" s="9">
        <v>6.5361445783132535</v>
      </c>
      <c r="P51" s="10">
        <v>0.76500000000000001</v>
      </c>
      <c r="Q51" s="2" t="s">
        <v>170</v>
      </c>
      <c r="R51" s="2"/>
      <c r="S51" s="2"/>
      <c r="T51" s="2"/>
      <c r="U51" s="2"/>
      <c r="V51" s="2"/>
      <c r="W51" s="2"/>
      <c r="X51" s="2"/>
      <c r="Y51" s="2"/>
      <c r="Z51" s="2"/>
    </row>
    <row r="52" spans="1:26" x14ac:dyDescent="0.3">
      <c r="A52" s="3" t="s">
        <v>39</v>
      </c>
      <c r="B52" s="3" t="s">
        <v>113</v>
      </c>
      <c r="C52" s="3" t="s">
        <v>114</v>
      </c>
      <c r="D52" s="3" t="s">
        <v>115</v>
      </c>
      <c r="E52" s="3" t="s">
        <v>116</v>
      </c>
      <c r="F52" s="3">
        <v>49391</v>
      </c>
      <c r="G52" s="3" t="s">
        <v>107</v>
      </c>
      <c r="H52" s="9">
        <v>0.98</v>
      </c>
      <c r="I52" s="9">
        <v>2.59</v>
      </c>
      <c r="J52" s="9">
        <v>5.71</v>
      </c>
      <c r="K52" s="9">
        <v>5.34</v>
      </c>
      <c r="L52" s="9">
        <v>15.14</v>
      </c>
      <c r="M52" s="9">
        <v>10.38</v>
      </c>
      <c r="N52" s="9">
        <v>44.06</v>
      </c>
      <c r="O52" s="9">
        <v>10.591836734693878</v>
      </c>
      <c r="P52" s="10">
        <v>0.80499999999999994</v>
      </c>
      <c r="Q52" s="2" t="s">
        <v>172</v>
      </c>
      <c r="R52" s="2"/>
      <c r="S52" s="2"/>
      <c r="T52" s="2"/>
      <c r="U52" s="2"/>
      <c r="V52" s="2"/>
      <c r="W52" s="2"/>
      <c r="X52" s="2"/>
      <c r="Y52" s="2"/>
      <c r="Z52" s="2"/>
    </row>
    <row r="53" spans="1:26" x14ac:dyDescent="0.3">
      <c r="A53" s="3" t="s">
        <v>39</v>
      </c>
      <c r="B53" s="3" t="s">
        <v>113</v>
      </c>
      <c r="C53" s="3" t="s">
        <v>114</v>
      </c>
      <c r="D53" s="3" t="s">
        <v>115</v>
      </c>
      <c r="E53" s="3" t="s">
        <v>116</v>
      </c>
      <c r="F53" s="3">
        <v>49392</v>
      </c>
      <c r="G53" s="3" t="s">
        <v>107</v>
      </c>
      <c r="H53" s="9">
        <v>1.1000000000000001</v>
      </c>
      <c r="I53" s="9">
        <v>2.67</v>
      </c>
      <c r="J53" s="9">
        <v>6.18</v>
      </c>
      <c r="K53" s="9">
        <v>5.21</v>
      </c>
      <c r="L53" s="9">
        <v>15.94</v>
      </c>
      <c r="M53" s="9">
        <v>12.17</v>
      </c>
      <c r="N53" s="9">
        <v>42.21</v>
      </c>
      <c r="O53" s="9">
        <v>11.063636363636363</v>
      </c>
      <c r="P53" s="10">
        <v>0.78499999999999992</v>
      </c>
      <c r="Q53" s="2" t="s">
        <v>172</v>
      </c>
      <c r="R53" s="2"/>
      <c r="S53" s="2"/>
      <c r="T53" s="2"/>
      <c r="U53" s="2"/>
      <c r="V53" s="2"/>
      <c r="W53" s="2"/>
      <c r="X53" s="2"/>
      <c r="Y53" s="2"/>
      <c r="Z53" s="2"/>
    </row>
    <row r="54" spans="1:26" x14ac:dyDescent="0.3">
      <c r="A54" s="3" t="s">
        <v>39</v>
      </c>
      <c r="B54" s="3" t="s">
        <v>113</v>
      </c>
      <c r="C54" s="3" t="s">
        <v>114</v>
      </c>
      <c r="D54" s="3" t="s">
        <v>115</v>
      </c>
      <c r="E54" s="3" t="s">
        <v>116</v>
      </c>
      <c r="F54" s="3">
        <v>49393</v>
      </c>
      <c r="G54" s="3" t="s">
        <v>107</v>
      </c>
      <c r="H54" s="9">
        <v>1.22</v>
      </c>
      <c r="I54" s="9">
        <v>2.58</v>
      </c>
      <c r="J54" s="9">
        <v>5.4</v>
      </c>
      <c r="K54" s="9">
        <v>5.49</v>
      </c>
      <c r="L54" s="9">
        <v>15.47</v>
      </c>
      <c r="M54" s="9">
        <v>11.89</v>
      </c>
      <c r="N54" s="9">
        <v>43.24</v>
      </c>
      <c r="O54" s="9">
        <v>9.7459016393442628</v>
      </c>
      <c r="P54" s="10">
        <v>0.68</v>
      </c>
      <c r="Q54" s="2" t="s">
        <v>172</v>
      </c>
      <c r="R54" s="2"/>
      <c r="S54" s="2"/>
      <c r="T54" s="2"/>
      <c r="U54" s="2"/>
      <c r="V54" s="2"/>
      <c r="W54" s="2"/>
      <c r="X54" s="2"/>
      <c r="Y54" s="2"/>
      <c r="Z54" s="2"/>
    </row>
    <row r="55" spans="1:26" x14ac:dyDescent="0.3">
      <c r="A55" s="3" t="s">
        <v>39</v>
      </c>
      <c r="B55" s="3" t="s">
        <v>113</v>
      </c>
      <c r="C55" s="3" t="s">
        <v>114</v>
      </c>
      <c r="D55" s="3" t="s">
        <v>115</v>
      </c>
      <c r="E55" s="3" t="s">
        <v>116</v>
      </c>
      <c r="F55" s="3">
        <v>49395</v>
      </c>
      <c r="G55" s="3" t="s">
        <v>107</v>
      </c>
      <c r="H55" s="9">
        <v>0.98</v>
      </c>
      <c r="I55" s="9">
        <v>2.78</v>
      </c>
      <c r="J55" s="9">
        <v>4.7300000000000004</v>
      </c>
      <c r="K55" s="9">
        <v>4.91</v>
      </c>
      <c r="L55" s="9">
        <v>15.09</v>
      </c>
      <c r="M55" s="9">
        <v>11.25</v>
      </c>
      <c r="N55" s="9">
        <v>43.53</v>
      </c>
      <c r="O55" s="9">
        <v>11.479591836734695</v>
      </c>
      <c r="P55" s="10">
        <v>0.89999999999999991</v>
      </c>
      <c r="Q55" s="2" t="s">
        <v>172</v>
      </c>
      <c r="R55" s="2"/>
      <c r="S55" s="2"/>
      <c r="T55" s="2"/>
      <c r="U55" s="2"/>
      <c r="V55" s="2"/>
      <c r="W55" s="2"/>
      <c r="X55" s="2"/>
      <c r="Y55" s="2"/>
      <c r="Z55" s="2"/>
    </row>
    <row r="56" spans="1:26" x14ac:dyDescent="0.3">
      <c r="A56" s="3" t="s">
        <v>39</v>
      </c>
      <c r="B56" s="3" t="s">
        <v>113</v>
      </c>
      <c r="C56" s="3" t="s">
        <v>114</v>
      </c>
      <c r="D56" s="3" t="s">
        <v>115</v>
      </c>
      <c r="E56" s="3" t="s">
        <v>116</v>
      </c>
      <c r="F56" s="3">
        <v>49396</v>
      </c>
      <c r="G56" s="3" t="s">
        <v>107</v>
      </c>
      <c r="H56" s="9">
        <v>1.2</v>
      </c>
      <c r="I56" s="9">
        <v>2.71</v>
      </c>
      <c r="J56" s="9">
        <v>5.43</v>
      </c>
      <c r="K56" s="9">
        <v>5.28</v>
      </c>
      <c r="L56" s="9">
        <v>15</v>
      </c>
      <c r="M56" s="9">
        <v>10.44</v>
      </c>
      <c r="N56" s="9">
        <v>42.48</v>
      </c>
      <c r="O56" s="9">
        <v>8.6999999999999993</v>
      </c>
      <c r="P56" s="10">
        <v>0.755</v>
      </c>
      <c r="Q56" s="2" t="s">
        <v>172</v>
      </c>
      <c r="R56" s="2"/>
      <c r="S56" s="2"/>
      <c r="T56" s="2"/>
      <c r="U56" s="2"/>
      <c r="V56" s="2"/>
      <c r="W56" s="2"/>
      <c r="X56" s="2"/>
      <c r="Y56" s="2"/>
      <c r="Z56" s="2"/>
    </row>
    <row r="57" spans="1:26" x14ac:dyDescent="0.3">
      <c r="A57" s="3" t="s">
        <v>39</v>
      </c>
      <c r="B57" s="3" t="s">
        <v>113</v>
      </c>
      <c r="C57" s="3" t="s">
        <v>114</v>
      </c>
      <c r="D57" s="3" t="s">
        <v>115</v>
      </c>
      <c r="E57" s="3" t="s">
        <v>116</v>
      </c>
      <c r="F57" s="3">
        <v>49397</v>
      </c>
      <c r="G57" s="3" t="s">
        <v>107</v>
      </c>
      <c r="H57" s="9">
        <v>1.24</v>
      </c>
      <c r="I57" s="9">
        <v>2.99</v>
      </c>
      <c r="J57" s="9">
        <v>5.63</v>
      </c>
      <c r="K57" s="9">
        <v>5.34</v>
      </c>
      <c r="L57" s="9">
        <v>15.66</v>
      </c>
      <c r="M57" s="9">
        <v>10.88</v>
      </c>
      <c r="N57" s="9">
        <v>44.73</v>
      </c>
      <c r="O57" s="9">
        <v>8.7741935483870979</v>
      </c>
      <c r="P57" s="10">
        <v>0.87500000000000011</v>
      </c>
      <c r="Q57" s="2" t="s">
        <v>172</v>
      </c>
      <c r="R57" s="2"/>
      <c r="S57" s="2"/>
      <c r="T57" s="2"/>
      <c r="U57" s="2"/>
      <c r="V57" s="2"/>
      <c r="W57" s="2"/>
      <c r="X57" s="2"/>
      <c r="Y57" s="2"/>
      <c r="Z57" s="2"/>
    </row>
    <row r="58" spans="1:26" x14ac:dyDescent="0.3">
      <c r="A58" s="3" t="s">
        <v>39</v>
      </c>
      <c r="B58" s="3" t="s">
        <v>113</v>
      </c>
      <c r="C58" s="3" t="s">
        <v>114</v>
      </c>
      <c r="D58" s="3" t="s">
        <v>115</v>
      </c>
      <c r="E58" s="3" t="s">
        <v>116</v>
      </c>
      <c r="F58" s="3">
        <v>49398</v>
      </c>
      <c r="G58" s="3" t="s">
        <v>107</v>
      </c>
      <c r="H58" s="9">
        <v>1.26</v>
      </c>
      <c r="I58" s="9">
        <v>3.4</v>
      </c>
      <c r="J58" s="9">
        <v>6.26</v>
      </c>
      <c r="K58" s="9">
        <v>5.83</v>
      </c>
      <c r="L58" s="9">
        <v>15.8</v>
      </c>
      <c r="M58" s="9">
        <v>11.68</v>
      </c>
      <c r="N58" s="9">
        <v>45.44</v>
      </c>
      <c r="O58" s="9">
        <v>9.2698412698412689</v>
      </c>
      <c r="P58" s="10">
        <v>1.0699999999999998</v>
      </c>
      <c r="Q58" s="2" t="s">
        <v>172</v>
      </c>
      <c r="R58" s="2"/>
      <c r="S58" s="2"/>
      <c r="T58" s="2"/>
      <c r="U58" s="2"/>
      <c r="V58" s="2"/>
      <c r="W58" s="2"/>
      <c r="X58" s="2"/>
      <c r="Y58" s="2"/>
      <c r="Z58" s="2"/>
    </row>
    <row r="59" spans="1:26" x14ac:dyDescent="0.3">
      <c r="A59" s="3" t="s">
        <v>39</v>
      </c>
      <c r="B59" s="3" t="s">
        <v>113</v>
      </c>
      <c r="C59" s="3" t="s">
        <v>114</v>
      </c>
      <c r="D59" s="3" t="s">
        <v>115</v>
      </c>
      <c r="E59" s="3" t="s">
        <v>116</v>
      </c>
      <c r="F59" s="3">
        <v>49401</v>
      </c>
      <c r="G59" s="3" t="s">
        <v>107</v>
      </c>
      <c r="H59" s="9">
        <v>1.06</v>
      </c>
      <c r="I59" s="9">
        <v>3.38</v>
      </c>
      <c r="J59" s="9">
        <v>5.61</v>
      </c>
      <c r="K59" s="9">
        <v>5.49</v>
      </c>
      <c r="L59" s="9">
        <v>14.52</v>
      </c>
      <c r="M59" s="9">
        <v>10.67</v>
      </c>
      <c r="N59" s="9">
        <v>45.56</v>
      </c>
      <c r="O59" s="9">
        <v>10.066037735849056</v>
      </c>
      <c r="P59" s="10">
        <v>1.1599999999999999</v>
      </c>
      <c r="Q59" s="2" t="s">
        <v>172</v>
      </c>
      <c r="R59" s="2"/>
      <c r="S59" s="2"/>
      <c r="T59" s="2"/>
      <c r="U59" s="2"/>
      <c r="V59" s="2"/>
      <c r="W59" s="2"/>
      <c r="X59" s="2"/>
      <c r="Y59" s="2"/>
      <c r="Z59" s="2"/>
    </row>
    <row r="60" spans="1:26" x14ac:dyDescent="0.3">
      <c r="A60" s="3" t="s">
        <v>39</v>
      </c>
      <c r="B60" s="3" t="s">
        <v>113</v>
      </c>
      <c r="C60" s="3" t="s">
        <v>114</v>
      </c>
      <c r="D60" s="3" t="s">
        <v>115</v>
      </c>
      <c r="E60" s="3" t="s">
        <v>116</v>
      </c>
      <c r="F60" s="3">
        <v>49404</v>
      </c>
      <c r="G60" s="3" t="s">
        <v>107</v>
      </c>
      <c r="H60" s="9">
        <v>1.29</v>
      </c>
      <c r="I60" s="9">
        <v>3.4180000000000001</v>
      </c>
      <c r="J60" s="9">
        <v>6.2</v>
      </c>
      <c r="K60" s="9">
        <v>5.74</v>
      </c>
      <c r="L60" s="9">
        <v>16.079999999999998</v>
      </c>
      <c r="M60" s="9">
        <v>11.08</v>
      </c>
      <c r="N60" s="9">
        <v>45.57</v>
      </c>
      <c r="O60" s="9">
        <v>8.5891472868217047</v>
      </c>
      <c r="P60" s="10">
        <v>1.0640000000000001</v>
      </c>
      <c r="Q60" s="2" t="s">
        <v>172</v>
      </c>
      <c r="R60" s="2"/>
      <c r="S60" s="2"/>
      <c r="T60" s="2"/>
      <c r="U60" s="2"/>
      <c r="V60" s="2"/>
      <c r="W60" s="2"/>
      <c r="X60" s="2"/>
      <c r="Y60" s="2"/>
      <c r="Z60" s="2"/>
    </row>
    <row r="61" spans="1:26" x14ac:dyDescent="0.3">
      <c r="A61" s="3" t="s">
        <v>39</v>
      </c>
      <c r="B61" s="3" t="s">
        <v>117</v>
      </c>
      <c r="C61" s="3" t="s">
        <v>118</v>
      </c>
      <c r="D61" s="3" t="s">
        <v>119</v>
      </c>
      <c r="E61" s="2"/>
      <c r="F61" s="3">
        <v>55388</v>
      </c>
      <c r="G61" s="3" t="s">
        <v>56</v>
      </c>
      <c r="H61" s="9">
        <v>1.81</v>
      </c>
      <c r="I61" s="9">
        <v>4.1100000000000003</v>
      </c>
      <c r="J61" s="9">
        <v>7.07</v>
      </c>
      <c r="K61" s="9">
        <v>7.26</v>
      </c>
      <c r="L61" s="9">
        <v>15.62</v>
      </c>
      <c r="M61" s="9">
        <v>10.82</v>
      </c>
      <c r="N61" s="9">
        <v>40.729999999999997</v>
      </c>
      <c r="O61" s="9">
        <v>5.9779005524861875</v>
      </c>
      <c r="P61" s="10">
        <v>1.1500000000000001</v>
      </c>
      <c r="Q61" s="2" t="s">
        <v>170</v>
      </c>
      <c r="R61" s="2"/>
      <c r="S61" s="2"/>
      <c r="T61" s="2"/>
      <c r="U61" s="2"/>
      <c r="V61" s="2"/>
      <c r="W61" s="2"/>
      <c r="X61" s="2"/>
      <c r="Y61" s="2"/>
      <c r="Z61" s="2"/>
    </row>
    <row r="62" spans="1:26" x14ac:dyDescent="0.3">
      <c r="A62" s="3" t="s">
        <v>39</v>
      </c>
      <c r="B62" s="3" t="s">
        <v>117</v>
      </c>
      <c r="C62" s="3" t="s">
        <v>118</v>
      </c>
      <c r="D62" s="3" t="s">
        <v>119</v>
      </c>
      <c r="E62" s="2"/>
      <c r="F62" s="3">
        <v>57670</v>
      </c>
      <c r="G62" s="3" t="s">
        <v>120</v>
      </c>
      <c r="H62" s="9">
        <v>1.6</v>
      </c>
      <c r="I62" s="9">
        <v>3.52</v>
      </c>
      <c r="J62" s="9">
        <v>6.05</v>
      </c>
      <c r="K62" s="9">
        <v>6.54</v>
      </c>
      <c r="L62" s="9">
        <v>15.26</v>
      </c>
      <c r="M62" s="9">
        <v>10.69</v>
      </c>
      <c r="N62" s="9">
        <v>37.65</v>
      </c>
      <c r="O62" s="9">
        <v>6.6812499999999995</v>
      </c>
      <c r="P62" s="10">
        <v>0.96</v>
      </c>
      <c r="Q62" s="2" t="s">
        <v>172</v>
      </c>
      <c r="R62" s="2"/>
      <c r="S62" s="2"/>
      <c r="T62" s="2"/>
      <c r="U62" s="2"/>
      <c r="V62" s="2"/>
      <c r="W62" s="2"/>
      <c r="X62" s="2"/>
      <c r="Y62" s="2"/>
      <c r="Z62" s="2"/>
    </row>
    <row r="63" spans="1:26" x14ac:dyDescent="0.3">
      <c r="A63" s="3" t="s">
        <v>39</v>
      </c>
      <c r="B63" s="3" t="s">
        <v>117</v>
      </c>
      <c r="C63" s="3" t="s">
        <v>118</v>
      </c>
      <c r="D63" s="3" t="s">
        <v>119</v>
      </c>
      <c r="E63" s="2"/>
      <c r="F63" s="3">
        <v>57671</v>
      </c>
      <c r="G63" s="3" t="s">
        <v>120</v>
      </c>
      <c r="H63" s="9">
        <v>1.37</v>
      </c>
      <c r="I63" s="9">
        <v>3.42</v>
      </c>
      <c r="J63" s="9">
        <v>6.07</v>
      </c>
      <c r="K63" s="9">
        <v>6.52</v>
      </c>
      <c r="L63" s="9">
        <v>15.09</v>
      </c>
      <c r="M63" s="9">
        <v>10.69</v>
      </c>
      <c r="N63" s="9">
        <v>40.32</v>
      </c>
      <c r="O63" s="9">
        <f>M63/H63</f>
        <v>7.8029197080291963</v>
      </c>
      <c r="P63" s="10">
        <v>1.0249999999999999</v>
      </c>
      <c r="Q63" s="2" t="s">
        <v>172</v>
      </c>
      <c r="R63" s="2"/>
      <c r="S63" s="2"/>
      <c r="T63" s="2"/>
      <c r="U63" s="2"/>
      <c r="V63" s="2"/>
      <c r="W63" s="2"/>
      <c r="X63" s="2"/>
      <c r="Y63" s="2"/>
      <c r="Z63" s="2"/>
    </row>
    <row r="64" spans="1:26" x14ac:dyDescent="0.3">
      <c r="A64" s="3" t="s">
        <v>39</v>
      </c>
      <c r="B64" s="3" t="s">
        <v>117</v>
      </c>
      <c r="C64" s="3" t="s">
        <v>118</v>
      </c>
      <c r="D64" s="3" t="s">
        <v>119</v>
      </c>
      <c r="E64" s="2"/>
      <c r="F64" s="3">
        <v>57672</v>
      </c>
      <c r="G64" s="3" t="s">
        <v>120</v>
      </c>
      <c r="H64" s="9">
        <v>1.39</v>
      </c>
      <c r="I64" s="9">
        <v>3.04</v>
      </c>
      <c r="J64" s="9">
        <v>5.97</v>
      </c>
      <c r="K64" s="9">
        <v>6.63</v>
      </c>
      <c r="L64" s="9">
        <v>14.35</v>
      </c>
      <c r="M64" s="9">
        <v>10.89</v>
      </c>
      <c r="N64" s="9">
        <v>38.79</v>
      </c>
      <c r="O64" s="9">
        <v>7.8345323741007205</v>
      </c>
      <c r="P64" s="10">
        <v>0.82499999999999996</v>
      </c>
      <c r="Q64" s="2" t="s">
        <v>172</v>
      </c>
      <c r="R64" s="2"/>
      <c r="S64" s="2"/>
      <c r="T64" s="2"/>
      <c r="U64" s="2"/>
      <c r="V64" s="2"/>
      <c r="W64" s="2"/>
      <c r="X64" s="2"/>
      <c r="Y64" s="2"/>
      <c r="Z64" s="2"/>
    </row>
    <row r="65" spans="1:26" x14ac:dyDescent="0.3">
      <c r="A65" s="3" t="s">
        <v>39</v>
      </c>
      <c r="B65" s="3" t="s">
        <v>117</v>
      </c>
      <c r="C65" s="3" t="s">
        <v>118</v>
      </c>
      <c r="D65" s="3" t="s">
        <v>119</v>
      </c>
      <c r="E65" s="2"/>
      <c r="F65" s="3">
        <v>57673</v>
      </c>
      <c r="G65" s="3" t="s">
        <v>120</v>
      </c>
      <c r="H65" s="9">
        <v>1.26</v>
      </c>
      <c r="I65" s="9">
        <v>3.09</v>
      </c>
      <c r="J65" s="9">
        <v>6.13</v>
      </c>
      <c r="K65" s="9">
        <v>6.08</v>
      </c>
      <c r="L65" s="9">
        <v>15.22</v>
      </c>
      <c r="M65" s="9">
        <v>10.8</v>
      </c>
      <c r="N65" s="9">
        <v>38.28</v>
      </c>
      <c r="O65" s="9">
        <v>8.5714285714285712</v>
      </c>
      <c r="P65" s="10">
        <v>0.91499999999999992</v>
      </c>
      <c r="Q65" s="2" t="s">
        <v>172</v>
      </c>
      <c r="R65" s="2"/>
      <c r="S65" s="2"/>
      <c r="T65" s="2"/>
      <c r="U65" s="2"/>
      <c r="V65" s="2"/>
      <c r="W65" s="2"/>
      <c r="X65" s="2"/>
      <c r="Y65" s="2"/>
      <c r="Z65" s="2"/>
    </row>
    <row r="66" spans="1:26" x14ac:dyDescent="0.3">
      <c r="A66" s="3" t="s">
        <v>39</v>
      </c>
      <c r="B66" s="3" t="s">
        <v>121</v>
      </c>
      <c r="C66" s="3" t="s">
        <v>118</v>
      </c>
      <c r="D66" s="3" t="s">
        <v>122</v>
      </c>
      <c r="E66" s="3" t="s">
        <v>122</v>
      </c>
      <c r="F66" s="3">
        <v>55389</v>
      </c>
      <c r="G66" s="3" t="s">
        <v>184</v>
      </c>
      <c r="H66" s="9">
        <v>1.82</v>
      </c>
      <c r="I66" s="9">
        <v>3.91</v>
      </c>
      <c r="J66" s="9">
        <v>7.59</v>
      </c>
      <c r="K66" s="9">
        <v>8.56</v>
      </c>
      <c r="L66" s="9">
        <v>18</v>
      </c>
      <c r="M66" s="9">
        <v>12.74</v>
      </c>
      <c r="N66" s="9">
        <v>45.43</v>
      </c>
      <c r="O66" s="9">
        <v>7</v>
      </c>
      <c r="P66" s="10">
        <v>1.0449999999999999</v>
      </c>
      <c r="Q66" s="2" t="s">
        <v>172</v>
      </c>
      <c r="R66" s="2"/>
      <c r="S66" s="2"/>
      <c r="T66" s="2"/>
      <c r="U66" s="2"/>
      <c r="V66" s="2"/>
      <c r="W66" s="2"/>
      <c r="X66" s="2"/>
      <c r="Y66" s="2"/>
      <c r="Z66" s="2"/>
    </row>
    <row r="67" spans="1:26" x14ac:dyDescent="0.3">
      <c r="A67" s="3" t="s">
        <v>39</v>
      </c>
      <c r="B67" s="3" t="s">
        <v>121</v>
      </c>
      <c r="C67" s="3" t="s">
        <v>118</v>
      </c>
      <c r="D67" s="3" t="s">
        <v>122</v>
      </c>
      <c r="E67" s="3" t="s">
        <v>122</v>
      </c>
      <c r="F67" s="3">
        <v>55390</v>
      </c>
      <c r="G67" s="3" t="s">
        <v>186</v>
      </c>
      <c r="H67" s="9">
        <v>1.29</v>
      </c>
      <c r="I67" s="9">
        <v>3.22</v>
      </c>
      <c r="J67" s="9">
        <v>6.58</v>
      </c>
      <c r="K67" s="9">
        <v>8.08</v>
      </c>
      <c r="L67" s="9">
        <v>17.55</v>
      </c>
      <c r="M67" s="9">
        <v>12.84</v>
      </c>
      <c r="N67" s="9">
        <v>44.69</v>
      </c>
      <c r="O67" s="9">
        <v>9.9534883720930232</v>
      </c>
      <c r="P67" s="10">
        <v>0.96500000000000008</v>
      </c>
      <c r="Q67" s="2" t="s">
        <v>172</v>
      </c>
      <c r="R67" s="2"/>
      <c r="S67" s="2"/>
      <c r="T67" s="2"/>
      <c r="U67" s="2"/>
      <c r="V67" s="2"/>
      <c r="W67" s="2"/>
      <c r="X67" s="2"/>
      <c r="Y67" s="2"/>
      <c r="Z67" s="2"/>
    </row>
    <row r="68" spans="1:26" x14ac:dyDescent="0.3">
      <c r="A68" s="3" t="s">
        <v>39</v>
      </c>
      <c r="B68" s="3" t="s">
        <v>121</v>
      </c>
      <c r="C68" s="3" t="s">
        <v>118</v>
      </c>
      <c r="D68" s="3" t="s">
        <v>122</v>
      </c>
      <c r="E68" s="3" t="s">
        <v>122</v>
      </c>
      <c r="F68" s="3">
        <v>55391</v>
      </c>
      <c r="G68" s="3" t="s">
        <v>186</v>
      </c>
      <c r="H68" s="9">
        <v>1.58</v>
      </c>
      <c r="I68" s="9">
        <v>3.82</v>
      </c>
      <c r="J68" s="9">
        <v>7.72</v>
      </c>
      <c r="K68" s="9">
        <v>8.19</v>
      </c>
      <c r="L68" s="9">
        <v>18.399999999999999</v>
      </c>
      <c r="M68" s="9">
        <v>13.93</v>
      </c>
      <c r="N68" s="9">
        <v>47.36</v>
      </c>
      <c r="O68" s="9">
        <v>8.8164556962025316</v>
      </c>
      <c r="P68" s="10">
        <v>1.1199999999999999</v>
      </c>
      <c r="Q68" s="2" t="s">
        <v>172</v>
      </c>
      <c r="R68" s="2"/>
      <c r="S68" s="2"/>
      <c r="T68" s="2"/>
      <c r="U68" s="2"/>
      <c r="V68" s="2"/>
      <c r="W68" s="2"/>
      <c r="X68" s="2"/>
      <c r="Y68" s="2"/>
      <c r="Z68" s="2"/>
    </row>
    <row r="69" spans="1:26" x14ac:dyDescent="0.3">
      <c r="A69" s="3" t="s">
        <v>39</v>
      </c>
      <c r="B69" s="3" t="s">
        <v>124</v>
      </c>
      <c r="C69" s="3" t="s">
        <v>125</v>
      </c>
      <c r="D69" s="3" t="s">
        <v>126</v>
      </c>
      <c r="E69" s="3" t="s">
        <v>127</v>
      </c>
      <c r="F69" s="3">
        <v>24472</v>
      </c>
      <c r="G69" s="3" t="s">
        <v>123</v>
      </c>
      <c r="H69" s="9">
        <v>1.2</v>
      </c>
      <c r="I69" s="9">
        <v>3.47</v>
      </c>
      <c r="J69" s="9">
        <v>5.15</v>
      </c>
      <c r="K69" s="9">
        <v>7.32</v>
      </c>
      <c r="L69" s="9">
        <v>17.420000000000002</v>
      </c>
      <c r="M69" s="9">
        <v>13.87</v>
      </c>
      <c r="N69" s="9">
        <v>61.14</v>
      </c>
      <c r="O69" s="9">
        <v>11.558333333333334</v>
      </c>
      <c r="P69" s="10">
        <v>1.1350000000000002</v>
      </c>
      <c r="Q69" s="2" t="s">
        <v>172</v>
      </c>
      <c r="R69" s="2"/>
      <c r="S69" s="2"/>
      <c r="T69" s="2"/>
      <c r="U69" s="2"/>
      <c r="V69" s="2"/>
      <c r="W69" s="2"/>
      <c r="X69" s="2"/>
      <c r="Y69" s="2"/>
      <c r="Z69" s="2"/>
    </row>
    <row r="70" spans="1:26" x14ac:dyDescent="0.3">
      <c r="A70" s="3" t="s">
        <v>39</v>
      </c>
      <c r="B70" s="3" t="s">
        <v>124</v>
      </c>
      <c r="C70" s="3" t="s">
        <v>125</v>
      </c>
      <c r="D70" s="3" t="s">
        <v>126</v>
      </c>
      <c r="E70" s="3" t="s">
        <v>127</v>
      </c>
      <c r="F70" s="3">
        <v>24474</v>
      </c>
      <c r="G70" s="3" t="s">
        <v>123</v>
      </c>
      <c r="H70" s="9">
        <v>1.22</v>
      </c>
      <c r="I70" s="9">
        <v>3.38</v>
      </c>
      <c r="J70" s="9">
        <v>5.09</v>
      </c>
      <c r="K70" s="9">
        <v>8.25</v>
      </c>
      <c r="L70" s="9">
        <v>19.59</v>
      </c>
      <c r="M70" s="9">
        <v>12.86</v>
      </c>
      <c r="N70" s="9">
        <v>58.44</v>
      </c>
      <c r="O70" s="9">
        <v>10.540983606557377</v>
      </c>
      <c r="P70" s="10">
        <v>1.08</v>
      </c>
      <c r="Q70" s="2" t="s">
        <v>172</v>
      </c>
      <c r="R70" s="2"/>
      <c r="S70" s="2"/>
      <c r="T70" s="2"/>
      <c r="U70" s="2"/>
      <c r="V70" s="2"/>
      <c r="W70" s="2"/>
      <c r="X70" s="2"/>
      <c r="Y70" s="2"/>
      <c r="Z70" s="2"/>
    </row>
    <row r="71" spans="1:26" x14ac:dyDescent="0.3">
      <c r="A71" s="3" t="s">
        <v>39</v>
      </c>
      <c r="B71" s="3" t="s">
        <v>124</v>
      </c>
      <c r="C71" s="3" t="s">
        <v>125</v>
      </c>
      <c r="D71" s="3" t="s">
        <v>126</v>
      </c>
      <c r="E71" s="3" t="s">
        <v>127</v>
      </c>
      <c r="F71" s="3">
        <v>24475</v>
      </c>
      <c r="G71" s="3" t="s">
        <v>123</v>
      </c>
      <c r="H71" s="9">
        <v>0.98</v>
      </c>
      <c r="I71" s="9">
        <v>2.83</v>
      </c>
      <c r="J71" s="9">
        <v>4.13</v>
      </c>
      <c r="K71" s="9">
        <v>7.73</v>
      </c>
      <c r="L71" s="9">
        <v>17.75</v>
      </c>
      <c r="M71" s="9">
        <v>13.47</v>
      </c>
      <c r="N71" s="9">
        <v>63.25</v>
      </c>
      <c r="O71" s="9">
        <v>13.744897959183675</v>
      </c>
      <c r="P71" s="10">
        <v>0.92500000000000004</v>
      </c>
      <c r="Q71" s="2" t="s">
        <v>172</v>
      </c>
      <c r="R71" s="2"/>
      <c r="S71" s="2"/>
      <c r="T71" s="2"/>
      <c r="U71" s="2"/>
      <c r="V71" s="2"/>
      <c r="W71" s="2"/>
      <c r="X71" s="2"/>
      <c r="Y71" s="2"/>
      <c r="Z71" s="2"/>
    </row>
    <row r="72" spans="1:26" x14ac:dyDescent="0.3">
      <c r="A72" s="3" t="s">
        <v>39</v>
      </c>
      <c r="B72" s="3" t="s">
        <v>124</v>
      </c>
      <c r="C72" s="3" t="s">
        <v>125</v>
      </c>
      <c r="D72" s="3" t="s">
        <v>126</v>
      </c>
      <c r="E72" s="3" t="s">
        <v>127</v>
      </c>
      <c r="F72" s="3">
        <v>25418</v>
      </c>
      <c r="G72" s="3" t="s">
        <v>123</v>
      </c>
      <c r="H72" s="9">
        <v>1.25</v>
      </c>
      <c r="I72" s="9">
        <v>3.17</v>
      </c>
      <c r="J72" s="9">
        <v>4.9400000000000004</v>
      </c>
      <c r="K72" s="9">
        <v>6.98</v>
      </c>
      <c r="L72" s="9">
        <v>16.440000000000001</v>
      </c>
      <c r="M72" s="9">
        <v>13.56</v>
      </c>
      <c r="N72" s="9">
        <v>56.98</v>
      </c>
      <c r="O72" s="9">
        <v>10.848000000000001</v>
      </c>
      <c r="P72" s="10">
        <v>0.96</v>
      </c>
      <c r="Q72" s="2" t="s">
        <v>172</v>
      </c>
      <c r="R72" s="2"/>
      <c r="S72" s="2"/>
      <c r="T72" s="2"/>
      <c r="U72" s="2"/>
      <c r="V72" s="2"/>
      <c r="W72" s="2"/>
      <c r="X72" s="2"/>
      <c r="Y72" s="2"/>
      <c r="Z72" s="2"/>
    </row>
    <row r="73" spans="1:26" x14ac:dyDescent="0.3">
      <c r="A73" s="3" t="s">
        <v>39</v>
      </c>
      <c r="B73" s="3" t="s">
        <v>124</v>
      </c>
      <c r="C73" s="3" t="s">
        <v>125</v>
      </c>
      <c r="D73" s="3" t="s">
        <v>126</v>
      </c>
      <c r="E73" s="3" t="s">
        <v>127</v>
      </c>
      <c r="F73" s="3">
        <v>26265</v>
      </c>
      <c r="G73" s="3" t="s">
        <v>123</v>
      </c>
      <c r="H73" s="9">
        <v>1.22</v>
      </c>
      <c r="I73" s="9">
        <v>3.38</v>
      </c>
      <c r="J73" s="9">
        <v>5.3</v>
      </c>
      <c r="K73" s="9">
        <v>8.5399999999999991</v>
      </c>
      <c r="L73" s="9">
        <v>19.350000000000001</v>
      </c>
      <c r="M73" s="9">
        <v>14.28</v>
      </c>
      <c r="N73" s="9">
        <v>58.85</v>
      </c>
      <c r="O73" s="9">
        <v>11.704918032786885</v>
      </c>
      <c r="P73" s="10">
        <v>1.08</v>
      </c>
      <c r="Q73" s="2" t="s">
        <v>172</v>
      </c>
      <c r="R73" s="2"/>
      <c r="S73" s="2"/>
      <c r="T73" s="2"/>
      <c r="U73" s="2"/>
      <c r="V73" s="2"/>
      <c r="W73" s="2"/>
      <c r="X73" s="2"/>
      <c r="Y73" s="2"/>
      <c r="Z73" s="2"/>
    </row>
    <row r="74" spans="1:26" x14ac:dyDescent="0.3">
      <c r="A74" s="3" t="s">
        <v>39</v>
      </c>
      <c r="B74" s="3" t="s">
        <v>124</v>
      </c>
      <c r="C74" s="3" t="s">
        <v>125</v>
      </c>
      <c r="D74" s="3" t="s">
        <v>126</v>
      </c>
      <c r="E74" s="3" t="s">
        <v>127</v>
      </c>
      <c r="F74" s="3">
        <v>26268</v>
      </c>
      <c r="G74" s="3" t="s">
        <v>123</v>
      </c>
      <c r="H74" s="9">
        <v>1</v>
      </c>
      <c r="I74" s="9">
        <v>3.1</v>
      </c>
      <c r="J74" s="9">
        <v>4.83</v>
      </c>
      <c r="K74" s="9">
        <v>7.47</v>
      </c>
      <c r="L74" s="9">
        <v>18.21</v>
      </c>
      <c r="M74" s="9">
        <v>13.54</v>
      </c>
      <c r="N74" s="9">
        <v>58.96</v>
      </c>
      <c r="O74" s="9">
        <f>M74/H74</f>
        <v>13.54</v>
      </c>
      <c r="P74" s="9">
        <v>1.05</v>
      </c>
      <c r="Q74" s="2" t="s">
        <v>172</v>
      </c>
      <c r="R74" s="2"/>
      <c r="S74" s="2"/>
      <c r="T74" s="2"/>
      <c r="U74" s="2"/>
      <c r="V74" s="2"/>
      <c r="W74" s="2"/>
      <c r="X74" s="2"/>
      <c r="Y74" s="2"/>
      <c r="Z74" s="2"/>
    </row>
    <row r="75" spans="1:26" x14ac:dyDescent="0.3">
      <c r="A75" s="3" t="s">
        <v>39</v>
      </c>
      <c r="B75" s="3" t="s">
        <v>124</v>
      </c>
      <c r="C75" s="3" t="s">
        <v>125</v>
      </c>
      <c r="D75" s="3" t="s">
        <v>126</v>
      </c>
      <c r="E75" s="3" t="s">
        <v>127</v>
      </c>
      <c r="F75" s="3">
        <v>26273</v>
      </c>
      <c r="G75" s="3" t="s">
        <v>123</v>
      </c>
      <c r="H75" s="9">
        <v>1.1299999999999999</v>
      </c>
      <c r="I75" s="9">
        <v>3.57</v>
      </c>
      <c r="J75" s="9">
        <v>4.82</v>
      </c>
      <c r="K75" s="9">
        <v>8.02</v>
      </c>
      <c r="L75" s="9">
        <v>20.22</v>
      </c>
      <c r="M75" s="9">
        <v>15.32</v>
      </c>
      <c r="N75" s="9">
        <v>60.36</v>
      </c>
      <c r="O75" s="9">
        <v>13.557522123893806</v>
      </c>
      <c r="P75" s="10">
        <v>1.22</v>
      </c>
      <c r="Q75" s="2" t="s">
        <v>172</v>
      </c>
      <c r="R75" s="2"/>
      <c r="S75" s="2"/>
      <c r="T75" s="2"/>
      <c r="U75" s="2"/>
      <c r="V75" s="2"/>
      <c r="W75" s="2"/>
      <c r="X75" s="2"/>
      <c r="Y75" s="2"/>
      <c r="Z75" s="2"/>
    </row>
    <row r="76" spans="1:26" x14ac:dyDescent="0.3">
      <c r="A76" s="3" t="s">
        <v>39</v>
      </c>
      <c r="B76" s="3" t="s">
        <v>124</v>
      </c>
      <c r="C76" s="3" t="s">
        <v>125</v>
      </c>
      <c r="D76" s="3" t="s">
        <v>126</v>
      </c>
      <c r="E76" s="3" t="s">
        <v>127</v>
      </c>
      <c r="F76" s="3">
        <v>31839</v>
      </c>
      <c r="G76" s="3" t="s">
        <v>123</v>
      </c>
      <c r="H76" s="9">
        <v>1.51</v>
      </c>
      <c r="I76" s="9">
        <v>3.05</v>
      </c>
      <c r="J76" s="9">
        <v>5.0199999999999996</v>
      </c>
      <c r="K76" s="9">
        <v>7.66</v>
      </c>
      <c r="L76" s="9">
        <v>18.12</v>
      </c>
      <c r="M76" s="9">
        <v>14.16</v>
      </c>
      <c r="N76" s="9">
        <v>56.54</v>
      </c>
      <c r="O76" s="9">
        <v>9.3774834437086092</v>
      </c>
      <c r="P76" s="10">
        <v>0.76999999999999991</v>
      </c>
      <c r="Q76" s="2" t="s">
        <v>170</v>
      </c>
      <c r="R76" s="2"/>
      <c r="S76" s="2"/>
      <c r="T76" s="2"/>
      <c r="U76" s="2"/>
      <c r="V76" s="2"/>
      <c r="W76" s="2"/>
      <c r="X76" s="2"/>
      <c r="Y76" s="2"/>
      <c r="Z76" s="2"/>
    </row>
    <row r="77" spans="1:26" x14ac:dyDescent="0.3">
      <c r="A77" s="3" t="s">
        <v>39</v>
      </c>
      <c r="B77" s="3" t="s">
        <v>124</v>
      </c>
      <c r="C77" s="3" t="s">
        <v>125</v>
      </c>
      <c r="D77" s="3" t="s">
        <v>126</v>
      </c>
      <c r="E77" s="3" t="s">
        <v>127</v>
      </c>
      <c r="F77" s="3">
        <v>31840</v>
      </c>
      <c r="G77" s="3" t="s">
        <v>123</v>
      </c>
      <c r="H77" s="9">
        <v>1.28</v>
      </c>
      <c r="I77" s="9">
        <v>3.71</v>
      </c>
      <c r="J77" s="9">
        <v>5.25</v>
      </c>
      <c r="K77" s="9">
        <v>8.44</v>
      </c>
      <c r="L77" s="9">
        <v>19.93</v>
      </c>
      <c r="M77" s="9">
        <v>14.54</v>
      </c>
      <c r="N77" s="9">
        <v>60.49</v>
      </c>
      <c r="O77" s="9">
        <v>11.359374999999998</v>
      </c>
      <c r="P77" s="10">
        <v>1.2149999999999999</v>
      </c>
      <c r="Q77" s="2" t="s">
        <v>172</v>
      </c>
      <c r="R77" s="2"/>
      <c r="S77" s="2"/>
      <c r="T77" s="2"/>
      <c r="U77" s="2"/>
      <c r="V77" s="2"/>
      <c r="W77" s="2"/>
      <c r="X77" s="2"/>
      <c r="Y77" s="2"/>
      <c r="Z77" s="2"/>
    </row>
    <row r="78" spans="1:26" x14ac:dyDescent="0.3">
      <c r="A78" s="3" t="s">
        <v>39</v>
      </c>
      <c r="B78" s="3" t="s">
        <v>124</v>
      </c>
      <c r="C78" s="3" t="s">
        <v>125</v>
      </c>
      <c r="D78" s="3" t="s">
        <v>126</v>
      </c>
      <c r="E78" s="3" t="s">
        <v>127</v>
      </c>
      <c r="F78" s="3">
        <v>31841</v>
      </c>
      <c r="G78" s="3" t="s">
        <v>123</v>
      </c>
      <c r="H78" s="9">
        <v>1.22</v>
      </c>
      <c r="I78" s="9">
        <v>3.42</v>
      </c>
      <c r="J78" s="9">
        <v>4.95</v>
      </c>
      <c r="K78" s="9">
        <v>7.76</v>
      </c>
      <c r="L78" s="9">
        <v>17.489999999999998</v>
      </c>
      <c r="M78" s="9">
        <v>13.24</v>
      </c>
      <c r="N78" s="9">
        <v>58.99</v>
      </c>
      <c r="O78" s="9">
        <v>10.852459016393443</v>
      </c>
      <c r="P78" s="10">
        <v>1.1000000000000001</v>
      </c>
      <c r="Q78" s="2" t="s">
        <v>172</v>
      </c>
      <c r="R78" s="2"/>
      <c r="S78" s="2"/>
      <c r="T78" s="2"/>
      <c r="U78" s="2"/>
      <c r="V78" s="2"/>
      <c r="W78" s="2"/>
      <c r="X78" s="2"/>
      <c r="Y78" s="2"/>
      <c r="Z78" s="2"/>
    </row>
    <row r="79" spans="1:26" x14ac:dyDescent="0.3">
      <c r="A79" s="2" t="s">
        <v>39</v>
      </c>
      <c r="B79" s="2" t="s">
        <v>147</v>
      </c>
      <c r="C79" s="2" t="s">
        <v>148</v>
      </c>
      <c r="D79" s="2" t="s">
        <v>149</v>
      </c>
      <c r="E79" s="2" t="s">
        <v>150</v>
      </c>
      <c r="F79" s="2">
        <v>18258</v>
      </c>
      <c r="G79" s="2" t="s">
        <v>187</v>
      </c>
      <c r="H79" s="10">
        <v>1.2</v>
      </c>
      <c r="I79" s="10">
        <v>3.56</v>
      </c>
      <c r="J79" s="10">
        <v>3.41</v>
      </c>
      <c r="K79" s="10">
        <v>5.55</v>
      </c>
      <c r="L79" s="10">
        <v>19.11</v>
      </c>
      <c r="M79" s="10">
        <v>13.05</v>
      </c>
      <c r="N79" s="10">
        <v>52.61</v>
      </c>
      <c r="O79" s="10">
        <v>10.875000000000002</v>
      </c>
      <c r="P79" s="10">
        <v>1.1800000000000002</v>
      </c>
      <c r="Q79" s="2" t="s">
        <v>172</v>
      </c>
      <c r="R79" s="2"/>
      <c r="S79" s="2"/>
      <c r="T79" s="2"/>
      <c r="U79" s="2"/>
      <c r="V79" s="2"/>
      <c r="W79" s="2"/>
      <c r="X79" s="2"/>
      <c r="Y79" s="2"/>
      <c r="Z79" s="2"/>
    </row>
    <row r="80" spans="1:26" x14ac:dyDescent="0.3">
      <c r="A80" s="2" t="s">
        <v>39</v>
      </c>
      <c r="B80" s="2" t="s">
        <v>147</v>
      </c>
      <c r="C80" s="2" t="s">
        <v>148</v>
      </c>
      <c r="D80" s="2" t="s">
        <v>149</v>
      </c>
      <c r="E80" s="2" t="s">
        <v>150</v>
      </c>
      <c r="F80" s="2">
        <v>18259</v>
      </c>
      <c r="G80" s="2" t="s">
        <v>151</v>
      </c>
      <c r="H80" s="10">
        <v>1.34</v>
      </c>
      <c r="I80" s="10">
        <v>3.35</v>
      </c>
      <c r="J80" s="10">
        <v>3</v>
      </c>
      <c r="K80" s="10">
        <v>5.65</v>
      </c>
      <c r="L80" s="10">
        <v>20.420000000000002</v>
      </c>
      <c r="M80" s="10">
        <v>12.33</v>
      </c>
      <c r="N80" s="10">
        <v>54.7</v>
      </c>
      <c r="O80" s="10">
        <v>9.2014925373134329</v>
      </c>
      <c r="P80" s="10">
        <v>1.0049999999999999</v>
      </c>
      <c r="Q80" s="2" t="s">
        <v>172</v>
      </c>
      <c r="R80" s="2"/>
      <c r="S80" s="2"/>
      <c r="T80" s="2"/>
      <c r="U80" s="2"/>
      <c r="V80" s="2"/>
      <c r="W80" s="2"/>
      <c r="X80" s="2"/>
      <c r="Y80" s="2"/>
      <c r="Z80" s="2"/>
    </row>
    <row r="81" spans="1:26" x14ac:dyDescent="0.3">
      <c r="A81" s="2" t="s">
        <v>39</v>
      </c>
      <c r="B81" s="2" t="s">
        <v>147</v>
      </c>
      <c r="C81" s="2" t="s">
        <v>148</v>
      </c>
      <c r="D81" s="2" t="s">
        <v>149</v>
      </c>
      <c r="E81" s="2" t="s">
        <v>150</v>
      </c>
      <c r="F81" s="2">
        <v>18260</v>
      </c>
      <c r="G81" s="2" t="s">
        <v>151</v>
      </c>
      <c r="H81" s="10">
        <v>1.34</v>
      </c>
      <c r="I81" s="10">
        <v>3.46</v>
      </c>
      <c r="J81" s="10">
        <v>2.81</v>
      </c>
      <c r="K81" s="10">
        <v>5.82</v>
      </c>
      <c r="L81" s="10">
        <v>18.72</v>
      </c>
      <c r="M81" s="10">
        <v>12.79</v>
      </c>
      <c r="N81" s="10">
        <v>50.96</v>
      </c>
      <c r="O81" s="10">
        <v>9.5447761194029841</v>
      </c>
      <c r="P81" s="10">
        <v>1.06</v>
      </c>
      <c r="Q81" s="2" t="s">
        <v>172</v>
      </c>
      <c r="R81" s="2"/>
      <c r="S81" s="2"/>
      <c r="T81" s="2"/>
      <c r="U81" s="2"/>
      <c r="V81" s="2"/>
      <c r="W81" s="2"/>
      <c r="X81" s="2"/>
      <c r="Y81" s="2"/>
      <c r="Z81" s="2"/>
    </row>
    <row r="82" spans="1:26" x14ac:dyDescent="0.3">
      <c r="A82" s="2" t="s">
        <v>39</v>
      </c>
      <c r="B82" s="2" t="s">
        <v>147</v>
      </c>
      <c r="C82" s="2" t="s">
        <v>148</v>
      </c>
      <c r="D82" s="2" t="s">
        <v>149</v>
      </c>
      <c r="E82" s="2" t="s">
        <v>150</v>
      </c>
      <c r="F82" s="2">
        <v>18261</v>
      </c>
      <c r="G82" s="2" t="s">
        <v>151</v>
      </c>
      <c r="H82" s="10">
        <v>1.43</v>
      </c>
      <c r="I82" s="10">
        <v>3.79</v>
      </c>
      <c r="J82" s="10">
        <v>3.77</v>
      </c>
      <c r="K82" s="10">
        <v>5.76</v>
      </c>
      <c r="L82" s="10">
        <v>20.62</v>
      </c>
      <c r="M82" s="10">
        <v>12.41</v>
      </c>
      <c r="N82" s="10">
        <v>56.32</v>
      </c>
      <c r="O82" s="10">
        <v>8.6783216783216783</v>
      </c>
      <c r="P82" s="10">
        <v>1.1800000000000002</v>
      </c>
      <c r="Q82" s="2" t="s">
        <v>172</v>
      </c>
      <c r="R82" s="2"/>
      <c r="S82" s="2"/>
      <c r="T82" s="2"/>
      <c r="U82" s="2"/>
      <c r="V82" s="2"/>
      <c r="W82" s="2"/>
      <c r="X82" s="2"/>
      <c r="Y82" s="2"/>
      <c r="Z82" s="2"/>
    </row>
    <row r="83" spans="1:26" x14ac:dyDescent="0.3">
      <c r="A83" s="2" t="s">
        <v>39</v>
      </c>
      <c r="B83" s="2" t="s">
        <v>147</v>
      </c>
      <c r="C83" s="2" t="s">
        <v>148</v>
      </c>
      <c r="D83" s="2" t="s">
        <v>149</v>
      </c>
      <c r="E83" s="2" t="s">
        <v>150</v>
      </c>
      <c r="F83" s="2">
        <v>20611</v>
      </c>
      <c r="G83" s="2" t="s">
        <v>188</v>
      </c>
      <c r="H83" s="10">
        <v>1.38</v>
      </c>
      <c r="I83" s="10">
        <v>3.35</v>
      </c>
      <c r="J83" s="10">
        <v>2.35</v>
      </c>
      <c r="K83" s="10">
        <v>5.49</v>
      </c>
      <c r="L83" s="10">
        <v>17</v>
      </c>
      <c r="M83" s="10">
        <v>12.69</v>
      </c>
      <c r="N83" s="10">
        <v>56.84</v>
      </c>
      <c r="O83" s="10">
        <v>9.195652173913043</v>
      </c>
      <c r="P83" s="10">
        <v>0.9850000000000001</v>
      </c>
      <c r="Q83" s="2" t="s">
        <v>172</v>
      </c>
      <c r="R83" s="2"/>
      <c r="S83" s="2"/>
      <c r="T83" s="2"/>
      <c r="U83" s="2"/>
      <c r="V83" s="2"/>
      <c r="W83" s="2"/>
      <c r="X83" s="2"/>
      <c r="Y83" s="2"/>
      <c r="Z83" s="2"/>
    </row>
    <row r="84" spans="1:26" x14ac:dyDescent="0.3">
      <c r="A84" s="2" t="s">
        <v>39</v>
      </c>
      <c r="B84" s="2" t="s">
        <v>147</v>
      </c>
      <c r="C84" s="2" t="s">
        <v>148</v>
      </c>
      <c r="D84" s="2" t="s">
        <v>149</v>
      </c>
      <c r="E84" s="2" t="s">
        <v>150</v>
      </c>
      <c r="F84" s="2">
        <v>20612</v>
      </c>
      <c r="G84" s="2" t="s">
        <v>151</v>
      </c>
      <c r="H84" s="10">
        <v>1.33</v>
      </c>
      <c r="I84" s="10">
        <v>3.59</v>
      </c>
      <c r="J84" s="10">
        <v>2.2999999999999998</v>
      </c>
      <c r="K84" s="10">
        <v>5.56</v>
      </c>
      <c r="L84" s="10">
        <v>19.46</v>
      </c>
      <c r="M84" s="10">
        <v>13.13</v>
      </c>
      <c r="N84" s="10">
        <v>56.32</v>
      </c>
      <c r="O84" s="10">
        <v>9.8721804511278197</v>
      </c>
      <c r="P84" s="10">
        <v>1.1299999999999999</v>
      </c>
      <c r="Q84" s="2" t="s">
        <v>172</v>
      </c>
      <c r="R84" s="2"/>
      <c r="S84" s="2"/>
      <c r="T84" s="2"/>
      <c r="U84" s="2"/>
      <c r="V84" s="2"/>
      <c r="W84" s="2"/>
      <c r="X84" s="2"/>
      <c r="Y84" s="2"/>
      <c r="Z84" s="2"/>
    </row>
    <row r="85" spans="1:26" x14ac:dyDescent="0.3">
      <c r="A85" s="2" t="s">
        <v>39</v>
      </c>
      <c r="B85" s="2" t="s">
        <v>147</v>
      </c>
      <c r="C85" s="2" t="s">
        <v>148</v>
      </c>
      <c r="D85" s="2" t="s">
        <v>149</v>
      </c>
      <c r="E85" s="2" t="s">
        <v>150</v>
      </c>
      <c r="F85" s="2">
        <v>20615</v>
      </c>
      <c r="G85" s="2" t="s">
        <v>151</v>
      </c>
      <c r="H85" s="10">
        <v>1.48</v>
      </c>
      <c r="I85" s="10">
        <v>3.52</v>
      </c>
      <c r="J85" s="10">
        <v>2.95</v>
      </c>
      <c r="K85" s="10">
        <v>5.83</v>
      </c>
      <c r="L85" s="10">
        <v>18.12</v>
      </c>
      <c r="M85" s="10">
        <v>12.43</v>
      </c>
      <c r="N85" s="10">
        <v>57.3</v>
      </c>
      <c r="O85" s="10">
        <v>8.3986486486486491</v>
      </c>
      <c r="P85" s="10">
        <v>1.02</v>
      </c>
      <c r="Q85" s="2" t="s">
        <v>172</v>
      </c>
      <c r="R85" s="2"/>
      <c r="S85" s="2"/>
      <c r="T85" s="2"/>
      <c r="U85" s="2"/>
      <c r="V85" s="2"/>
      <c r="W85" s="2"/>
      <c r="X85" s="2"/>
      <c r="Y85" s="2"/>
      <c r="Z85" s="2"/>
    </row>
    <row r="86" spans="1:26" x14ac:dyDescent="0.3">
      <c r="A86" s="2" t="s">
        <v>39</v>
      </c>
      <c r="B86" s="2" t="s">
        <v>147</v>
      </c>
      <c r="C86" s="2" t="s">
        <v>148</v>
      </c>
      <c r="D86" s="2" t="s">
        <v>149</v>
      </c>
      <c r="E86" s="2" t="s">
        <v>150</v>
      </c>
      <c r="F86" s="2">
        <v>41832</v>
      </c>
      <c r="G86" s="2" t="s">
        <v>151</v>
      </c>
      <c r="H86" s="10">
        <v>1.38</v>
      </c>
      <c r="I86" s="10">
        <v>4.08</v>
      </c>
      <c r="J86" s="10">
        <v>3.7</v>
      </c>
      <c r="K86" s="10">
        <v>6.09</v>
      </c>
      <c r="L86" s="10">
        <v>20.51</v>
      </c>
      <c r="M86" s="10">
        <v>12.83</v>
      </c>
      <c r="N86" s="10">
        <v>55.95</v>
      </c>
      <c r="O86" s="10">
        <v>9.2971014492753632</v>
      </c>
      <c r="P86" s="10">
        <v>1.35</v>
      </c>
      <c r="Q86" s="2" t="s">
        <v>170</v>
      </c>
      <c r="R86" s="2"/>
      <c r="S86" s="2"/>
      <c r="T86" s="2"/>
      <c r="U86" s="2"/>
      <c r="V86" s="2"/>
      <c r="W86" s="2"/>
      <c r="X86" s="2"/>
      <c r="Y86" s="2"/>
      <c r="Z86" s="2"/>
    </row>
    <row r="87" spans="1:26" x14ac:dyDescent="0.3">
      <c r="A87" s="2" t="s">
        <v>39</v>
      </c>
      <c r="B87" s="2" t="s">
        <v>147</v>
      </c>
      <c r="C87" s="2" t="s">
        <v>148</v>
      </c>
      <c r="D87" s="2" t="s">
        <v>149</v>
      </c>
      <c r="E87" s="2" t="s">
        <v>150</v>
      </c>
      <c r="F87" s="2">
        <v>40127</v>
      </c>
      <c r="G87" s="2" t="s">
        <v>189</v>
      </c>
      <c r="H87" s="10">
        <v>1.31</v>
      </c>
      <c r="I87" s="10">
        <v>3.59</v>
      </c>
      <c r="J87" s="10">
        <v>4</v>
      </c>
      <c r="K87" s="10">
        <v>5.81</v>
      </c>
      <c r="L87" s="10">
        <v>19.16</v>
      </c>
      <c r="M87" s="10">
        <v>14.04</v>
      </c>
      <c r="N87" s="10">
        <v>53.62</v>
      </c>
      <c r="O87" s="10">
        <v>10.717557251908396</v>
      </c>
      <c r="P87" s="10">
        <v>1.1399999999999999</v>
      </c>
      <c r="Q87" s="2" t="s">
        <v>172</v>
      </c>
      <c r="R87" s="2"/>
      <c r="S87" s="2"/>
      <c r="T87" s="2"/>
      <c r="U87" s="2"/>
      <c r="V87" s="2"/>
      <c r="W87" s="2"/>
      <c r="X87" s="2"/>
      <c r="Y87" s="2"/>
      <c r="Z87" s="2"/>
    </row>
    <row r="88" spans="1:26" x14ac:dyDescent="0.3">
      <c r="A88" s="3" t="s">
        <v>15</v>
      </c>
      <c r="B88" s="3" t="s">
        <v>20</v>
      </c>
      <c r="C88" s="3" t="s">
        <v>21</v>
      </c>
      <c r="D88" s="3" t="s">
        <v>22</v>
      </c>
      <c r="E88" s="3" t="s">
        <v>23</v>
      </c>
      <c r="F88" s="3">
        <v>7959</v>
      </c>
      <c r="G88" s="3" t="s">
        <v>24</v>
      </c>
      <c r="H88" s="9">
        <v>2.59</v>
      </c>
      <c r="I88" s="9">
        <v>3.73</v>
      </c>
      <c r="J88" s="9">
        <v>7.96</v>
      </c>
      <c r="K88" s="9">
        <v>4.76</v>
      </c>
      <c r="L88" s="9">
        <v>12.96</v>
      </c>
      <c r="M88" s="9">
        <v>11.81</v>
      </c>
      <c r="N88" s="9">
        <v>49.17</v>
      </c>
      <c r="O88" s="9">
        <v>4.5598455598455603</v>
      </c>
      <c r="P88" s="10">
        <v>0.57000000000000006</v>
      </c>
      <c r="Q88" s="2" t="s">
        <v>172</v>
      </c>
      <c r="R88" s="2"/>
      <c r="S88" s="2"/>
      <c r="T88" s="2"/>
      <c r="U88" s="2"/>
      <c r="V88" s="2"/>
      <c r="W88" s="2"/>
      <c r="X88" s="2"/>
      <c r="Y88" s="2"/>
      <c r="Z88" s="2"/>
    </row>
    <row r="89" spans="1:26" x14ac:dyDescent="0.3">
      <c r="A89" s="3" t="s">
        <v>15</v>
      </c>
      <c r="B89" s="3" t="s">
        <v>20</v>
      </c>
      <c r="C89" s="3" t="s">
        <v>21</v>
      </c>
      <c r="D89" s="3" t="s">
        <v>22</v>
      </c>
      <c r="E89" s="3" t="s">
        <v>23</v>
      </c>
      <c r="F89" s="3">
        <v>7960</v>
      </c>
      <c r="G89" s="3" t="s">
        <v>24</v>
      </c>
      <c r="H89" s="9">
        <v>2.2000000000000002</v>
      </c>
      <c r="I89" s="9">
        <v>3.5</v>
      </c>
      <c r="J89" s="9">
        <v>7.08</v>
      </c>
      <c r="K89" s="9">
        <v>4.32</v>
      </c>
      <c r="L89" s="9">
        <v>12.3</v>
      </c>
      <c r="M89" s="9">
        <v>11.9</v>
      </c>
      <c r="N89" s="9">
        <v>47.67</v>
      </c>
      <c r="O89" s="9">
        <v>5.4090909090909092</v>
      </c>
      <c r="P89" s="10">
        <v>0.64999999999999991</v>
      </c>
      <c r="Q89" s="2" t="s">
        <v>172</v>
      </c>
      <c r="R89" s="2"/>
      <c r="S89" s="2"/>
      <c r="T89" s="2"/>
      <c r="U89" s="2"/>
      <c r="V89" s="2"/>
      <c r="W89" s="2"/>
      <c r="X89" s="2"/>
      <c r="Y89" s="2"/>
      <c r="Z89" s="2"/>
    </row>
    <row r="90" spans="1:26" x14ac:dyDescent="0.3">
      <c r="A90" s="3" t="s">
        <v>15</v>
      </c>
      <c r="B90" s="3" t="s">
        <v>20</v>
      </c>
      <c r="C90" s="3" t="s">
        <v>21</v>
      </c>
      <c r="D90" s="3" t="s">
        <v>22</v>
      </c>
      <c r="E90" s="3" t="s">
        <v>23</v>
      </c>
      <c r="F90" s="3">
        <v>32160</v>
      </c>
      <c r="G90" s="3" t="s">
        <v>189</v>
      </c>
      <c r="H90" s="9">
        <v>2.2799999999999998</v>
      </c>
      <c r="I90" s="9">
        <v>4.28</v>
      </c>
      <c r="J90" s="9">
        <v>7.52</v>
      </c>
      <c r="K90" s="9">
        <v>4.78</v>
      </c>
      <c r="L90" s="9">
        <v>12.68</v>
      </c>
      <c r="M90" s="9">
        <v>11.01</v>
      </c>
      <c r="N90" s="9">
        <v>49.93</v>
      </c>
      <c r="O90" s="9">
        <v>4.8289473684210531</v>
      </c>
      <c r="P90" s="10">
        <v>1.0000000000000002</v>
      </c>
      <c r="Q90" s="2" t="s">
        <v>172</v>
      </c>
      <c r="R90" s="2"/>
      <c r="S90" s="2"/>
      <c r="T90" s="2"/>
      <c r="U90" s="2"/>
      <c r="V90" s="2"/>
      <c r="W90" s="2"/>
      <c r="X90" s="2"/>
      <c r="Y90" s="2"/>
      <c r="Z90" s="2"/>
    </row>
    <row r="91" spans="1:26" x14ac:dyDescent="0.3">
      <c r="A91" s="3" t="s">
        <v>15</v>
      </c>
      <c r="B91" s="3" t="s">
        <v>20</v>
      </c>
      <c r="C91" s="3" t="s">
        <v>21</v>
      </c>
      <c r="D91" s="3" t="s">
        <v>22</v>
      </c>
      <c r="E91" s="3" t="s">
        <v>23</v>
      </c>
      <c r="F91" s="3">
        <v>32162</v>
      </c>
      <c r="G91" s="3" t="s">
        <v>189</v>
      </c>
      <c r="H91" s="9">
        <v>2.16</v>
      </c>
      <c r="I91" s="9">
        <v>3.66</v>
      </c>
      <c r="J91" s="9">
        <v>7.61</v>
      </c>
      <c r="K91" s="9">
        <v>4.8099999999999996</v>
      </c>
      <c r="L91" s="9">
        <v>12.39</v>
      </c>
      <c r="M91" s="9">
        <v>12.3</v>
      </c>
      <c r="N91" s="9">
        <v>50.98</v>
      </c>
      <c r="O91" s="9">
        <v>5.6944444444444446</v>
      </c>
      <c r="P91" s="10">
        <v>0.75</v>
      </c>
      <c r="Q91" s="2" t="s">
        <v>172</v>
      </c>
      <c r="R91" s="2"/>
      <c r="S91" s="2"/>
      <c r="T91" s="2"/>
      <c r="U91" s="2"/>
      <c r="V91" s="2"/>
      <c r="W91" s="2"/>
      <c r="X91" s="2"/>
      <c r="Y91" s="2"/>
      <c r="Z91" s="2"/>
    </row>
    <row r="92" spans="1:26" x14ac:dyDescent="0.3">
      <c r="A92" s="3" t="s">
        <v>15</v>
      </c>
      <c r="B92" s="3" t="s">
        <v>20</v>
      </c>
      <c r="C92" s="3" t="s">
        <v>21</v>
      </c>
      <c r="D92" s="3" t="s">
        <v>22</v>
      </c>
      <c r="E92" s="3" t="s">
        <v>23</v>
      </c>
      <c r="F92" s="3">
        <v>36797</v>
      </c>
      <c r="G92" s="3" t="s">
        <v>163</v>
      </c>
      <c r="H92" s="9">
        <v>2.0099999999999998</v>
      </c>
      <c r="I92" s="9">
        <v>4.1399999999999997</v>
      </c>
      <c r="J92" s="9">
        <v>7.67</v>
      </c>
      <c r="K92" s="9">
        <v>4.76</v>
      </c>
      <c r="L92" s="9">
        <v>12.82</v>
      </c>
      <c r="M92" s="9">
        <v>11.11</v>
      </c>
      <c r="N92" s="9">
        <v>52.16</v>
      </c>
      <c r="O92" s="9">
        <v>5.5273631840796025</v>
      </c>
      <c r="P92" s="10">
        <v>1.0649999999999999</v>
      </c>
      <c r="Q92" s="2" t="s">
        <v>172</v>
      </c>
      <c r="R92" s="2"/>
      <c r="S92" s="2"/>
      <c r="T92" s="2"/>
      <c r="U92" s="2"/>
      <c r="V92" s="2"/>
      <c r="W92" s="2"/>
      <c r="X92" s="2"/>
      <c r="Y92" s="2"/>
      <c r="Z92" s="2"/>
    </row>
    <row r="93" spans="1:26" x14ac:dyDescent="0.3">
      <c r="A93" s="3" t="s">
        <v>15</v>
      </c>
      <c r="B93" s="3" t="s">
        <v>20</v>
      </c>
      <c r="C93" s="3" t="s">
        <v>21</v>
      </c>
      <c r="D93" s="3" t="s">
        <v>22</v>
      </c>
      <c r="E93" s="3" t="s">
        <v>23</v>
      </c>
      <c r="F93" s="3">
        <v>36798</v>
      </c>
      <c r="G93" s="3" t="s">
        <v>163</v>
      </c>
      <c r="H93" s="9">
        <v>1.89</v>
      </c>
      <c r="I93" s="9">
        <v>3.74</v>
      </c>
      <c r="J93" s="9">
        <v>7.26</v>
      </c>
      <c r="K93" s="9">
        <v>4.43</v>
      </c>
      <c r="L93" s="9">
        <v>12.07</v>
      </c>
      <c r="M93" s="9">
        <v>11.9</v>
      </c>
      <c r="N93" s="9">
        <v>51.17</v>
      </c>
      <c r="O93" s="9">
        <v>6.2962962962962967</v>
      </c>
      <c r="P93" s="10">
        <v>0.92500000000000016</v>
      </c>
      <c r="Q93" s="2" t="s">
        <v>172</v>
      </c>
      <c r="R93" s="2"/>
      <c r="S93" s="2"/>
      <c r="T93" s="2"/>
      <c r="U93" s="2"/>
      <c r="V93" s="2"/>
      <c r="W93" s="2"/>
      <c r="X93" s="2"/>
      <c r="Y93" s="2"/>
      <c r="Z93" s="2"/>
    </row>
    <row r="94" spans="1:26" x14ac:dyDescent="0.3">
      <c r="A94" s="3" t="s">
        <v>15</v>
      </c>
      <c r="B94" s="3" t="s">
        <v>20</v>
      </c>
      <c r="C94" s="3" t="s">
        <v>21</v>
      </c>
      <c r="D94" s="3" t="s">
        <v>22</v>
      </c>
      <c r="E94" s="3" t="s">
        <v>23</v>
      </c>
      <c r="F94" s="3">
        <v>47492</v>
      </c>
      <c r="G94" s="3" t="s">
        <v>190</v>
      </c>
      <c r="H94" s="9">
        <v>2.4500000000000002</v>
      </c>
      <c r="I94" s="9">
        <v>3.8</v>
      </c>
      <c r="J94" s="9">
        <v>7.53</v>
      </c>
      <c r="K94" s="9">
        <v>4.72</v>
      </c>
      <c r="L94" s="9">
        <v>12.53</v>
      </c>
      <c r="M94" s="9">
        <v>11.84</v>
      </c>
      <c r="N94" s="9">
        <v>46.52</v>
      </c>
      <c r="O94" s="9">
        <v>4.8326530612244891</v>
      </c>
      <c r="P94" s="10">
        <v>0.67499999999999982</v>
      </c>
      <c r="Q94" s="2" t="s">
        <v>172</v>
      </c>
      <c r="R94" s="2"/>
      <c r="S94" s="2"/>
      <c r="T94" s="2"/>
      <c r="U94" s="2"/>
      <c r="V94" s="2"/>
      <c r="W94" s="2"/>
      <c r="X94" s="2"/>
      <c r="Y94" s="2"/>
      <c r="Z94" s="2"/>
    </row>
    <row r="95" spans="1:26" x14ac:dyDescent="0.3">
      <c r="A95" s="3" t="s">
        <v>15</v>
      </c>
      <c r="B95" s="3" t="s">
        <v>20</v>
      </c>
      <c r="C95" s="3" t="s">
        <v>21</v>
      </c>
      <c r="D95" s="3" t="s">
        <v>22</v>
      </c>
      <c r="E95" s="3" t="s">
        <v>23</v>
      </c>
      <c r="F95" s="3">
        <v>47493</v>
      </c>
      <c r="G95" s="3" t="s">
        <v>190</v>
      </c>
      <c r="H95" s="9">
        <v>2.58</v>
      </c>
      <c r="I95" s="9">
        <v>4.04</v>
      </c>
      <c r="J95" s="9">
        <v>6.64</v>
      </c>
      <c r="K95" s="9">
        <v>4.5599999999999996</v>
      </c>
      <c r="L95" s="9">
        <v>12.16</v>
      </c>
      <c r="M95" s="9">
        <v>11.06</v>
      </c>
      <c r="N95" s="9">
        <v>45.18</v>
      </c>
      <c r="O95" s="9">
        <v>4.2868217054263571</v>
      </c>
      <c r="P95" s="10">
        <v>0.73</v>
      </c>
      <c r="Q95" s="2" t="s">
        <v>172</v>
      </c>
      <c r="R95" s="2"/>
      <c r="S95" s="2"/>
      <c r="T95" s="2"/>
      <c r="U95" s="2"/>
      <c r="V95" s="2"/>
      <c r="W95" s="2"/>
      <c r="X95" s="2"/>
      <c r="Y95" s="2"/>
      <c r="Z95" s="2"/>
    </row>
    <row r="96" spans="1:26" x14ac:dyDescent="0.3">
      <c r="A96" s="3" t="s">
        <v>15</v>
      </c>
      <c r="B96" s="3" t="s">
        <v>20</v>
      </c>
      <c r="C96" s="3" t="s">
        <v>21</v>
      </c>
      <c r="D96" s="3" t="s">
        <v>22</v>
      </c>
      <c r="E96" s="3" t="s">
        <v>23</v>
      </c>
      <c r="F96" s="3">
        <v>47494</v>
      </c>
      <c r="G96" s="3" t="s">
        <v>190</v>
      </c>
      <c r="H96" s="9">
        <v>2.57</v>
      </c>
      <c r="I96" s="9">
        <v>4.05</v>
      </c>
      <c r="J96" s="9">
        <v>7.66</v>
      </c>
      <c r="K96" s="9">
        <v>4.84</v>
      </c>
      <c r="L96" s="9">
        <v>12.97</v>
      </c>
      <c r="M96" s="9">
        <v>11.68</v>
      </c>
      <c r="N96" s="9">
        <v>47.22</v>
      </c>
      <c r="O96" s="9">
        <v>4.5447470817120621</v>
      </c>
      <c r="P96" s="10">
        <v>0.74</v>
      </c>
      <c r="Q96" s="2" t="s">
        <v>172</v>
      </c>
      <c r="R96" s="2"/>
      <c r="S96" s="2"/>
      <c r="T96" s="2"/>
      <c r="U96" s="2"/>
      <c r="V96" s="2"/>
      <c r="W96" s="2"/>
      <c r="X96" s="2"/>
      <c r="Y96" s="2"/>
      <c r="Z96" s="2"/>
    </row>
    <row r="97" spans="1:26" x14ac:dyDescent="0.3">
      <c r="A97" s="4" t="s">
        <v>81</v>
      </c>
      <c r="B97" s="4" t="s">
        <v>82</v>
      </c>
      <c r="C97" s="4" t="s">
        <v>83</v>
      </c>
      <c r="D97" s="4" t="s">
        <v>84</v>
      </c>
      <c r="E97" s="4" t="s">
        <v>85</v>
      </c>
      <c r="F97" s="4">
        <v>22982</v>
      </c>
      <c r="G97" s="4" t="s">
        <v>19</v>
      </c>
      <c r="H97" s="11">
        <v>5.44</v>
      </c>
      <c r="I97" s="11">
        <v>9.34</v>
      </c>
      <c r="J97" s="11">
        <v>21.67</v>
      </c>
      <c r="K97" s="11">
        <v>10.73</v>
      </c>
      <c r="L97" s="11">
        <v>25.02</v>
      </c>
      <c r="M97" s="9">
        <v>24.53</v>
      </c>
      <c r="N97" s="11">
        <v>79.25</v>
      </c>
      <c r="O97" s="9">
        <f>M97/H97</f>
        <v>4.5091911764705879</v>
      </c>
      <c r="P97" s="9">
        <v>1.9499999999999997</v>
      </c>
      <c r="Q97" s="2" t="s">
        <v>172</v>
      </c>
      <c r="R97" s="2"/>
      <c r="S97" s="2"/>
      <c r="T97" s="2"/>
      <c r="U97" s="2"/>
      <c r="V97" s="2"/>
      <c r="W97" s="2"/>
      <c r="X97" s="2"/>
      <c r="Y97" s="2"/>
      <c r="Z97" s="2"/>
    </row>
    <row r="98" spans="1:26" x14ac:dyDescent="0.3">
      <c r="A98" s="4" t="s">
        <v>81</v>
      </c>
      <c r="B98" s="4" t="s">
        <v>82</v>
      </c>
      <c r="C98" s="4" t="s">
        <v>83</v>
      </c>
      <c r="D98" s="4" t="s">
        <v>84</v>
      </c>
      <c r="E98" s="4" t="s">
        <v>85</v>
      </c>
      <c r="F98" s="4">
        <v>22983</v>
      </c>
      <c r="G98" s="4" t="s">
        <v>19</v>
      </c>
      <c r="H98" s="11">
        <v>5.44</v>
      </c>
      <c r="I98" s="11">
        <v>9.17</v>
      </c>
      <c r="J98" s="11">
        <v>16.36</v>
      </c>
      <c r="K98" s="11">
        <v>10.3</v>
      </c>
      <c r="L98" s="11">
        <v>23.63</v>
      </c>
      <c r="M98" s="9">
        <v>23.15</v>
      </c>
      <c r="N98" s="11">
        <v>75.92</v>
      </c>
      <c r="O98" s="9">
        <v>4.2555147058823524</v>
      </c>
      <c r="P98" s="10">
        <v>1.8649999999999998</v>
      </c>
      <c r="Q98" s="2" t="s">
        <v>172</v>
      </c>
      <c r="R98" s="2"/>
      <c r="S98" s="2"/>
      <c r="T98" s="2"/>
      <c r="U98" s="2"/>
      <c r="V98" s="2"/>
      <c r="W98" s="2"/>
      <c r="X98" s="2"/>
      <c r="Y98" s="2"/>
      <c r="Z98" s="2"/>
    </row>
    <row r="99" spans="1:26" x14ac:dyDescent="0.3">
      <c r="A99" s="4" t="s">
        <v>81</v>
      </c>
      <c r="B99" s="4" t="s">
        <v>82</v>
      </c>
      <c r="C99" s="4" t="s">
        <v>83</v>
      </c>
      <c r="D99" s="4" t="s">
        <v>84</v>
      </c>
      <c r="E99" s="4" t="s">
        <v>85</v>
      </c>
      <c r="F99" s="4">
        <v>22984</v>
      </c>
      <c r="G99" s="4" t="s">
        <v>19</v>
      </c>
      <c r="H99" s="11">
        <v>5.57</v>
      </c>
      <c r="I99" s="11">
        <v>9.43</v>
      </c>
      <c r="J99" s="11">
        <v>18.8</v>
      </c>
      <c r="K99" s="11">
        <v>10.71</v>
      </c>
      <c r="L99" s="11">
        <v>23.63</v>
      </c>
      <c r="M99" s="9">
        <v>26.01</v>
      </c>
      <c r="N99" s="11">
        <v>76.48</v>
      </c>
      <c r="O99" s="9">
        <v>4.6696588868940756</v>
      </c>
      <c r="P99" s="10">
        <v>1.9299999999999997</v>
      </c>
      <c r="Q99" s="2" t="s">
        <v>172</v>
      </c>
      <c r="R99" s="2"/>
      <c r="S99" s="2"/>
      <c r="T99" s="2"/>
      <c r="U99" s="2"/>
      <c r="V99" s="2"/>
      <c r="W99" s="2"/>
      <c r="X99" s="2"/>
      <c r="Y99" s="2"/>
      <c r="Z99" s="2"/>
    </row>
    <row r="100" spans="1:26" x14ac:dyDescent="0.3">
      <c r="A100" s="4" t="s">
        <v>81</v>
      </c>
      <c r="B100" s="4" t="s">
        <v>82</v>
      </c>
      <c r="C100" s="4" t="s">
        <v>83</v>
      </c>
      <c r="D100" s="4" t="s">
        <v>84</v>
      </c>
      <c r="E100" s="4" t="s">
        <v>85</v>
      </c>
      <c r="F100" s="4">
        <v>22985</v>
      </c>
      <c r="G100" s="4" t="s">
        <v>19</v>
      </c>
      <c r="H100" s="11">
        <v>5.87</v>
      </c>
      <c r="I100" s="11">
        <v>8.59</v>
      </c>
      <c r="J100" s="11">
        <v>19.55</v>
      </c>
      <c r="K100" s="11">
        <v>10.57</v>
      </c>
      <c r="L100" s="11">
        <v>22.24</v>
      </c>
      <c r="M100" s="9">
        <v>24.84</v>
      </c>
      <c r="N100" s="11">
        <v>77.95</v>
      </c>
      <c r="O100" s="9">
        <v>4.2316865417376492</v>
      </c>
      <c r="P100" s="10">
        <v>1.3599999999999999</v>
      </c>
      <c r="Q100" s="2" t="s">
        <v>172</v>
      </c>
      <c r="R100" s="2"/>
      <c r="S100" s="2"/>
      <c r="T100" s="2"/>
      <c r="U100" s="2"/>
      <c r="V100" s="2"/>
      <c r="W100" s="2"/>
      <c r="X100" s="2"/>
      <c r="Y100" s="2"/>
      <c r="Z100" s="2"/>
    </row>
    <row r="101" spans="1:26" x14ac:dyDescent="0.3">
      <c r="A101" s="4" t="s">
        <v>81</v>
      </c>
      <c r="B101" s="4" t="s">
        <v>82</v>
      </c>
      <c r="C101" s="4" t="s">
        <v>83</v>
      </c>
      <c r="D101" s="4" t="s">
        <v>84</v>
      </c>
      <c r="E101" s="4" t="s">
        <v>85</v>
      </c>
      <c r="F101" s="4">
        <v>22986</v>
      </c>
      <c r="G101" s="4" t="s">
        <v>19</v>
      </c>
      <c r="H101" s="11">
        <v>4.93</v>
      </c>
      <c r="I101" s="11">
        <v>8.2899999999999991</v>
      </c>
      <c r="J101" s="11">
        <v>18.55</v>
      </c>
      <c r="K101" s="11">
        <v>10.210000000000001</v>
      </c>
      <c r="L101" s="11">
        <v>22.99</v>
      </c>
      <c r="M101" s="9">
        <v>23.78</v>
      </c>
      <c r="N101" s="11">
        <v>74.260000000000005</v>
      </c>
      <c r="O101" s="9">
        <v>4.8235294117647065</v>
      </c>
      <c r="P101" s="10">
        <v>1.6799999999999997</v>
      </c>
      <c r="Q101" s="2" t="s">
        <v>170</v>
      </c>
      <c r="R101" s="2"/>
      <c r="S101" s="2"/>
      <c r="T101" s="2"/>
      <c r="U101" s="2"/>
      <c r="V101" s="2"/>
      <c r="W101" s="2"/>
      <c r="X101" s="2"/>
      <c r="Y101" s="2"/>
      <c r="Z101" s="2"/>
    </row>
    <row r="102" spans="1:26" x14ac:dyDescent="0.3">
      <c r="A102" s="4" t="s">
        <v>81</v>
      </c>
      <c r="B102" s="4" t="s">
        <v>82</v>
      </c>
      <c r="C102" s="4" t="s">
        <v>83</v>
      </c>
      <c r="D102" s="4" t="s">
        <v>84</v>
      </c>
      <c r="E102" s="4" t="s">
        <v>85</v>
      </c>
      <c r="F102" s="4">
        <v>25724</v>
      </c>
      <c r="G102" s="4" t="s">
        <v>19</v>
      </c>
      <c r="H102" s="11">
        <v>5.62</v>
      </c>
      <c r="I102" s="11">
        <v>8.6999999999999993</v>
      </c>
      <c r="J102" s="11">
        <v>18.809999999999999</v>
      </c>
      <c r="K102" s="11">
        <v>10.41</v>
      </c>
      <c r="L102" s="11">
        <v>23.54</v>
      </c>
      <c r="M102" s="9">
        <v>28.05</v>
      </c>
      <c r="N102" s="11">
        <v>72.150000000000006</v>
      </c>
      <c r="O102" s="9">
        <v>4.9911032028469755</v>
      </c>
      <c r="P102" s="10">
        <v>1.5399999999999996</v>
      </c>
      <c r="Q102" s="2" t="s">
        <v>172</v>
      </c>
      <c r="R102" s="2"/>
      <c r="S102" s="2"/>
      <c r="T102" s="2"/>
      <c r="U102" s="2"/>
      <c r="V102" s="2"/>
      <c r="W102" s="2"/>
      <c r="X102" s="2"/>
      <c r="Y102" s="2"/>
      <c r="Z102" s="2"/>
    </row>
    <row r="103" spans="1:26" x14ac:dyDescent="0.3">
      <c r="A103" s="3" t="s">
        <v>39</v>
      </c>
      <c r="B103" s="3" t="s">
        <v>128</v>
      </c>
      <c r="C103" s="3" t="s">
        <v>129</v>
      </c>
      <c r="D103" s="3" t="s">
        <v>130</v>
      </c>
      <c r="E103" s="3" t="s">
        <v>131</v>
      </c>
      <c r="F103" s="3">
        <v>7998</v>
      </c>
      <c r="G103" s="3" t="s">
        <v>65</v>
      </c>
      <c r="H103" s="9">
        <v>0.94</v>
      </c>
      <c r="I103" s="9">
        <v>2.64</v>
      </c>
      <c r="J103" s="9">
        <v>6.28</v>
      </c>
      <c r="K103" s="9">
        <v>4.1900000000000004</v>
      </c>
      <c r="L103" s="9">
        <v>14.79</v>
      </c>
      <c r="M103" s="9">
        <v>10.66</v>
      </c>
      <c r="N103" s="9">
        <v>35.049999999999997</v>
      </c>
      <c r="O103" s="9">
        <v>11.340425531914894</v>
      </c>
      <c r="P103" s="10">
        <v>0.85000000000000009</v>
      </c>
      <c r="Q103" s="2" t="s">
        <v>172</v>
      </c>
      <c r="R103" s="2"/>
      <c r="S103" s="2"/>
      <c r="T103" s="2"/>
      <c r="U103" s="2"/>
      <c r="V103" s="2"/>
      <c r="W103" s="2"/>
      <c r="X103" s="2"/>
      <c r="Y103" s="2"/>
      <c r="Z103" s="2"/>
    </row>
    <row r="104" spans="1:26" x14ac:dyDescent="0.3">
      <c r="A104" s="3" t="s">
        <v>39</v>
      </c>
      <c r="B104" s="3" t="s">
        <v>128</v>
      </c>
      <c r="C104" s="3" t="s">
        <v>129</v>
      </c>
      <c r="D104" s="3" t="s">
        <v>130</v>
      </c>
      <c r="E104" s="3" t="s">
        <v>131</v>
      </c>
      <c r="F104" s="3">
        <v>7999</v>
      </c>
      <c r="G104" s="3" t="s">
        <v>65</v>
      </c>
      <c r="H104" s="9">
        <v>1.17</v>
      </c>
      <c r="I104" s="9">
        <v>2.6</v>
      </c>
      <c r="J104" s="9">
        <v>4.63</v>
      </c>
      <c r="K104" s="9">
        <v>3.9</v>
      </c>
      <c r="L104" s="9">
        <v>13.99</v>
      </c>
      <c r="M104" s="9">
        <v>9.3699999999999992</v>
      </c>
      <c r="N104" s="9">
        <v>35.229999999999997</v>
      </c>
      <c r="O104" s="9">
        <v>8.0085470085470085</v>
      </c>
      <c r="P104" s="10">
        <v>0.71500000000000008</v>
      </c>
      <c r="Q104" s="2" t="s">
        <v>172</v>
      </c>
      <c r="R104" s="2"/>
      <c r="S104" s="2"/>
      <c r="T104" s="2"/>
      <c r="U104" s="2"/>
      <c r="V104" s="2"/>
      <c r="W104" s="2"/>
      <c r="X104" s="2"/>
      <c r="Y104" s="2"/>
      <c r="Z104" s="2"/>
    </row>
    <row r="105" spans="1:26" x14ac:dyDescent="0.3">
      <c r="A105" s="3" t="s">
        <v>39</v>
      </c>
      <c r="B105" s="3" t="s">
        <v>128</v>
      </c>
      <c r="C105" s="3" t="s">
        <v>129</v>
      </c>
      <c r="D105" s="3" t="s">
        <v>130</v>
      </c>
      <c r="E105" s="3" t="s">
        <v>131</v>
      </c>
      <c r="F105" s="3">
        <v>8014</v>
      </c>
      <c r="G105" s="3" t="s">
        <v>191</v>
      </c>
      <c r="H105" s="9">
        <v>1.08</v>
      </c>
      <c r="I105" s="9">
        <v>2.81</v>
      </c>
      <c r="J105" s="9">
        <v>6.64</v>
      </c>
      <c r="K105" s="9">
        <v>4.28</v>
      </c>
      <c r="L105" s="9">
        <v>15.29</v>
      </c>
      <c r="M105" s="9">
        <v>10.75</v>
      </c>
      <c r="N105" s="9">
        <v>37.119999999999997</v>
      </c>
      <c r="O105" s="9">
        <v>9.9537037037037024</v>
      </c>
      <c r="P105" s="10">
        <v>0.86499999999999999</v>
      </c>
      <c r="Q105" s="2" t="s">
        <v>172</v>
      </c>
      <c r="R105" s="2"/>
      <c r="S105" s="2"/>
      <c r="T105" s="2"/>
      <c r="U105" s="2"/>
      <c r="V105" s="2"/>
      <c r="W105" s="2"/>
      <c r="X105" s="2"/>
      <c r="Y105" s="2"/>
      <c r="Z105" s="2"/>
    </row>
    <row r="106" spans="1:26" x14ac:dyDescent="0.3">
      <c r="A106" s="3" t="s">
        <v>39</v>
      </c>
      <c r="B106" s="3" t="s">
        <v>128</v>
      </c>
      <c r="C106" s="3" t="s">
        <v>129</v>
      </c>
      <c r="D106" s="3" t="s">
        <v>130</v>
      </c>
      <c r="E106" s="3" t="s">
        <v>131</v>
      </c>
      <c r="F106" s="3">
        <v>8017</v>
      </c>
      <c r="G106" s="3" t="s">
        <v>191</v>
      </c>
      <c r="H106" s="9">
        <v>1.19</v>
      </c>
      <c r="I106" s="9">
        <v>2.67</v>
      </c>
      <c r="J106" s="9">
        <v>5.88</v>
      </c>
      <c r="K106" s="9">
        <v>4.32</v>
      </c>
      <c r="L106" s="9">
        <v>15.18</v>
      </c>
      <c r="M106" s="9">
        <v>10.32</v>
      </c>
      <c r="N106" s="9">
        <v>35.75</v>
      </c>
      <c r="O106" s="9">
        <v>8.6722689075630264</v>
      </c>
      <c r="P106" s="10">
        <v>0.74</v>
      </c>
      <c r="Q106" s="2" t="s">
        <v>172</v>
      </c>
      <c r="R106" s="2"/>
      <c r="S106" s="2"/>
      <c r="T106" s="2"/>
      <c r="U106" s="2"/>
      <c r="V106" s="2"/>
      <c r="W106" s="2"/>
      <c r="X106" s="2"/>
      <c r="Y106" s="2"/>
      <c r="Z106" s="2"/>
    </row>
    <row r="107" spans="1:26" x14ac:dyDescent="0.3">
      <c r="A107" s="3" t="s">
        <v>39</v>
      </c>
      <c r="B107" s="3" t="s">
        <v>128</v>
      </c>
      <c r="C107" s="3" t="s">
        <v>129</v>
      </c>
      <c r="D107" s="3" t="s">
        <v>130</v>
      </c>
      <c r="E107" s="3" t="s">
        <v>131</v>
      </c>
      <c r="F107" s="3">
        <v>8018</v>
      </c>
      <c r="G107" s="3" t="s">
        <v>191</v>
      </c>
      <c r="H107" s="9">
        <v>0.97</v>
      </c>
      <c r="I107" s="9">
        <v>2.75</v>
      </c>
      <c r="J107" s="9">
        <v>6.43</v>
      </c>
      <c r="K107" s="9">
        <v>3.9</v>
      </c>
      <c r="L107" s="9">
        <v>13.19</v>
      </c>
      <c r="M107" s="9">
        <v>11.56</v>
      </c>
      <c r="N107" s="9">
        <v>34.58</v>
      </c>
      <c r="O107" s="9">
        <v>11.917525773195877</v>
      </c>
      <c r="P107" s="10">
        <v>0.89</v>
      </c>
      <c r="Q107" s="2" t="s">
        <v>172</v>
      </c>
      <c r="R107" s="2"/>
      <c r="S107" s="2"/>
      <c r="T107" s="2"/>
      <c r="U107" s="2"/>
      <c r="V107" s="2"/>
      <c r="W107" s="2"/>
      <c r="X107" s="2"/>
      <c r="Y107" s="2"/>
      <c r="Z107" s="2"/>
    </row>
    <row r="108" spans="1:26" x14ac:dyDescent="0.3">
      <c r="A108" s="3" t="s">
        <v>39</v>
      </c>
      <c r="B108" s="3" t="s">
        <v>128</v>
      </c>
      <c r="C108" s="3" t="s">
        <v>129</v>
      </c>
      <c r="D108" s="3" t="s">
        <v>130</v>
      </c>
      <c r="E108" s="3" t="s">
        <v>131</v>
      </c>
      <c r="F108" s="3">
        <v>36650</v>
      </c>
      <c r="G108" s="3" t="s">
        <v>80</v>
      </c>
      <c r="H108" s="9">
        <v>1.36</v>
      </c>
      <c r="I108" s="9">
        <v>3.09</v>
      </c>
      <c r="J108" s="9">
        <v>5.71</v>
      </c>
      <c r="K108" s="9">
        <v>4.1900000000000004</v>
      </c>
      <c r="L108" s="9">
        <v>14.81</v>
      </c>
      <c r="M108" s="9">
        <v>10.86</v>
      </c>
      <c r="N108" s="9">
        <v>35.07</v>
      </c>
      <c r="O108" s="9">
        <v>7.985294117647058</v>
      </c>
      <c r="P108" s="10">
        <v>0.86499999999999988</v>
      </c>
      <c r="Q108" s="2" t="s">
        <v>172</v>
      </c>
      <c r="R108" s="2"/>
      <c r="S108" s="2"/>
      <c r="T108" s="2"/>
      <c r="U108" s="2"/>
      <c r="V108" s="2"/>
      <c r="W108" s="2"/>
      <c r="X108" s="2"/>
      <c r="Y108" s="2"/>
      <c r="Z108" s="2"/>
    </row>
    <row r="109" spans="1:26" x14ac:dyDescent="0.3">
      <c r="A109" s="3" t="s">
        <v>39</v>
      </c>
      <c r="B109" s="3" t="s">
        <v>128</v>
      </c>
      <c r="C109" s="3" t="s">
        <v>129</v>
      </c>
      <c r="D109" s="3" t="s">
        <v>130</v>
      </c>
      <c r="E109" s="3" t="s">
        <v>131</v>
      </c>
      <c r="F109" s="3">
        <v>36656</v>
      </c>
      <c r="G109" s="3" t="s">
        <v>80</v>
      </c>
      <c r="H109" s="9">
        <v>0.96</v>
      </c>
      <c r="I109" s="9">
        <v>2.2599999999999998</v>
      </c>
      <c r="J109" s="9">
        <v>4.79</v>
      </c>
      <c r="K109" s="9">
        <v>4.2</v>
      </c>
      <c r="L109" s="9">
        <v>14.06</v>
      </c>
      <c r="M109" s="9">
        <v>10.199999999999999</v>
      </c>
      <c r="N109" s="9">
        <v>35.409999999999997</v>
      </c>
      <c r="O109" s="9">
        <v>10.625</v>
      </c>
      <c r="P109" s="10">
        <v>0.64999999999999991</v>
      </c>
      <c r="Q109" s="2" t="s">
        <v>172</v>
      </c>
      <c r="R109" s="2"/>
      <c r="S109" s="2"/>
      <c r="T109" s="2"/>
      <c r="U109" s="2"/>
      <c r="V109" s="2"/>
      <c r="W109" s="2"/>
      <c r="X109" s="2"/>
      <c r="Y109" s="2"/>
      <c r="Z109" s="2"/>
    </row>
    <row r="110" spans="1:26" x14ac:dyDescent="0.3">
      <c r="A110" s="3" t="s">
        <v>39</v>
      </c>
      <c r="B110" s="3" t="s">
        <v>128</v>
      </c>
      <c r="C110" s="3" t="s">
        <v>129</v>
      </c>
      <c r="D110" s="3" t="s">
        <v>130</v>
      </c>
      <c r="E110" s="3" t="s">
        <v>131</v>
      </c>
      <c r="F110" s="3">
        <v>36658</v>
      </c>
      <c r="G110" s="3" t="s">
        <v>80</v>
      </c>
      <c r="H110" s="9">
        <v>1.19</v>
      </c>
      <c r="I110" s="9">
        <v>2.83</v>
      </c>
      <c r="J110" s="9">
        <v>5.2</v>
      </c>
      <c r="K110" s="9">
        <v>4.5199999999999996</v>
      </c>
      <c r="L110" s="9">
        <v>13.24</v>
      </c>
      <c r="M110" s="9">
        <v>10.74</v>
      </c>
      <c r="N110" s="9">
        <v>37.4</v>
      </c>
      <c r="O110" s="9">
        <v>9.0252100840336134</v>
      </c>
      <c r="P110" s="10">
        <v>0.82000000000000006</v>
      </c>
      <c r="Q110" s="2" t="s">
        <v>172</v>
      </c>
      <c r="R110" s="2"/>
      <c r="S110" s="2"/>
      <c r="T110" s="2"/>
      <c r="U110" s="2"/>
      <c r="V110" s="2"/>
      <c r="W110" s="2"/>
      <c r="X110" s="2"/>
      <c r="Y110" s="2"/>
      <c r="Z110" s="2"/>
    </row>
    <row r="111" spans="1:26" x14ac:dyDescent="0.3">
      <c r="A111" s="3" t="s">
        <v>39</v>
      </c>
      <c r="B111" s="3" t="s">
        <v>128</v>
      </c>
      <c r="C111" s="3" t="s">
        <v>129</v>
      </c>
      <c r="D111" s="3" t="s">
        <v>130</v>
      </c>
      <c r="E111" s="3" t="s">
        <v>131</v>
      </c>
      <c r="F111" s="3">
        <v>37362</v>
      </c>
      <c r="G111" s="3" t="s">
        <v>108</v>
      </c>
      <c r="H111" s="9">
        <v>1.01</v>
      </c>
      <c r="I111" s="9">
        <v>3.11</v>
      </c>
      <c r="J111" s="9">
        <v>4.83</v>
      </c>
      <c r="K111" s="9">
        <v>4.04</v>
      </c>
      <c r="L111" s="9">
        <v>13.8</v>
      </c>
      <c r="M111" s="9">
        <v>10.67</v>
      </c>
      <c r="N111" s="9">
        <v>37.76</v>
      </c>
      <c r="O111" s="9">
        <v>10.564356435643564</v>
      </c>
      <c r="P111" s="10">
        <v>1.0499999999999998</v>
      </c>
      <c r="Q111" s="2" t="s">
        <v>172</v>
      </c>
      <c r="R111" s="2"/>
      <c r="S111" s="2"/>
      <c r="T111" s="2"/>
      <c r="U111" s="2"/>
      <c r="V111" s="2"/>
      <c r="W111" s="2"/>
      <c r="X111" s="2"/>
      <c r="Y111" s="2"/>
      <c r="Z111" s="2"/>
    </row>
    <row r="112" spans="1:26" x14ac:dyDescent="0.3">
      <c r="A112" s="3" t="s">
        <v>39</v>
      </c>
      <c r="B112" s="3" t="s">
        <v>128</v>
      </c>
      <c r="C112" s="3" t="s">
        <v>129</v>
      </c>
      <c r="D112" s="3" t="s">
        <v>130</v>
      </c>
      <c r="E112" s="3" t="s">
        <v>131</v>
      </c>
      <c r="F112" s="3">
        <v>40078</v>
      </c>
      <c r="G112" s="3" t="s">
        <v>189</v>
      </c>
      <c r="H112" s="9">
        <v>0.95</v>
      </c>
      <c r="I112" s="9">
        <v>2.75</v>
      </c>
      <c r="J112" s="9">
        <v>6.19</v>
      </c>
      <c r="K112" s="9">
        <v>4.5199999999999996</v>
      </c>
      <c r="L112" s="9">
        <v>14.39</v>
      </c>
      <c r="M112" s="9">
        <v>10.44</v>
      </c>
      <c r="N112" s="9">
        <v>35.869999999999997</v>
      </c>
      <c r="O112" s="9">
        <v>10.989473684210527</v>
      </c>
      <c r="P112" s="10">
        <v>0.9</v>
      </c>
      <c r="Q112" s="2" t="s">
        <v>172</v>
      </c>
      <c r="R112" s="2"/>
      <c r="S112" s="2"/>
      <c r="T112" s="2"/>
      <c r="U112" s="2"/>
      <c r="V112" s="2"/>
      <c r="W112" s="2"/>
      <c r="X112" s="2"/>
      <c r="Y112" s="2"/>
      <c r="Z112" s="2"/>
    </row>
    <row r="113" spans="1:26" x14ac:dyDescent="0.3">
      <c r="A113" s="3" t="s">
        <v>15</v>
      </c>
      <c r="B113" s="3" t="s">
        <v>25</v>
      </c>
      <c r="C113" s="3" t="s">
        <v>26</v>
      </c>
      <c r="D113" s="3" t="s">
        <v>27</v>
      </c>
      <c r="E113" s="3" t="s">
        <v>27</v>
      </c>
      <c r="F113" s="3">
        <v>5524</v>
      </c>
      <c r="G113" s="3" t="s">
        <v>19</v>
      </c>
      <c r="H113" s="9">
        <v>2.12</v>
      </c>
      <c r="I113" s="9">
        <v>3.68</v>
      </c>
      <c r="J113" s="9">
        <v>3.7</v>
      </c>
      <c r="K113" s="9">
        <v>4.5599999999999996</v>
      </c>
      <c r="L113" s="9">
        <v>9.59</v>
      </c>
      <c r="M113" s="9">
        <v>9.43</v>
      </c>
      <c r="N113" s="9">
        <v>43.22</v>
      </c>
      <c r="O113" s="9">
        <v>4.4481132075471699</v>
      </c>
      <c r="P113" s="10">
        <v>0.78</v>
      </c>
      <c r="Q113" s="2" t="s">
        <v>172</v>
      </c>
      <c r="R113" s="2"/>
      <c r="S113" s="2"/>
      <c r="T113" s="2"/>
      <c r="U113" s="2"/>
      <c r="V113" s="2"/>
      <c r="W113" s="2"/>
      <c r="X113" s="2"/>
      <c r="Y113" s="2"/>
      <c r="Z113" s="2"/>
    </row>
    <row r="114" spans="1:26" x14ac:dyDescent="0.3">
      <c r="A114" s="3" t="s">
        <v>15</v>
      </c>
      <c r="B114" s="3" t="s">
        <v>25</v>
      </c>
      <c r="C114" s="3" t="s">
        <v>26</v>
      </c>
      <c r="D114" s="3" t="s">
        <v>27</v>
      </c>
      <c r="E114" s="3" t="s">
        <v>27</v>
      </c>
      <c r="F114" s="3">
        <v>9495</v>
      </c>
      <c r="G114" s="3" t="s">
        <v>19</v>
      </c>
      <c r="H114" s="9">
        <v>2.14</v>
      </c>
      <c r="I114" s="9">
        <v>3.34</v>
      </c>
      <c r="J114" s="9">
        <v>4.22</v>
      </c>
      <c r="K114" s="9">
        <v>4.2699999999999996</v>
      </c>
      <c r="L114" s="9">
        <v>9.3800000000000008</v>
      </c>
      <c r="M114" s="9">
        <v>9.44</v>
      </c>
      <c r="N114" s="9">
        <v>38.57</v>
      </c>
      <c r="O114" s="9">
        <v>4.4112149532710276</v>
      </c>
      <c r="P114" s="10">
        <v>0.59999999999999987</v>
      </c>
      <c r="Q114" s="2" t="s">
        <v>172</v>
      </c>
      <c r="R114" s="2"/>
      <c r="S114" s="2"/>
      <c r="T114" s="2"/>
      <c r="U114" s="2"/>
      <c r="V114" s="2"/>
      <c r="W114" s="2"/>
      <c r="X114" s="2"/>
      <c r="Y114" s="2"/>
      <c r="Z114" s="2"/>
    </row>
    <row r="115" spans="1:26" x14ac:dyDescent="0.3">
      <c r="A115" s="3" t="s">
        <v>15</v>
      </c>
      <c r="B115" s="3" t="s">
        <v>25</v>
      </c>
      <c r="C115" s="3" t="s">
        <v>26</v>
      </c>
      <c r="D115" s="3" t="s">
        <v>27</v>
      </c>
      <c r="E115" s="3" t="s">
        <v>27</v>
      </c>
      <c r="F115" s="3">
        <v>9496</v>
      </c>
      <c r="G115" s="3" t="s">
        <v>19</v>
      </c>
      <c r="H115" s="9">
        <v>2.25</v>
      </c>
      <c r="I115" s="9">
        <v>3.31</v>
      </c>
      <c r="J115" s="9">
        <v>4.9000000000000004</v>
      </c>
      <c r="K115" s="9">
        <v>4.2</v>
      </c>
      <c r="L115" s="9">
        <v>9.49</v>
      </c>
      <c r="M115" s="9">
        <v>9.5399999999999991</v>
      </c>
      <c r="N115" s="9">
        <v>39.369999999999997</v>
      </c>
      <c r="O115" s="9">
        <v>4.2399999999999993</v>
      </c>
      <c r="P115" s="10">
        <v>0.53</v>
      </c>
      <c r="Q115" s="2" t="s">
        <v>172</v>
      </c>
      <c r="R115" s="2"/>
      <c r="S115" s="2"/>
      <c r="T115" s="2"/>
      <c r="U115" s="2"/>
      <c r="V115" s="2"/>
      <c r="W115" s="2"/>
      <c r="X115" s="2"/>
      <c r="Y115" s="2"/>
      <c r="Z115" s="2"/>
    </row>
    <row r="116" spans="1:26" x14ac:dyDescent="0.3">
      <c r="A116" s="3" t="s">
        <v>15</v>
      </c>
      <c r="B116" s="3" t="s">
        <v>25</v>
      </c>
      <c r="C116" s="3" t="s">
        <v>26</v>
      </c>
      <c r="D116" s="3" t="s">
        <v>27</v>
      </c>
      <c r="E116" s="3" t="s">
        <v>27</v>
      </c>
      <c r="F116" s="3">
        <v>25735</v>
      </c>
      <c r="G116" s="3" t="s">
        <v>19</v>
      </c>
      <c r="H116" s="9">
        <v>1.54</v>
      </c>
      <c r="I116" s="9">
        <v>2.75</v>
      </c>
      <c r="J116" s="9">
        <v>3.64</v>
      </c>
      <c r="K116" s="9">
        <v>3.39</v>
      </c>
      <c r="L116" s="9">
        <v>8.9</v>
      </c>
      <c r="M116" s="9">
        <v>8.69</v>
      </c>
      <c r="N116" s="9">
        <v>38.659999999999997</v>
      </c>
      <c r="O116" s="9">
        <v>5.6428571428571423</v>
      </c>
      <c r="P116" s="10">
        <v>0.60499999999999998</v>
      </c>
      <c r="Q116" s="2" t="s">
        <v>170</v>
      </c>
      <c r="R116" s="2"/>
      <c r="S116" s="2"/>
      <c r="T116" s="2"/>
      <c r="U116" s="2"/>
      <c r="V116" s="2"/>
      <c r="W116" s="2"/>
      <c r="X116" s="2"/>
      <c r="Y116" s="2"/>
      <c r="Z116" s="2"/>
    </row>
    <row r="117" spans="1:26" x14ac:dyDescent="0.3">
      <c r="A117" s="3" t="s">
        <v>15</v>
      </c>
      <c r="B117" s="3" t="s">
        <v>25</v>
      </c>
      <c r="C117" s="3" t="s">
        <v>26</v>
      </c>
      <c r="D117" s="3" t="s">
        <v>27</v>
      </c>
      <c r="E117" s="3" t="s">
        <v>27</v>
      </c>
      <c r="F117" s="3">
        <v>31485</v>
      </c>
      <c r="G117" s="3" t="s">
        <v>19</v>
      </c>
      <c r="H117" s="9">
        <v>2.2400000000000002</v>
      </c>
      <c r="I117" s="9">
        <v>3.37</v>
      </c>
      <c r="J117" s="9">
        <v>4.42</v>
      </c>
      <c r="K117" s="9">
        <v>3.98</v>
      </c>
      <c r="L117" s="9">
        <v>9.1999999999999993</v>
      </c>
      <c r="M117" s="9">
        <v>9.5399999999999991</v>
      </c>
      <c r="N117" s="9">
        <v>45.2</v>
      </c>
      <c r="O117" s="9">
        <v>4.2589285714285703</v>
      </c>
      <c r="P117" s="10">
        <v>0.56499999999999995</v>
      </c>
      <c r="Q117" s="2" t="s">
        <v>172</v>
      </c>
      <c r="R117" s="2"/>
      <c r="S117" s="2"/>
      <c r="T117" s="2"/>
      <c r="U117" s="2"/>
      <c r="V117" s="2"/>
      <c r="W117" s="2"/>
      <c r="X117" s="2"/>
      <c r="Y117" s="2"/>
      <c r="Z117" s="2"/>
    </row>
    <row r="118" spans="1:26" x14ac:dyDescent="0.3">
      <c r="A118" s="3" t="s">
        <v>15</v>
      </c>
      <c r="B118" s="3" t="s">
        <v>25</v>
      </c>
      <c r="C118" s="3" t="s">
        <v>26</v>
      </c>
      <c r="D118" s="3" t="s">
        <v>27</v>
      </c>
      <c r="E118" s="3" t="s">
        <v>27</v>
      </c>
      <c r="F118" s="3">
        <v>31486</v>
      </c>
      <c r="G118" s="3" t="s">
        <v>19</v>
      </c>
      <c r="H118" s="9">
        <v>2.12</v>
      </c>
      <c r="I118" s="9">
        <v>3.37</v>
      </c>
      <c r="J118" s="9">
        <v>3.88</v>
      </c>
      <c r="K118" s="9">
        <v>4.1399999999999997</v>
      </c>
      <c r="L118" s="9">
        <v>9.3000000000000007</v>
      </c>
      <c r="M118" s="9">
        <v>9.84</v>
      </c>
      <c r="N118" s="9">
        <v>36.33</v>
      </c>
      <c r="O118" s="9">
        <v>4.6415094339622636</v>
      </c>
      <c r="P118" s="10">
        <v>0.625</v>
      </c>
      <c r="Q118" s="2" t="s">
        <v>172</v>
      </c>
      <c r="R118" s="2"/>
      <c r="S118" s="2"/>
      <c r="T118" s="2"/>
      <c r="U118" s="2"/>
      <c r="V118" s="2"/>
      <c r="W118" s="2"/>
      <c r="X118" s="2"/>
      <c r="Y118" s="2"/>
      <c r="Z118" s="2"/>
    </row>
    <row r="119" spans="1:26" x14ac:dyDescent="0.3">
      <c r="A119" s="3" t="s">
        <v>15</v>
      </c>
      <c r="B119" s="3" t="s">
        <v>25</v>
      </c>
      <c r="C119" s="3" t="s">
        <v>26</v>
      </c>
      <c r="D119" s="3" t="s">
        <v>27</v>
      </c>
      <c r="E119" s="3" t="s">
        <v>27</v>
      </c>
      <c r="F119" s="3">
        <v>39867</v>
      </c>
      <c r="G119" s="3" t="s">
        <v>19</v>
      </c>
      <c r="H119" s="9">
        <v>1.99</v>
      </c>
      <c r="I119" s="9">
        <v>3.07</v>
      </c>
      <c r="J119" s="9">
        <v>4.3899999999999997</v>
      </c>
      <c r="K119" s="9">
        <v>4.12</v>
      </c>
      <c r="L119" s="9">
        <v>9.9</v>
      </c>
      <c r="M119" s="9">
        <v>9.58</v>
      </c>
      <c r="N119" s="9">
        <v>39.29</v>
      </c>
      <c r="O119" s="9">
        <v>4.8140703517587937</v>
      </c>
      <c r="P119" s="10">
        <v>0.53999999999999992</v>
      </c>
      <c r="Q119" s="2" t="s">
        <v>172</v>
      </c>
      <c r="R119" s="2"/>
      <c r="S119" s="2"/>
      <c r="T119" s="2"/>
      <c r="U119" s="2"/>
      <c r="V119" s="2"/>
      <c r="W119" s="2"/>
      <c r="X119" s="2"/>
      <c r="Y119" s="2"/>
      <c r="Z119" s="2"/>
    </row>
    <row r="120" spans="1:26" x14ac:dyDescent="0.3">
      <c r="A120" s="3" t="s">
        <v>15</v>
      </c>
      <c r="B120" s="3" t="s">
        <v>25</v>
      </c>
      <c r="C120" s="3" t="s">
        <v>26</v>
      </c>
      <c r="D120" s="3" t="s">
        <v>27</v>
      </c>
      <c r="E120" s="3" t="s">
        <v>27</v>
      </c>
      <c r="F120" s="3">
        <v>39868</v>
      </c>
      <c r="G120" s="3" t="s">
        <v>19</v>
      </c>
      <c r="H120" s="9">
        <v>1.71</v>
      </c>
      <c r="I120" s="9">
        <v>3.17</v>
      </c>
      <c r="J120" s="9">
        <v>3.98</v>
      </c>
      <c r="K120" s="9">
        <v>3.86</v>
      </c>
      <c r="L120" s="9">
        <v>8.91</v>
      </c>
      <c r="M120" s="9">
        <v>8.77</v>
      </c>
      <c r="N120" s="9">
        <v>36.72</v>
      </c>
      <c r="O120" s="9">
        <v>5.128654970760234</v>
      </c>
      <c r="P120" s="10">
        <v>0.73</v>
      </c>
      <c r="Q120" s="2" t="s">
        <v>170</v>
      </c>
      <c r="R120" s="2"/>
      <c r="S120" s="2"/>
      <c r="T120" s="2"/>
      <c r="U120" s="2"/>
      <c r="V120" s="2"/>
      <c r="W120" s="2"/>
      <c r="X120" s="2"/>
      <c r="Y120" s="2"/>
      <c r="Z120" s="2"/>
    </row>
    <row r="121" spans="1:26" x14ac:dyDescent="0.3">
      <c r="A121" s="3" t="s">
        <v>15</v>
      </c>
      <c r="B121" s="3" t="s">
        <v>25</v>
      </c>
      <c r="C121" s="3" t="s">
        <v>26</v>
      </c>
      <c r="D121" s="3" t="s">
        <v>27</v>
      </c>
      <c r="E121" s="3" t="s">
        <v>27</v>
      </c>
      <c r="F121" s="3">
        <v>39871</v>
      </c>
      <c r="G121" s="3" t="s">
        <v>19</v>
      </c>
      <c r="H121" s="9">
        <v>2.02</v>
      </c>
      <c r="I121" s="9">
        <v>3.17</v>
      </c>
      <c r="J121" s="9">
        <v>3.67</v>
      </c>
      <c r="K121" s="9">
        <v>3.76</v>
      </c>
      <c r="L121" s="9">
        <v>9.06</v>
      </c>
      <c r="M121" s="9">
        <v>9.2899999999999991</v>
      </c>
      <c r="N121" s="9">
        <v>38.409999999999997</v>
      </c>
      <c r="O121" s="9">
        <v>4.5990099009900982</v>
      </c>
      <c r="P121" s="10">
        <v>0.57499999999999996</v>
      </c>
      <c r="Q121" s="2" t="s">
        <v>172</v>
      </c>
      <c r="R121" s="2"/>
      <c r="S121" s="2"/>
      <c r="T121" s="2"/>
      <c r="U121" s="2"/>
      <c r="V121" s="2"/>
      <c r="W121" s="2"/>
      <c r="X121" s="2"/>
      <c r="Y121" s="2"/>
      <c r="Z121" s="2"/>
    </row>
    <row r="122" spans="1:26" x14ac:dyDescent="0.3">
      <c r="A122" s="3" t="s">
        <v>15</v>
      </c>
      <c r="B122" s="3" t="s">
        <v>25</v>
      </c>
      <c r="C122" s="3" t="s">
        <v>26</v>
      </c>
      <c r="D122" s="3" t="s">
        <v>27</v>
      </c>
      <c r="E122" s="3" t="s">
        <v>27</v>
      </c>
      <c r="F122" s="3">
        <v>57997</v>
      </c>
      <c r="G122" s="3" t="s">
        <v>19</v>
      </c>
      <c r="H122" s="9">
        <v>1.98</v>
      </c>
      <c r="I122" s="9">
        <v>3.27</v>
      </c>
      <c r="J122" s="9">
        <v>4.07</v>
      </c>
      <c r="K122" s="9">
        <v>4.5199999999999996</v>
      </c>
      <c r="L122" s="9">
        <v>9.11</v>
      </c>
      <c r="M122" s="9">
        <v>9.48</v>
      </c>
      <c r="N122" s="9">
        <v>40.549999999999997</v>
      </c>
      <c r="O122" s="9">
        <v>4.7878787878787881</v>
      </c>
      <c r="P122" s="10">
        <v>0.64500000000000002</v>
      </c>
      <c r="Q122" s="2" t="s">
        <v>172</v>
      </c>
      <c r="R122" s="2"/>
      <c r="S122" s="2"/>
      <c r="T122" s="2"/>
      <c r="U122" s="2"/>
      <c r="V122" s="2"/>
      <c r="W122" s="2"/>
      <c r="X122" s="2"/>
      <c r="Y122" s="2"/>
      <c r="Z122" s="2"/>
    </row>
    <row r="123" spans="1:26" x14ac:dyDescent="0.3">
      <c r="A123" s="3" t="s">
        <v>15</v>
      </c>
      <c r="B123" s="3" t="s">
        <v>28</v>
      </c>
      <c r="C123" s="3" t="s">
        <v>26</v>
      </c>
      <c r="D123" s="3" t="s">
        <v>29</v>
      </c>
      <c r="E123" s="3" t="s">
        <v>29</v>
      </c>
      <c r="F123" s="3">
        <v>8266</v>
      </c>
      <c r="G123" s="3" t="s">
        <v>19</v>
      </c>
      <c r="H123" s="9">
        <v>3.04</v>
      </c>
      <c r="I123" s="9">
        <v>5.14</v>
      </c>
      <c r="J123" s="9">
        <v>5.61</v>
      </c>
      <c r="K123" s="9">
        <v>6.01</v>
      </c>
      <c r="L123" s="9">
        <v>13.05</v>
      </c>
      <c r="M123" s="9">
        <v>11.44</v>
      </c>
      <c r="N123" s="9">
        <v>53.34</v>
      </c>
      <c r="O123" s="9">
        <f>M123/H123</f>
        <v>3.763157894736842</v>
      </c>
      <c r="P123" s="9">
        <v>1.0499999999999998</v>
      </c>
      <c r="Q123" s="2" t="s">
        <v>172</v>
      </c>
      <c r="R123" s="2"/>
      <c r="S123" s="2"/>
      <c r="T123" s="2"/>
      <c r="U123" s="2"/>
      <c r="V123" s="2"/>
      <c r="W123" s="2"/>
      <c r="X123" s="2"/>
      <c r="Y123" s="2"/>
      <c r="Z123" s="2"/>
    </row>
    <row r="124" spans="1:26" x14ac:dyDescent="0.3">
      <c r="A124" s="3" t="s">
        <v>15</v>
      </c>
      <c r="B124" s="3" t="s">
        <v>28</v>
      </c>
      <c r="C124" s="3" t="s">
        <v>26</v>
      </c>
      <c r="D124" s="3" t="s">
        <v>29</v>
      </c>
      <c r="E124" s="3" t="s">
        <v>29</v>
      </c>
      <c r="F124" s="3">
        <v>8267</v>
      </c>
      <c r="G124" s="3" t="s">
        <v>19</v>
      </c>
      <c r="H124" s="9">
        <v>2.81</v>
      </c>
      <c r="I124" s="9">
        <v>4.78</v>
      </c>
      <c r="J124" s="9">
        <v>6.5</v>
      </c>
      <c r="K124" s="9">
        <v>5.81</v>
      </c>
      <c r="L124" s="9">
        <v>12.81</v>
      </c>
      <c r="M124" s="9">
        <v>10.64</v>
      </c>
      <c r="N124" s="9">
        <v>50.33</v>
      </c>
      <c r="O124" s="9">
        <v>3.7864768683274024</v>
      </c>
      <c r="P124" s="10">
        <v>0.9850000000000001</v>
      </c>
      <c r="Q124" s="2" t="s">
        <v>172</v>
      </c>
      <c r="R124" s="2"/>
      <c r="S124" s="2"/>
      <c r="T124" s="2"/>
      <c r="U124" s="2"/>
      <c r="V124" s="2"/>
      <c r="W124" s="2"/>
      <c r="X124" s="2"/>
      <c r="Y124" s="2"/>
      <c r="Z124" s="2"/>
    </row>
    <row r="125" spans="1:26" x14ac:dyDescent="0.3">
      <c r="A125" s="3" t="s">
        <v>15</v>
      </c>
      <c r="B125" s="3" t="s">
        <v>28</v>
      </c>
      <c r="C125" s="3" t="s">
        <v>26</v>
      </c>
      <c r="D125" s="3" t="s">
        <v>29</v>
      </c>
      <c r="E125" s="3" t="s">
        <v>29</v>
      </c>
      <c r="F125" s="3">
        <v>32167</v>
      </c>
      <c r="G125" s="3" t="s">
        <v>30</v>
      </c>
      <c r="H125" s="9">
        <v>2.99</v>
      </c>
      <c r="I125" s="9">
        <v>4.8899999999999997</v>
      </c>
      <c r="J125" s="9">
        <v>5.95</v>
      </c>
      <c r="K125" s="9">
        <v>6.2</v>
      </c>
      <c r="L125" s="9">
        <v>13.5</v>
      </c>
      <c r="M125" s="9">
        <v>11.25</v>
      </c>
      <c r="N125" s="9">
        <v>51.91</v>
      </c>
      <c r="O125" s="9">
        <v>3.7625418060200668</v>
      </c>
      <c r="P125" s="10">
        <v>0.94999999999999973</v>
      </c>
      <c r="Q125" s="2" t="s">
        <v>172</v>
      </c>
      <c r="R125" s="2"/>
      <c r="S125" s="2"/>
      <c r="T125" s="2"/>
      <c r="U125" s="2"/>
      <c r="V125" s="2"/>
      <c r="W125" s="2"/>
      <c r="X125" s="2"/>
      <c r="Y125" s="2"/>
      <c r="Z125" s="2"/>
    </row>
    <row r="126" spans="1:26" x14ac:dyDescent="0.3">
      <c r="A126" s="3" t="s">
        <v>15</v>
      </c>
      <c r="B126" s="3" t="s">
        <v>28</v>
      </c>
      <c r="C126" s="3" t="s">
        <v>26</v>
      </c>
      <c r="D126" s="3" t="s">
        <v>29</v>
      </c>
      <c r="E126" s="3" t="s">
        <v>29</v>
      </c>
      <c r="F126" s="3">
        <v>32168</v>
      </c>
      <c r="G126" s="3" t="s">
        <v>30</v>
      </c>
      <c r="H126" s="9">
        <v>3.33</v>
      </c>
      <c r="I126" s="9">
        <v>4.59</v>
      </c>
      <c r="J126" s="9">
        <v>5.76</v>
      </c>
      <c r="K126" s="9">
        <v>5.29</v>
      </c>
      <c r="L126" s="9">
        <v>12.73</v>
      </c>
      <c r="M126" s="9">
        <v>11.28</v>
      </c>
      <c r="N126" s="9">
        <v>49.87</v>
      </c>
      <c r="O126" s="9">
        <v>3.387387387387387</v>
      </c>
      <c r="P126" s="10">
        <v>0.62999999999999989</v>
      </c>
      <c r="Q126" s="2" t="s">
        <v>172</v>
      </c>
      <c r="R126" s="2"/>
      <c r="S126" s="2"/>
      <c r="T126" s="2"/>
      <c r="U126" s="2"/>
      <c r="V126" s="2"/>
      <c r="W126" s="2"/>
      <c r="X126" s="2"/>
      <c r="Y126" s="2"/>
      <c r="Z126" s="2"/>
    </row>
    <row r="127" spans="1:26" x14ac:dyDescent="0.3">
      <c r="A127" s="3" t="s">
        <v>15</v>
      </c>
      <c r="B127" s="3" t="s">
        <v>28</v>
      </c>
      <c r="C127" s="3" t="s">
        <v>26</v>
      </c>
      <c r="D127" s="3" t="s">
        <v>29</v>
      </c>
      <c r="E127" s="3" t="s">
        <v>29</v>
      </c>
      <c r="F127" s="3">
        <v>32310</v>
      </c>
      <c r="G127" s="3" t="s">
        <v>123</v>
      </c>
      <c r="H127" s="9">
        <v>3.08</v>
      </c>
      <c r="I127" s="9">
        <v>4.78</v>
      </c>
      <c r="J127" s="9">
        <v>6.76</v>
      </c>
      <c r="K127" s="9">
        <v>5.82</v>
      </c>
      <c r="L127" s="9">
        <v>13.06</v>
      </c>
      <c r="M127" s="9">
        <v>13.51</v>
      </c>
      <c r="N127" s="9">
        <v>52.42</v>
      </c>
      <c r="O127" s="9">
        <v>4.3863636363636358</v>
      </c>
      <c r="P127" s="10">
        <v>0.85000000000000009</v>
      </c>
      <c r="Q127" s="2" t="s">
        <v>170</v>
      </c>
      <c r="R127" s="2"/>
      <c r="S127" s="2"/>
      <c r="T127" s="2"/>
      <c r="U127" s="2"/>
      <c r="V127" s="2"/>
      <c r="W127" s="2"/>
      <c r="X127" s="2"/>
      <c r="Y127" s="2"/>
      <c r="Z127" s="2"/>
    </row>
    <row r="128" spans="1:26" x14ac:dyDescent="0.3">
      <c r="A128" s="3" t="s">
        <v>15</v>
      </c>
      <c r="B128" s="3" t="s">
        <v>28</v>
      </c>
      <c r="C128" s="3" t="s">
        <v>26</v>
      </c>
      <c r="D128" s="3" t="s">
        <v>29</v>
      </c>
      <c r="E128" s="3" t="s">
        <v>29</v>
      </c>
      <c r="F128" s="3">
        <v>55516</v>
      </c>
      <c r="G128" s="3" t="s">
        <v>19</v>
      </c>
      <c r="H128" s="9">
        <v>3.3</v>
      </c>
      <c r="I128" s="9">
        <v>4.8499999999999996</v>
      </c>
      <c r="J128" s="9">
        <v>5.96</v>
      </c>
      <c r="K128" s="9">
        <v>5.86</v>
      </c>
      <c r="L128" s="9">
        <v>13.38</v>
      </c>
      <c r="M128" s="9">
        <v>12.12</v>
      </c>
      <c r="N128" s="9">
        <v>56.28</v>
      </c>
      <c r="O128" s="9">
        <v>3.6727272727272728</v>
      </c>
      <c r="P128" s="10">
        <v>0.77499999999999991</v>
      </c>
      <c r="Q128" s="2" t="s">
        <v>172</v>
      </c>
      <c r="R128" s="2"/>
      <c r="S128" s="2"/>
      <c r="T128" s="2"/>
      <c r="U128" s="2"/>
      <c r="V128" s="2"/>
      <c r="W128" s="2"/>
      <c r="X128" s="2"/>
      <c r="Y128" s="2"/>
      <c r="Z128" s="2"/>
    </row>
    <row r="129" spans="1:26" x14ac:dyDescent="0.3">
      <c r="A129" s="3" t="s">
        <v>15</v>
      </c>
      <c r="B129" s="3" t="s">
        <v>31</v>
      </c>
      <c r="C129" s="3" t="s">
        <v>26</v>
      </c>
      <c r="D129" s="3" t="s">
        <v>32</v>
      </c>
      <c r="E129" s="2"/>
      <c r="F129" s="3">
        <v>31493</v>
      </c>
      <c r="G129" s="3" t="s">
        <v>19</v>
      </c>
      <c r="H129" s="9">
        <v>2.09</v>
      </c>
      <c r="I129" s="9">
        <v>3.33</v>
      </c>
      <c r="J129" s="9">
        <v>3.8</v>
      </c>
      <c r="K129" s="9">
        <v>4</v>
      </c>
      <c r="L129" s="9">
        <v>10.68</v>
      </c>
      <c r="M129" s="9">
        <v>9.8000000000000007</v>
      </c>
      <c r="N129" s="9">
        <v>41.21</v>
      </c>
      <c r="O129" s="9">
        <v>4.6889952153110057</v>
      </c>
      <c r="P129" s="10">
        <v>0.62000000000000011</v>
      </c>
      <c r="Q129" s="2" t="s">
        <v>172</v>
      </c>
      <c r="R129" s="2"/>
      <c r="S129" s="2"/>
      <c r="T129" s="2"/>
      <c r="U129" s="2"/>
      <c r="V129" s="2"/>
      <c r="W129" s="2"/>
      <c r="X129" s="2"/>
      <c r="Y129" s="2"/>
      <c r="Z129" s="2"/>
    </row>
    <row r="130" spans="1:26" x14ac:dyDescent="0.3">
      <c r="A130" s="3" t="s">
        <v>15</v>
      </c>
      <c r="B130" s="3" t="s">
        <v>31</v>
      </c>
      <c r="C130" s="3" t="s">
        <v>26</v>
      </c>
      <c r="D130" s="3" t="s">
        <v>32</v>
      </c>
      <c r="E130" s="2"/>
      <c r="F130" s="3">
        <v>31494</v>
      </c>
      <c r="G130" s="3" t="s">
        <v>19</v>
      </c>
      <c r="H130" s="9">
        <v>2.09</v>
      </c>
      <c r="I130" s="9">
        <v>3.31</v>
      </c>
      <c r="J130" s="9">
        <v>3.9</v>
      </c>
      <c r="K130" s="9">
        <v>4.1500000000000004</v>
      </c>
      <c r="L130" s="9">
        <v>10.199999999999999</v>
      </c>
      <c r="M130" s="9">
        <v>10</v>
      </c>
      <c r="N130" s="9">
        <v>41.06</v>
      </c>
      <c r="O130" s="9">
        <v>4.7846889952153111</v>
      </c>
      <c r="P130" s="10">
        <v>0.6100000000000001</v>
      </c>
      <c r="Q130" s="2" t="s">
        <v>172</v>
      </c>
      <c r="R130" s="2"/>
      <c r="S130" s="2"/>
      <c r="T130" s="2"/>
      <c r="U130" s="2"/>
      <c r="V130" s="2"/>
      <c r="W130" s="2"/>
      <c r="X130" s="2"/>
      <c r="Y130" s="2"/>
      <c r="Z130" s="2"/>
    </row>
    <row r="131" spans="1:26" x14ac:dyDescent="0.3">
      <c r="A131" s="3" t="s">
        <v>15</v>
      </c>
      <c r="B131" s="3" t="s">
        <v>31</v>
      </c>
      <c r="C131" s="3" t="s">
        <v>26</v>
      </c>
      <c r="D131" s="3" t="s">
        <v>32</v>
      </c>
      <c r="E131" s="2"/>
      <c r="F131" s="3">
        <v>31495</v>
      </c>
      <c r="G131" s="3" t="s">
        <v>19</v>
      </c>
      <c r="H131" s="9">
        <v>2.31</v>
      </c>
      <c r="I131" s="9">
        <v>3.28</v>
      </c>
      <c r="J131" s="9">
        <v>3.67</v>
      </c>
      <c r="K131" s="9">
        <v>4.3899999999999997</v>
      </c>
      <c r="L131" s="9">
        <v>10.23</v>
      </c>
      <c r="M131" s="9">
        <v>9.77</v>
      </c>
      <c r="N131" s="9">
        <v>40.56</v>
      </c>
      <c r="O131" s="9">
        <v>4.2294372294372291</v>
      </c>
      <c r="P131" s="10">
        <v>0.48499999999999988</v>
      </c>
      <c r="Q131" s="2" t="s">
        <v>172</v>
      </c>
      <c r="R131" s="2"/>
      <c r="S131" s="2"/>
      <c r="T131" s="2"/>
      <c r="U131" s="2"/>
      <c r="V131" s="2"/>
      <c r="W131" s="2"/>
      <c r="X131" s="2"/>
      <c r="Y131" s="2"/>
      <c r="Z131" s="2"/>
    </row>
    <row r="132" spans="1:26" x14ac:dyDescent="0.3">
      <c r="A132" s="3" t="s">
        <v>15</v>
      </c>
      <c r="B132" s="3" t="s">
        <v>31</v>
      </c>
      <c r="C132" s="3" t="s">
        <v>26</v>
      </c>
      <c r="D132" s="3" t="s">
        <v>32</v>
      </c>
      <c r="E132" s="2"/>
      <c r="F132" s="3">
        <v>31496</v>
      </c>
      <c r="G132" s="3" t="s">
        <v>19</v>
      </c>
      <c r="H132" s="9">
        <v>2.19</v>
      </c>
      <c r="I132" s="9">
        <v>3.33</v>
      </c>
      <c r="J132" s="9">
        <v>4.12</v>
      </c>
      <c r="K132" s="9">
        <v>4.08</v>
      </c>
      <c r="L132" s="9">
        <v>9.92</v>
      </c>
      <c r="M132" s="9">
        <v>8.92</v>
      </c>
      <c r="N132" s="9">
        <v>40.630000000000003</v>
      </c>
      <c r="O132" s="9">
        <v>4.0730593607305936</v>
      </c>
      <c r="P132" s="10">
        <v>0.57000000000000006</v>
      </c>
      <c r="Q132" s="2" t="s">
        <v>172</v>
      </c>
      <c r="R132" s="2"/>
      <c r="S132" s="2"/>
      <c r="T132" s="2"/>
      <c r="U132" s="2"/>
      <c r="V132" s="2"/>
      <c r="W132" s="2"/>
      <c r="X132" s="2"/>
      <c r="Y132" s="2"/>
      <c r="Z132" s="2"/>
    </row>
    <row r="133" spans="1:26" x14ac:dyDescent="0.3">
      <c r="A133" s="3" t="s">
        <v>15</v>
      </c>
      <c r="B133" s="3" t="s">
        <v>31</v>
      </c>
      <c r="C133" s="3" t="s">
        <v>26</v>
      </c>
      <c r="D133" s="3" t="s">
        <v>32</v>
      </c>
      <c r="E133" s="2"/>
      <c r="F133" s="3">
        <v>31497</v>
      </c>
      <c r="G133" s="3" t="s">
        <v>19</v>
      </c>
      <c r="H133" s="9">
        <v>2.2400000000000002</v>
      </c>
      <c r="I133" s="9">
        <v>3.33</v>
      </c>
      <c r="J133" s="9">
        <v>3.96</v>
      </c>
      <c r="K133" s="9">
        <v>4.3</v>
      </c>
      <c r="L133" s="9">
        <v>10.18</v>
      </c>
      <c r="M133" s="9">
        <v>9.98</v>
      </c>
      <c r="N133" s="9">
        <v>34.21</v>
      </c>
      <c r="O133" s="9">
        <v>4.4553571428571423</v>
      </c>
      <c r="P133" s="10">
        <v>0.54499999999999993</v>
      </c>
      <c r="Q133" s="2" t="s">
        <v>172</v>
      </c>
      <c r="R133" s="2"/>
      <c r="S133" s="2"/>
      <c r="T133" s="2"/>
      <c r="U133" s="2"/>
      <c r="V133" s="2"/>
      <c r="W133" s="2"/>
      <c r="X133" s="2"/>
      <c r="Y133" s="2"/>
      <c r="Z133" s="2"/>
    </row>
    <row r="134" spans="1:26" x14ac:dyDescent="0.3">
      <c r="A134" s="3" t="s">
        <v>15</v>
      </c>
      <c r="B134" s="3" t="s">
        <v>31</v>
      </c>
      <c r="C134" s="3" t="s">
        <v>26</v>
      </c>
      <c r="D134" s="3" t="s">
        <v>32</v>
      </c>
      <c r="E134" s="2"/>
      <c r="F134" s="3">
        <v>31498</v>
      </c>
      <c r="G134" s="3" t="s">
        <v>19</v>
      </c>
      <c r="H134" s="9">
        <v>2.0299999999999998</v>
      </c>
      <c r="I134" s="9">
        <v>3.4</v>
      </c>
      <c r="J134" s="9">
        <v>4.09</v>
      </c>
      <c r="K134" s="9">
        <v>4.1900000000000004</v>
      </c>
      <c r="L134" s="9">
        <v>10.39</v>
      </c>
      <c r="M134" s="9">
        <v>9.6199999999999992</v>
      </c>
      <c r="N134" s="9">
        <v>41.35</v>
      </c>
      <c r="O134" s="9">
        <v>4.7389162561576352</v>
      </c>
      <c r="P134" s="10">
        <v>0.68500000000000005</v>
      </c>
      <c r="Q134" s="2" t="s">
        <v>172</v>
      </c>
      <c r="R134" s="2"/>
      <c r="S134" s="2"/>
      <c r="T134" s="2"/>
      <c r="U134" s="2"/>
      <c r="V134" s="2"/>
      <c r="W134" s="2"/>
      <c r="X134" s="2"/>
      <c r="Y134" s="2"/>
      <c r="Z134" s="2"/>
    </row>
    <row r="135" spans="1:26" x14ac:dyDescent="0.3">
      <c r="A135" s="3" t="s">
        <v>15</v>
      </c>
      <c r="B135" s="3" t="s">
        <v>31</v>
      </c>
      <c r="C135" s="3" t="s">
        <v>26</v>
      </c>
      <c r="D135" s="3" t="s">
        <v>32</v>
      </c>
      <c r="E135" s="2"/>
      <c r="F135" s="3">
        <v>55603</v>
      </c>
      <c r="G135" s="3" t="s">
        <v>19</v>
      </c>
      <c r="H135" s="9">
        <v>2.0299999999999998</v>
      </c>
      <c r="I135" s="9">
        <v>3.42</v>
      </c>
      <c r="J135" s="9">
        <v>3.63</v>
      </c>
      <c r="K135" s="9">
        <v>3.84</v>
      </c>
      <c r="L135" s="9">
        <v>9.52</v>
      </c>
      <c r="M135" s="9">
        <v>8.77</v>
      </c>
      <c r="N135" s="9">
        <v>40.96</v>
      </c>
      <c r="O135" s="9">
        <f>M135/H135</f>
        <v>4.320197044334976</v>
      </c>
      <c r="P135" s="9">
        <v>0.69500000000000006</v>
      </c>
      <c r="Q135" s="2" t="s">
        <v>172</v>
      </c>
      <c r="R135" s="2"/>
      <c r="S135" s="2"/>
      <c r="T135" s="2"/>
      <c r="U135" s="2"/>
      <c r="V135" s="2"/>
      <c r="W135" s="2"/>
      <c r="X135" s="2"/>
      <c r="Y135" s="2"/>
      <c r="Z135" s="2"/>
    </row>
    <row r="136" spans="1:26" x14ac:dyDescent="0.3">
      <c r="A136" s="2" t="s">
        <v>39</v>
      </c>
      <c r="B136" s="2" t="s">
        <v>152</v>
      </c>
      <c r="C136" s="2" t="s">
        <v>153</v>
      </c>
      <c r="D136" s="2" t="s">
        <v>154</v>
      </c>
      <c r="E136" s="2" t="s">
        <v>155</v>
      </c>
      <c r="F136" s="2">
        <v>7871</v>
      </c>
      <c r="G136" s="2" t="s">
        <v>156</v>
      </c>
      <c r="H136" s="10">
        <v>1.01</v>
      </c>
      <c r="I136" s="10">
        <v>2.97</v>
      </c>
      <c r="J136" s="9">
        <v>10.99</v>
      </c>
      <c r="K136" s="10">
        <v>4.1399999999999997</v>
      </c>
      <c r="L136" s="10">
        <v>18.98</v>
      </c>
      <c r="M136" s="10">
        <v>11.99</v>
      </c>
      <c r="N136" s="10">
        <v>51.24</v>
      </c>
      <c r="O136" s="10">
        <v>11.871287128712872</v>
      </c>
      <c r="P136" s="10">
        <v>0.98000000000000009</v>
      </c>
      <c r="Q136" s="2" t="s">
        <v>172</v>
      </c>
      <c r="R136" s="2"/>
      <c r="S136" s="2"/>
      <c r="T136" s="2"/>
      <c r="U136" s="2"/>
      <c r="V136" s="2"/>
      <c r="W136" s="2"/>
      <c r="X136" s="2"/>
      <c r="Y136" s="2"/>
      <c r="Z136" s="2"/>
    </row>
    <row r="137" spans="1:26" x14ac:dyDescent="0.3">
      <c r="A137" s="2" t="s">
        <v>39</v>
      </c>
      <c r="B137" s="2" t="s">
        <v>152</v>
      </c>
      <c r="C137" s="2" t="s">
        <v>153</v>
      </c>
      <c r="D137" s="2" t="s">
        <v>154</v>
      </c>
      <c r="E137" s="2" t="s">
        <v>155</v>
      </c>
      <c r="F137" s="2">
        <v>7872</v>
      </c>
      <c r="G137" s="2" t="s">
        <v>156</v>
      </c>
      <c r="H137" s="10">
        <v>0.82</v>
      </c>
      <c r="I137" s="10">
        <v>2.5099999999999998</v>
      </c>
      <c r="J137" s="9">
        <v>7.77</v>
      </c>
      <c r="K137" s="10">
        <v>4.1100000000000003</v>
      </c>
      <c r="L137" s="10">
        <v>19.75</v>
      </c>
      <c r="M137" s="10">
        <v>13</v>
      </c>
      <c r="N137" s="10">
        <v>52.66</v>
      </c>
      <c r="O137" s="10">
        <v>15.853658536585368</v>
      </c>
      <c r="P137" s="10">
        <v>0.84499999999999997</v>
      </c>
      <c r="Q137" s="2" t="s">
        <v>172</v>
      </c>
      <c r="R137" s="2"/>
      <c r="S137" s="2"/>
      <c r="T137" s="2"/>
      <c r="U137" s="2"/>
      <c r="V137" s="2"/>
      <c r="W137" s="2"/>
      <c r="X137" s="2"/>
      <c r="Y137" s="2"/>
      <c r="Z137" s="2"/>
    </row>
    <row r="138" spans="1:26" x14ac:dyDescent="0.3">
      <c r="A138" s="2" t="s">
        <v>39</v>
      </c>
      <c r="B138" s="2" t="s">
        <v>152</v>
      </c>
      <c r="C138" s="2" t="s">
        <v>153</v>
      </c>
      <c r="D138" s="2" t="s">
        <v>154</v>
      </c>
      <c r="E138" s="2" t="s">
        <v>155</v>
      </c>
      <c r="F138" s="2">
        <v>7873</v>
      </c>
      <c r="G138" s="2" t="s">
        <v>156</v>
      </c>
      <c r="H138" s="10">
        <v>0.83</v>
      </c>
      <c r="I138" s="10">
        <v>2.34</v>
      </c>
      <c r="J138" s="9">
        <v>8</v>
      </c>
      <c r="K138" s="10">
        <v>4.7</v>
      </c>
      <c r="L138" s="10">
        <v>19.62</v>
      </c>
      <c r="M138" s="10">
        <v>11.71</v>
      </c>
      <c r="N138" s="10">
        <v>51.96</v>
      </c>
      <c r="O138" s="10">
        <v>14.10843373493976</v>
      </c>
      <c r="P138" s="10">
        <v>0.75499999999999989</v>
      </c>
      <c r="Q138" s="2" t="s">
        <v>172</v>
      </c>
      <c r="R138" s="2"/>
      <c r="S138" s="2"/>
      <c r="T138" s="2"/>
      <c r="U138" s="2"/>
      <c r="V138" s="2"/>
      <c r="W138" s="2"/>
      <c r="X138" s="2"/>
      <c r="Y138" s="2"/>
      <c r="Z138" s="2"/>
    </row>
    <row r="139" spans="1:26" x14ac:dyDescent="0.3">
      <c r="A139" s="2" t="s">
        <v>39</v>
      </c>
      <c r="B139" s="2" t="s">
        <v>152</v>
      </c>
      <c r="C139" s="2" t="s">
        <v>153</v>
      </c>
      <c r="D139" s="2" t="s">
        <v>154</v>
      </c>
      <c r="E139" s="2" t="s">
        <v>155</v>
      </c>
      <c r="F139" s="2">
        <v>7874</v>
      </c>
      <c r="G139" s="2" t="s">
        <v>156</v>
      </c>
      <c r="H139" s="10">
        <v>0.86</v>
      </c>
      <c r="I139" s="10">
        <v>2.4700000000000002</v>
      </c>
      <c r="J139" s="9">
        <v>9.7799999999999994</v>
      </c>
      <c r="K139" s="10">
        <v>5.14</v>
      </c>
      <c r="L139" s="10">
        <v>18.72</v>
      </c>
      <c r="M139" s="10">
        <v>14.53</v>
      </c>
      <c r="N139" s="10">
        <v>53.61</v>
      </c>
      <c r="O139" s="10">
        <v>16.895348837209301</v>
      </c>
      <c r="P139" s="10">
        <v>0.80500000000000016</v>
      </c>
      <c r="Q139" s="2" t="s">
        <v>172</v>
      </c>
      <c r="R139" s="2"/>
      <c r="S139" s="2"/>
      <c r="T139" s="2"/>
      <c r="U139" s="2"/>
      <c r="V139" s="2"/>
      <c r="W139" s="2"/>
      <c r="X139" s="2"/>
      <c r="Y139" s="2"/>
      <c r="Z139" s="2"/>
    </row>
    <row r="140" spans="1:26" x14ac:dyDescent="0.3">
      <c r="A140" s="2" t="s">
        <v>39</v>
      </c>
      <c r="B140" s="2" t="s">
        <v>152</v>
      </c>
      <c r="C140" s="2" t="s">
        <v>153</v>
      </c>
      <c r="D140" s="2" t="s">
        <v>154</v>
      </c>
      <c r="E140" s="2" t="s">
        <v>155</v>
      </c>
      <c r="F140" s="2">
        <v>7875</v>
      </c>
      <c r="G140" s="2" t="s">
        <v>156</v>
      </c>
      <c r="H140" s="10">
        <v>0.89</v>
      </c>
      <c r="I140" s="10">
        <v>3.13</v>
      </c>
      <c r="J140" s="9">
        <v>8.86</v>
      </c>
      <c r="K140" s="10">
        <v>5.0599999999999996</v>
      </c>
      <c r="L140" s="10">
        <v>18.79</v>
      </c>
      <c r="M140" s="10">
        <v>12.62</v>
      </c>
      <c r="N140" s="10">
        <v>53.45</v>
      </c>
      <c r="O140" s="10">
        <v>14.179775280898875</v>
      </c>
      <c r="P140" s="10">
        <v>1.1199999999999999</v>
      </c>
      <c r="Q140" s="2" t="s">
        <v>172</v>
      </c>
      <c r="R140" s="2"/>
      <c r="S140" s="2"/>
      <c r="T140" s="2"/>
      <c r="U140" s="2"/>
      <c r="V140" s="2"/>
      <c r="W140" s="2"/>
      <c r="X140" s="2"/>
      <c r="Y140" s="2"/>
      <c r="Z140" s="2"/>
    </row>
    <row r="141" spans="1:26" x14ac:dyDescent="0.3">
      <c r="A141" s="2" t="s">
        <v>39</v>
      </c>
      <c r="B141" s="2" t="s">
        <v>152</v>
      </c>
      <c r="C141" s="2" t="s">
        <v>153</v>
      </c>
      <c r="D141" s="2" t="s">
        <v>154</v>
      </c>
      <c r="E141" s="2" t="s">
        <v>155</v>
      </c>
      <c r="F141" s="2">
        <v>7898</v>
      </c>
      <c r="G141" s="2" t="s">
        <v>48</v>
      </c>
      <c r="H141" s="10">
        <v>0.71</v>
      </c>
      <c r="I141" s="10">
        <v>3.26</v>
      </c>
      <c r="J141" s="9">
        <v>10.74</v>
      </c>
      <c r="K141" s="10">
        <v>4.96</v>
      </c>
      <c r="L141" s="10">
        <v>16.79</v>
      </c>
      <c r="M141" s="10">
        <v>11.22</v>
      </c>
      <c r="N141" s="10">
        <v>53.09</v>
      </c>
      <c r="O141" s="10">
        <v>15.802816901408452</v>
      </c>
      <c r="P141" s="10">
        <v>1.2749999999999999</v>
      </c>
      <c r="Q141" s="2" t="s">
        <v>172</v>
      </c>
      <c r="R141" s="2"/>
      <c r="S141" s="2"/>
      <c r="T141" s="2"/>
      <c r="U141" s="2"/>
      <c r="V141" s="2"/>
      <c r="W141" s="2"/>
      <c r="X141" s="2"/>
      <c r="Y141" s="2"/>
      <c r="Z141" s="2"/>
    </row>
    <row r="142" spans="1:26" x14ac:dyDescent="0.3">
      <c r="A142" s="2" t="s">
        <v>39</v>
      </c>
      <c r="B142" s="2" t="s">
        <v>152</v>
      </c>
      <c r="C142" s="2" t="s">
        <v>153</v>
      </c>
      <c r="D142" s="2" t="s">
        <v>154</v>
      </c>
      <c r="E142" s="2" t="s">
        <v>155</v>
      </c>
      <c r="F142" s="2">
        <v>7899</v>
      </c>
      <c r="G142" s="2" t="s">
        <v>48</v>
      </c>
      <c r="H142" s="10">
        <v>0.95</v>
      </c>
      <c r="I142" s="10">
        <v>2.0299999999999998</v>
      </c>
      <c r="J142" s="9">
        <v>10.33</v>
      </c>
      <c r="K142" s="10">
        <v>5.22</v>
      </c>
      <c r="L142" s="10">
        <v>15.93</v>
      </c>
      <c r="M142" s="10">
        <v>13.57</v>
      </c>
      <c r="N142" s="10">
        <v>54.9</v>
      </c>
      <c r="O142" s="10">
        <v>14.284210526315791</v>
      </c>
      <c r="P142" s="10">
        <v>0.53999999999999992</v>
      </c>
      <c r="Q142" s="2" t="s">
        <v>172</v>
      </c>
      <c r="R142" s="2"/>
      <c r="S142" s="2"/>
      <c r="T142" s="2"/>
      <c r="U142" s="2"/>
      <c r="V142" s="2"/>
      <c r="W142" s="2"/>
      <c r="X142" s="2"/>
      <c r="Y142" s="2"/>
      <c r="Z142" s="2"/>
    </row>
    <row r="143" spans="1:26" x14ac:dyDescent="0.3">
      <c r="A143" s="2" t="s">
        <v>39</v>
      </c>
      <c r="B143" s="2" t="s">
        <v>152</v>
      </c>
      <c r="C143" s="2" t="s">
        <v>153</v>
      </c>
      <c r="D143" s="2" t="s">
        <v>154</v>
      </c>
      <c r="E143" s="2" t="s">
        <v>155</v>
      </c>
      <c r="F143" s="2">
        <v>7900</v>
      </c>
      <c r="G143" s="2" t="s">
        <v>48</v>
      </c>
      <c r="H143" s="10">
        <v>0.82</v>
      </c>
      <c r="I143" s="10">
        <v>2.29</v>
      </c>
      <c r="J143" s="9">
        <v>10.18</v>
      </c>
      <c r="K143" s="10">
        <v>4.38</v>
      </c>
      <c r="L143" s="10">
        <v>17.010000000000002</v>
      </c>
      <c r="M143" s="10">
        <v>12.7</v>
      </c>
      <c r="N143" s="10">
        <v>54.88</v>
      </c>
      <c r="O143" s="10">
        <v>15.487804878048781</v>
      </c>
      <c r="P143" s="10">
        <v>0.7350000000000001</v>
      </c>
      <c r="Q143" s="2" t="s">
        <v>172</v>
      </c>
      <c r="R143" s="2"/>
      <c r="S143" s="2"/>
      <c r="T143" s="2"/>
      <c r="U143" s="2"/>
      <c r="V143" s="2"/>
      <c r="W143" s="2"/>
      <c r="X143" s="2"/>
      <c r="Y143" s="2"/>
      <c r="Z143" s="2"/>
    </row>
    <row r="144" spans="1:26" x14ac:dyDescent="0.3">
      <c r="A144" s="2" t="s">
        <v>39</v>
      </c>
      <c r="B144" s="2" t="s">
        <v>152</v>
      </c>
      <c r="C144" s="2" t="s">
        <v>153</v>
      </c>
      <c r="D144" s="2" t="s">
        <v>154</v>
      </c>
      <c r="E144" s="2" t="s">
        <v>155</v>
      </c>
      <c r="F144" s="2">
        <v>7901</v>
      </c>
      <c r="G144" s="2" t="s">
        <v>48</v>
      </c>
      <c r="H144" s="10">
        <v>0.86</v>
      </c>
      <c r="I144" s="10">
        <v>2.83</v>
      </c>
      <c r="J144" s="9">
        <v>9.99</v>
      </c>
      <c r="K144" s="10">
        <v>5.16</v>
      </c>
      <c r="L144" s="10">
        <v>18.63</v>
      </c>
      <c r="M144" s="10">
        <v>13.26</v>
      </c>
      <c r="N144" s="10">
        <v>55.59</v>
      </c>
      <c r="O144" s="10">
        <v>15.418604651162791</v>
      </c>
      <c r="P144" s="10">
        <v>0.9850000000000001</v>
      </c>
      <c r="Q144" s="2" t="s">
        <v>172</v>
      </c>
      <c r="R144" s="2"/>
      <c r="S144" s="2"/>
      <c r="T144" s="2"/>
      <c r="U144" s="2"/>
      <c r="V144" s="2"/>
      <c r="W144" s="2"/>
      <c r="X144" s="2"/>
      <c r="Y144" s="2"/>
      <c r="Z144" s="2"/>
    </row>
    <row r="145" spans="1:26" x14ac:dyDescent="0.3">
      <c r="A145" s="2" t="s">
        <v>39</v>
      </c>
      <c r="B145" s="2" t="s">
        <v>152</v>
      </c>
      <c r="C145" s="2" t="s">
        <v>153</v>
      </c>
      <c r="D145" s="2" t="s">
        <v>154</v>
      </c>
      <c r="E145" s="2" t="s">
        <v>155</v>
      </c>
      <c r="F145" s="2">
        <v>48711</v>
      </c>
      <c r="G145" s="2" t="s">
        <v>48</v>
      </c>
      <c r="H145" s="10">
        <v>0.9</v>
      </c>
      <c r="I145" s="10">
        <v>2.56</v>
      </c>
      <c r="J145" s="9">
        <v>10.99</v>
      </c>
      <c r="K145" s="10">
        <v>4.66</v>
      </c>
      <c r="L145" s="10">
        <v>17.940000000000001</v>
      </c>
      <c r="M145" s="10">
        <v>13.38</v>
      </c>
      <c r="N145" s="10">
        <v>52.93</v>
      </c>
      <c r="O145" s="10">
        <v>14.866666666666667</v>
      </c>
      <c r="P145" s="10">
        <v>0.83000000000000007</v>
      </c>
      <c r="Q145" s="2" t="s">
        <v>172</v>
      </c>
      <c r="R145" s="2"/>
      <c r="S145" s="2"/>
      <c r="T145" s="2"/>
      <c r="U145" s="2"/>
      <c r="V145" s="2"/>
      <c r="W145" s="2"/>
      <c r="X145" s="2"/>
      <c r="Y145" s="2"/>
      <c r="Z145" s="2"/>
    </row>
    <row r="146" spans="1:26" x14ac:dyDescent="0.3">
      <c r="A146" s="3" t="s">
        <v>39</v>
      </c>
      <c r="B146" s="3" t="s">
        <v>40</v>
      </c>
      <c r="C146" s="3" t="s">
        <v>41</v>
      </c>
      <c r="D146" s="3" t="s">
        <v>42</v>
      </c>
      <c r="E146" s="2"/>
      <c r="F146" s="3">
        <v>20265</v>
      </c>
      <c r="G146" s="3" t="s">
        <v>43</v>
      </c>
      <c r="H146" s="9">
        <v>2.63</v>
      </c>
      <c r="I146" s="9">
        <v>4.25</v>
      </c>
      <c r="J146" s="9">
        <v>7.77</v>
      </c>
      <c r="K146" s="9">
        <v>8.73</v>
      </c>
      <c r="L146" s="9">
        <v>13.22</v>
      </c>
      <c r="M146" s="9">
        <v>9.2100000000000009</v>
      </c>
      <c r="N146" s="9">
        <v>50.5</v>
      </c>
      <c r="O146" s="9">
        <v>3.5019011406844109</v>
      </c>
      <c r="P146" s="10">
        <v>0.81</v>
      </c>
      <c r="Q146" s="2" t="s">
        <v>172</v>
      </c>
      <c r="R146" s="2"/>
      <c r="S146" s="2"/>
      <c r="T146" s="2"/>
      <c r="U146" s="2"/>
      <c r="V146" s="2"/>
      <c r="W146" s="2"/>
      <c r="X146" s="2"/>
      <c r="Y146" s="2"/>
      <c r="Z146" s="2"/>
    </row>
    <row r="147" spans="1:26" x14ac:dyDescent="0.3">
      <c r="A147" s="3" t="s">
        <v>39</v>
      </c>
      <c r="B147" s="3" t="s">
        <v>40</v>
      </c>
      <c r="C147" s="3" t="s">
        <v>41</v>
      </c>
      <c r="D147" s="3" t="s">
        <v>42</v>
      </c>
      <c r="E147" s="2"/>
      <c r="F147" s="3">
        <v>32050</v>
      </c>
      <c r="G147" s="3" t="s">
        <v>76</v>
      </c>
      <c r="H147" s="9">
        <v>2.17</v>
      </c>
      <c r="I147" s="9">
        <v>4.22</v>
      </c>
      <c r="J147" s="9">
        <v>7.97</v>
      </c>
      <c r="K147" s="9">
        <v>8.2899999999999991</v>
      </c>
      <c r="L147" s="9">
        <v>12.29</v>
      </c>
      <c r="M147" s="9">
        <v>9.56</v>
      </c>
      <c r="N147" s="9">
        <v>51.78</v>
      </c>
      <c r="O147" s="9">
        <v>4.4055299539170507</v>
      </c>
      <c r="P147" s="10">
        <v>1.0249999999999999</v>
      </c>
      <c r="Q147" s="2" t="s">
        <v>172</v>
      </c>
      <c r="R147" s="2"/>
      <c r="S147" s="2"/>
      <c r="T147" s="2"/>
      <c r="U147" s="2"/>
      <c r="V147" s="2"/>
      <c r="W147" s="2"/>
      <c r="X147" s="2"/>
      <c r="Y147" s="2"/>
      <c r="Z147" s="2"/>
    </row>
    <row r="148" spans="1:26" x14ac:dyDescent="0.3">
      <c r="A148" s="2" t="s">
        <v>39</v>
      </c>
      <c r="B148" s="2" t="s">
        <v>157</v>
      </c>
      <c r="C148" s="2" t="s">
        <v>158</v>
      </c>
      <c r="D148" s="2" t="s">
        <v>131</v>
      </c>
      <c r="E148" s="2"/>
      <c r="F148" s="2">
        <v>58967</v>
      </c>
      <c r="G148" s="2" t="s">
        <v>159</v>
      </c>
      <c r="H148" s="10">
        <v>1.3</v>
      </c>
      <c r="I148" s="10">
        <v>3.98</v>
      </c>
      <c r="J148" s="9">
        <v>10.95</v>
      </c>
      <c r="K148" s="10">
        <v>5</v>
      </c>
      <c r="L148" s="10">
        <v>17.86</v>
      </c>
      <c r="M148" s="10">
        <v>12.83</v>
      </c>
      <c r="N148" s="10">
        <v>46.51</v>
      </c>
      <c r="O148" s="10">
        <f>M148/H148</f>
        <v>9.8692307692307697</v>
      </c>
      <c r="P148" s="9">
        <v>1.3399999999999999</v>
      </c>
      <c r="Q148" s="2" t="s">
        <v>172</v>
      </c>
      <c r="R148" s="2"/>
      <c r="S148" s="2"/>
      <c r="T148" s="2"/>
      <c r="U148" s="2"/>
      <c r="V148" s="2"/>
      <c r="W148" s="2"/>
      <c r="X148" s="2"/>
      <c r="Y148" s="2"/>
      <c r="Z148" s="2"/>
    </row>
    <row r="149" spans="1:26" x14ac:dyDescent="0.3">
      <c r="A149" s="2" t="s">
        <v>39</v>
      </c>
      <c r="B149" s="2" t="s">
        <v>157</v>
      </c>
      <c r="C149" s="2" t="s">
        <v>158</v>
      </c>
      <c r="D149" s="2" t="s">
        <v>131</v>
      </c>
      <c r="E149" s="2"/>
      <c r="F149" s="2">
        <v>58968</v>
      </c>
      <c r="G149" s="2" t="s">
        <v>159</v>
      </c>
      <c r="H149" s="10">
        <v>1.04</v>
      </c>
      <c r="I149" s="10">
        <v>3.25</v>
      </c>
      <c r="J149" s="9">
        <v>10.77</v>
      </c>
      <c r="K149" s="10">
        <v>4.79</v>
      </c>
      <c r="L149" s="10">
        <v>16.29</v>
      </c>
      <c r="M149" s="10">
        <v>12.17</v>
      </c>
      <c r="N149" s="10">
        <v>45.2</v>
      </c>
      <c r="O149" s="10">
        <v>11.701923076923077</v>
      </c>
      <c r="P149" s="10">
        <v>1.105</v>
      </c>
      <c r="Q149" s="2" t="s">
        <v>172</v>
      </c>
      <c r="R149" s="2"/>
      <c r="S149" s="2"/>
      <c r="T149" s="2"/>
      <c r="U149" s="2"/>
      <c r="V149" s="2"/>
      <c r="W149" s="2"/>
      <c r="X149" s="2"/>
      <c r="Y149" s="2"/>
      <c r="Z149" s="2"/>
    </row>
    <row r="150" spans="1:26" x14ac:dyDescent="0.3">
      <c r="A150" s="2" t="s">
        <v>39</v>
      </c>
      <c r="B150" s="2" t="s">
        <v>157</v>
      </c>
      <c r="C150" s="2" t="s">
        <v>158</v>
      </c>
      <c r="D150" s="2" t="s">
        <v>131</v>
      </c>
      <c r="E150" s="2"/>
      <c r="F150" s="2">
        <v>58969</v>
      </c>
      <c r="G150" s="2" t="s">
        <v>159</v>
      </c>
      <c r="H150" s="10">
        <v>1.17</v>
      </c>
      <c r="I150" s="10">
        <v>3.24</v>
      </c>
      <c r="J150" s="9">
        <v>9.89</v>
      </c>
      <c r="K150" s="10">
        <v>4.5999999999999996</v>
      </c>
      <c r="L150" s="9">
        <v>15.24</v>
      </c>
      <c r="M150" s="10">
        <v>11.55</v>
      </c>
      <c r="N150" s="10">
        <v>44.04</v>
      </c>
      <c r="O150" s="10">
        <v>9.8717948717948723</v>
      </c>
      <c r="P150" s="10">
        <v>1.0350000000000001</v>
      </c>
      <c r="Q150" s="2" t="s">
        <v>172</v>
      </c>
      <c r="R150" s="2"/>
      <c r="S150" s="2"/>
      <c r="T150" s="2"/>
      <c r="U150" s="2"/>
      <c r="V150" s="2"/>
      <c r="W150" s="2"/>
      <c r="X150" s="2"/>
      <c r="Y150" s="2"/>
      <c r="Z150" s="2"/>
    </row>
    <row r="151" spans="1:26" x14ac:dyDescent="0.3">
      <c r="A151" s="2" t="s">
        <v>39</v>
      </c>
      <c r="B151" s="2" t="s">
        <v>157</v>
      </c>
      <c r="C151" s="2" t="s">
        <v>158</v>
      </c>
      <c r="D151" s="2" t="s">
        <v>131</v>
      </c>
      <c r="E151" s="2"/>
      <c r="F151" s="2">
        <v>58970</v>
      </c>
      <c r="G151" s="2" t="s">
        <v>159</v>
      </c>
      <c r="H151" s="10">
        <v>1.38</v>
      </c>
      <c r="I151" s="10">
        <v>2.74</v>
      </c>
      <c r="J151" s="9">
        <v>11.52</v>
      </c>
      <c r="K151" s="10">
        <v>4.45</v>
      </c>
      <c r="L151" s="10">
        <v>18.59</v>
      </c>
      <c r="M151" s="10">
        <v>11.82</v>
      </c>
      <c r="N151" s="10">
        <v>44.16</v>
      </c>
      <c r="O151" s="10">
        <v>8.5652173913043494</v>
      </c>
      <c r="P151" s="10">
        <v>0.68000000000000016</v>
      </c>
      <c r="Q151" s="2" t="s">
        <v>172</v>
      </c>
      <c r="R151" s="2"/>
      <c r="S151" s="2"/>
      <c r="T151" s="2"/>
      <c r="U151" s="2"/>
      <c r="V151" s="2"/>
      <c r="W151" s="2"/>
      <c r="X151" s="2"/>
      <c r="Y151" s="2"/>
      <c r="Z151" s="2"/>
    </row>
    <row r="152" spans="1:26" x14ac:dyDescent="0.3">
      <c r="A152" s="2" t="s">
        <v>39</v>
      </c>
      <c r="B152" s="2" t="s">
        <v>157</v>
      </c>
      <c r="C152" s="2" t="s">
        <v>158</v>
      </c>
      <c r="D152" s="2" t="s">
        <v>131</v>
      </c>
      <c r="E152" s="2"/>
      <c r="F152" s="2">
        <v>58971</v>
      </c>
      <c r="G152" s="2" t="s">
        <v>159</v>
      </c>
      <c r="H152" s="10">
        <v>1.1399999999999999</v>
      </c>
      <c r="I152" s="10">
        <v>3.21</v>
      </c>
      <c r="J152" s="9">
        <v>10.119999999999999</v>
      </c>
      <c r="K152" s="10">
        <v>5.03</v>
      </c>
      <c r="L152" s="10">
        <v>17.850000000000001</v>
      </c>
      <c r="M152" s="10">
        <v>12.61</v>
      </c>
      <c r="N152" s="10">
        <v>43.45</v>
      </c>
      <c r="O152" s="10">
        <v>11.06140350877193</v>
      </c>
      <c r="P152" s="10">
        <v>1.0350000000000001</v>
      </c>
      <c r="Q152" s="2" t="s">
        <v>172</v>
      </c>
      <c r="R152" s="2"/>
      <c r="S152" s="2"/>
      <c r="T152" s="2"/>
      <c r="U152" s="2"/>
      <c r="V152" s="2"/>
      <c r="W152" s="2"/>
      <c r="X152" s="2"/>
      <c r="Y152" s="2"/>
      <c r="Z152" s="2"/>
    </row>
    <row r="153" spans="1:26" x14ac:dyDescent="0.3">
      <c r="A153" s="2" t="s">
        <v>39</v>
      </c>
      <c r="B153" s="2" t="s">
        <v>157</v>
      </c>
      <c r="C153" s="2" t="s">
        <v>158</v>
      </c>
      <c r="D153" s="2" t="s">
        <v>131</v>
      </c>
      <c r="E153" s="2"/>
      <c r="F153" s="2">
        <v>58972</v>
      </c>
      <c r="G153" s="2" t="s">
        <v>159</v>
      </c>
      <c r="H153" s="10">
        <v>1.64</v>
      </c>
      <c r="I153" s="10">
        <v>2.88</v>
      </c>
      <c r="J153" s="9">
        <v>10.93</v>
      </c>
      <c r="K153" s="10">
        <v>4.5199999999999996</v>
      </c>
      <c r="L153" s="10">
        <v>16.93</v>
      </c>
      <c r="M153" s="10">
        <v>12.5</v>
      </c>
      <c r="N153" s="10">
        <v>43.51</v>
      </c>
      <c r="O153" s="10">
        <v>7.6219512195121952</v>
      </c>
      <c r="P153" s="10">
        <v>0.62</v>
      </c>
      <c r="Q153" s="2" t="s">
        <v>170</v>
      </c>
      <c r="R153" s="2"/>
      <c r="S153" s="2"/>
      <c r="T153" s="2"/>
      <c r="U153" s="2"/>
      <c r="V153" s="2"/>
      <c r="W153" s="2"/>
      <c r="X153" s="2"/>
      <c r="Y153" s="2"/>
      <c r="Z153" s="2"/>
    </row>
    <row r="154" spans="1:26" x14ac:dyDescent="0.3">
      <c r="A154" s="2" t="s">
        <v>39</v>
      </c>
      <c r="B154" s="2" t="s">
        <v>157</v>
      </c>
      <c r="C154" s="2" t="s">
        <v>158</v>
      </c>
      <c r="D154" s="2" t="s">
        <v>131</v>
      </c>
      <c r="E154" s="2"/>
      <c r="F154" s="2">
        <v>58998</v>
      </c>
      <c r="G154" s="2" t="s">
        <v>159</v>
      </c>
      <c r="H154" s="10">
        <v>1.26</v>
      </c>
      <c r="I154" s="10">
        <v>3.09</v>
      </c>
      <c r="J154" s="9">
        <v>10.050000000000001</v>
      </c>
      <c r="K154" s="10">
        <v>4.7300000000000004</v>
      </c>
      <c r="L154" s="10">
        <v>17.010000000000002</v>
      </c>
      <c r="M154" s="10">
        <v>11.46</v>
      </c>
      <c r="N154" s="10">
        <v>44.33</v>
      </c>
      <c r="O154" s="10">
        <v>9.0952380952380967</v>
      </c>
      <c r="P154" s="10">
        <v>0.91499999999999992</v>
      </c>
      <c r="Q154" s="2" t="s">
        <v>172</v>
      </c>
      <c r="R154" s="2"/>
      <c r="S154" s="2"/>
      <c r="T154" s="2"/>
      <c r="U154" s="2"/>
      <c r="V154" s="2"/>
      <c r="W154" s="2"/>
      <c r="X154" s="2"/>
      <c r="Y154" s="2"/>
      <c r="Z154" s="2"/>
    </row>
    <row r="155" spans="1:26" x14ac:dyDescent="0.3">
      <c r="A155" s="2" t="s">
        <v>39</v>
      </c>
      <c r="B155" s="2" t="s">
        <v>157</v>
      </c>
      <c r="C155" s="2" t="s">
        <v>158</v>
      </c>
      <c r="D155" s="2" t="s">
        <v>131</v>
      </c>
      <c r="E155" s="2"/>
      <c r="F155" s="2">
        <v>59015</v>
      </c>
      <c r="G155" s="2" t="s">
        <v>159</v>
      </c>
      <c r="H155" s="10">
        <v>1.1000000000000001</v>
      </c>
      <c r="I155" s="10">
        <v>3.24</v>
      </c>
      <c r="J155" s="9">
        <v>11.29</v>
      </c>
      <c r="K155" s="10">
        <v>4.6500000000000004</v>
      </c>
      <c r="L155" s="10">
        <v>17.45</v>
      </c>
      <c r="M155" s="10">
        <v>11.8</v>
      </c>
      <c r="N155" s="10">
        <v>46.64</v>
      </c>
      <c r="O155" s="10">
        <v>10.727272727272727</v>
      </c>
      <c r="P155" s="10">
        <v>1.07</v>
      </c>
      <c r="Q155" s="2" t="s">
        <v>172</v>
      </c>
      <c r="R155" s="2"/>
      <c r="S155" s="2"/>
      <c r="T155" s="2"/>
      <c r="U155" s="2"/>
      <c r="V155" s="2"/>
      <c r="W155" s="2"/>
      <c r="X155" s="2"/>
      <c r="Y155" s="2"/>
      <c r="Z155" s="2"/>
    </row>
    <row r="156" spans="1:26" x14ac:dyDescent="0.3">
      <c r="A156" s="2" t="s">
        <v>39</v>
      </c>
      <c r="B156" s="2" t="s">
        <v>157</v>
      </c>
      <c r="C156" s="2" t="s">
        <v>158</v>
      </c>
      <c r="D156" s="2" t="s">
        <v>131</v>
      </c>
      <c r="E156" s="2"/>
      <c r="F156" s="2">
        <v>59019</v>
      </c>
      <c r="G156" s="2" t="s">
        <v>159</v>
      </c>
      <c r="H156" s="10">
        <v>1.18</v>
      </c>
      <c r="I156" s="10">
        <v>3.12</v>
      </c>
      <c r="J156" s="9">
        <v>11.98</v>
      </c>
      <c r="K156" s="10">
        <v>4.8899999999999997</v>
      </c>
      <c r="L156" s="10">
        <v>17.14</v>
      </c>
      <c r="M156" s="10">
        <v>12.18</v>
      </c>
      <c r="N156" s="10">
        <v>45.04</v>
      </c>
      <c r="O156" s="10">
        <v>10.322033898305085</v>
      </c>
      <c r="P156" s="10">
        <v>0.97000000000000008</v>
      </c>
      <c r="Q156" s="2" t="s">
        <v>172</v>
      </c>
      <c r="R156" s="2"/>
      <c r="S156" s="2"/>
      <c r="T156" s="2"/>
      <c r="U156" s="2"/>
      <c r="V156" s="2"/>
      <c r="W156" s="2"/>
      <c r="X156" s="2"/>
      <c r="Y156" s="2"/>
      <c r="Z156" s="2"/>
    </row>
    <row r="157" spans="1:26" x14ac:dyDescent="0.3">
      <c r="A157" s="3" t="s">
        <v>39</v>
      </c>
      <c r="B157" s="3" t="s">
        <v>44</v>
      </c>
      <c r="C157" s="3" t="s">
        <v>45</v>
      </c>
      <c r="D157" s="3" t="s">
        <v>46</v>
      </c>
      <c r="E157" s="3" t="s">
        <v>47</v>
      </c>
      <c r="F157" s="3">
        <v>7926</v>
      </c>
      <c r="G157" s="3" t="s">
        <v>80</v>
      </c>
      <c r="H157" s="9">
        <v>1.49</v>
      </c>
      <c r="I157" s="9">
        <v>3.46</v>
      </c>
      <c r="J157" s="9">
        <v>5.15</v>
      </c>
      <c r="K157" s="9">
        <v>5.03</v>
      </c>
      <c r="L157" s="9">
        <v>14.33</v>
      </c>
      <c r="M157" s="9">
        <v>10</v>
      </c>
      <c r="N157" s="9">
        <v>53.44</v>
      </c>
      <c r="O157" s="9">
        <v>6.7114093959731544</v>
      </c>
      <c r="P157" s="10">
        <v>0.98499999999999999</v>
      </c>
      <c r="Q157" s="2" t="s">
        <v>172</v>
      </c>
      <c r="R157" s="2"/>
      <c r="S157" s="2"/>
      <c r="T157" s="2"/>
      <c r="U157" s="2"/>
      <c r="V157" s="2"/>
      <c r="W157" s="2"/>
      <c r="X157" s="2"/>
      <c r="Y157" s="2"/>
      <c r="Z157" s="2"/>
    </row>
    <row r="158" spans="1:26" x14ac:dyDescent="0.3">
      <c r="A158" s="3" t="s">
        <v>39</v>
      </c>
      <c r="B158" s="3" t="s">
        <v>44</v>
      </c>
      <c r="C158" s="3" t="s">
        <v>45</v>
      </c>
      <c r="D158" s="3" t="s">
        <v>46</v>
      </c>
      <c r="E158" s="3" t="s">
        <v>47</v>
      </c>
      <c r="F158" s="3">
        <v>7927</v>
      </c>
      <c r="G158" s="3" t="s">
        <v>80</v>
      </c>
      <c r="H158" s="9">
        <v>1.56</v>
      </c>
      <c r="I158" s="9">
        <v>3.05</v>
      </c>
      <c r="J158" s="9">
        <v>5.33</v>
      </c>
      <c r="K158" s="9">
        <v>5.17</v>
      </c>
      <c r="L158" s="9">
        <v>12.29</v>
      </c>
      <c r="M158" s="9">
        <v>11.75</v>
      </c>
      <c r="N158" s="9">
        <v>52.89</v>
      </c>
      <c r="O158" s="9">
        <v>7.5320512820512819</v>
      </c>
      <c r="P158" s="10">
        <v>0.74499999999999988</v>
      </c>
      <c r="Q158" s="2" t="s">
        <v>172</v>
      </c>
      <c r="R158" s="2"/>
      <c r="S158" s="2"/>
      <c r="T158" s="2"/>
      <c r="U158" s="2"/>
      <c r="V158" s="2"/>
      <c r="W158" s="2"/>
      <c r="X158" s="2"/>
      <c r="Y158" s="2"/>
      <c r="Z158" s="2"/>
    </row>
    <row r="159" spans="1:26" x14ac:dyDescent="0.3">
      <c r="A159" s="3" t="s">
        <v>39</v>
      </c>
      <c r="B159" s="3" t="s">
        <v>44</v>
      </c>
      <c r="C159" s="3" t="s">
        <v>45</v>
      </c>
      <c r="D159" s="3" t="s">
        <v>46</v>
      </c>
      <c r="E159" s="3" t="s">
        <v>47</v>
      </c>
      <c r="F159" s="3">
        <v>7928</v>
      </c>
      <c r="G159" s="3" t="s">
        <v>80</v>
      </c>
      <c r="H159" s="9">
        <v>1.43</v>
      </c>
      <c r="I159" s="9">
        <v>3.29</v>
      </c>
      <c r="J159" s="9">
        <v>5.73</v>
      </c>
      <c r="K159" s="9">
        <v>5.18</v>
      </c>
      <c r="L159" s="9">
        <v>11.74</v>
      </c>
      <c r="M159" s="9">
        <v>11.96</v>
      </c>
      <c r="N159" s="9">
        <v>51.98</v>
      </c>
      <c r="O159" s="9">
        <v>8.3636363636363651</v>
      </c>
      <c r="P159" s="10">
        <v>0.93</v>
      </c>
      <c r="Q159" s="2" t="s">
        <v>172</v>
      </c>
      <c r="R159" s="2"/>
      <c r="S159" s="2"/>
      <c r="T159" s="2"/>
      <c r="U159" s="2"/>
      <c r="V159" s="2"/>
      <c r="W159" s="2"/>
      <c r="X159" s="2"/>
      <c r="Y159" s="2"/>
      <c r="Z159" s="2"/>
    </row>
    <row r="160" spans="1:26" x14ac:dyDescent="0.3">
      <c r="A160" s="3" t="s">
        <v>39</v>
      </c>
      <c r="B160" s="3" t="s">
        <v>44</v>
      </c>
      <c r="C160" s="3" t="s">
        <v>45</v>
      </c>
      <c r="D160" s="3" t="s">
        <v>46</v>
      </c>
      <c r="E160" s="3" t="s">
        <v>47</v>
      </c>
      <c r="F160" s="3">
        <v>7929</v>
      </c>
      <c r="G160" s="3" t="s">
        <v>80</v>
      </c>
      <c r="H160" s="9">
        <v>1.57</v>
      </c>
      <c r="I160" s="9">
        <v>3.76</v>
      </c>
      <c r="J160" s="9">
        <v>5.62</v>
      </c>
      <c r="K160" s="9">
        <v>5.65</v>
      </c>
      <c r="L160" s="9">
        <v>13.43</v>
      </c>
      <c r="M160" s="9">
        <v>11.76</v>
      </c>
      <c r="N160" s="9">
        <v>53.79</v>
      </c>
      <c r="O160" s="9">
        <v>7.4904458598726107</v>
      </c>
      <c r="P160" s="10">
        <v>1.0949999999999998</v>
      </c>
      <c r="Q160" s="2" t="s">
        <v>172</v>
      </c>
      <c r="R160" s="2"/>
      <c r="S160" s="2"/>
      <c r="T160" s="2"/>
      <c r="U160" s="2"/>
      <c r="V160" s="2"/>
      <c r="W160" s="2"/>
      <c r="X160" s="2"/>
      <c r="Y160" s="2"/>
      <c r="Z160" s="2"/>
    </row>
    <row r="161" spans="1:26" x14ac:dyDescent="0.3">
      <c r="A161" s="3" t="s">
        <v>39</v>
      </c>
      <c r="B161" s="3" t="s">
        <v>44</v>
      </c>
      <c r="C161" s="3" t="s">
        <v>45</v>
      </c>
      <c r="D161" s="3" t="s">
        <v>46</v>
      </c>
      <c r="E161" s="3" t="s">
        <v>47</v>
      </c>
      <c r="F161" s="3">
        <v>7930</v>
      </c>
      <c r="G161" s="3" t="s">
        <v>80</v>
      </c>
      <c r="H161" s="9">
        <v>1.67</v>
      </c>
      <c r="I161" s="9">
        <v>3.5</v>
      </c>
      <c r="J161" s="9">
        <v>5.83</v>
      </c>
      <c r="K161" s="9">
        <v>5.1100000000000003</v>
      </c>
      <c r="L161" s="9">
        <v>14.03</v>
      </c>
      <c r="M161" s="9">
        <v>13.1</v>
      </c>
      <c r="N161" s="9">
        <v>54.22</v>
      </c>
      <c r="O161" s="9">
        <v>7.8443113772455089</v>
      </c>
      <c r="P161" s="10">
        <v>0.91500000000000004</v>
      </c>
      <c r="Q161" s="2" t="s">
        <v>172</v>
      </c>
      <c r="R161" s="2"/>
      <c r="S161" s="2"/>
      <c r="T161" s="2"/>
      <c r="U161" s="2"/>
      <c r="V161" s="2"/>
      <c r="W161" s="2"/>
      <c r="X161" s="2"/>
      <c r="Y161" s="2"/>
      <c r="Z161" s="2"/>
    </row>
    <row r="162" spans="1:26" x14ac:dyDescent="0.3">
      <c r="A162" s="3" t="s">
        <v>39</v>
      </c>
      <c r="B162" s="3" t="s">
        <v>44</v>
      </c>
      <c r="C162" s="3" t="s">
        <v>45</v>
      </c>
      <c r="D162" s="3" t="s">
        <v>46</v>
      </c>
      <c r="E162" s="3" t="s">
        <v>47</v>
      </c>
      <c r="F162" s="3">
        <v>7931</v>
      </c>
      <c r="G162" s="3" t="s">
        <v>80</v>
      </c>
      <c r="H162" s="9">
        <v>1.48</v>
      </c>
      <c r="I162" s="9">
        <v>3.64</v>
      </c>
      <c r="J162" s="9">
        <v>5.42</v>
      </c>
      <c r="K162" s="9">
        <v>5.6</v>
      </c>
      <c r="L162" s="9">
        <v>13.22</v>
      </c>
      <c r="M162" s="9">
        <v>10.49</v>
      </c>
      <c r="N162" s="9">
        <v>54</v>
      </c>
      <c r="O162" s="9">
        <f>M162/H162</f>
        <v>7.0878378378378377</v>
      </c>
      <c r="P162" s="9">
        <v>1.08</v>
      </c>
      <c r="Q162" s="2" t="s">
        <v>172</v>
      </c>
      <c r="R162" s="2"/>
      <c r="S162" s="2"/>
      <c r="T162" s="2"/>
      <c r="U162" s="2"/>
      <c r="V162" s="2"/>
      <c r="W162" s="2"/>
      <c r="X162" s="2"/>
      <c r="Y162" s="2"/>
      <c r="Z162" s="2"/>
    </row>
    <row r="163" spans="1:26" x14ac:dyDescent="0.3">
      <c r="A163" s="3" t="s">
        <v>39</v>
      </c>
      <c r="B163" s="3" t="s">
        <v>44</v>
      </c>
      <c r="C163" s="3" t="s">
        <v>45</v>
      </c>
      <c r="D163" s="3" t="s">
        <v>46</v>
      </c>
      <c r="E163" s="3" t="s">
        <v>47</v>
      </c>
      <c r="F163" s="3">
        <v>7932</v>
      </c>
      <c r="G163" s="3" t="s">
        <v>80</v>
      </c>
      <c r="H163" s="9">
        <v>1.58</v>
      </c>
      <c r="I163" s="9">
        <v>3.93</v>
      </c>
      <c r="J163" s="9">
        <v>5.86</v>
      </c>
      <c r="K163" s="9">
        <v>5.26</v>
      </c>
      <c r="L163" s="9">
        <v>14.13</v>
      </c>
      <c r="M163" s="9">
        <v>11.56</v>
      </c>
      <c r="N163" s="9">
        <v>54.05</v>
      </c>
      <c r="O163" s="9">
        <v>7.3164556962025316</v>
      </c>
      <c r="P163" s="10">
        <v>1.175</v>
      </c>
      <c r="Q163" s="2" t="s">
        <v>172</v>
      </c>
      <c r="R163" s="2"/>
      <c r="S163" s="2"/>
      <c r="T163" s="2"/>
      <c r="U163" s="2"/>
      <c r="V163" s="2"/>
      <c r="W163" s="2"/>
      <c r="X163" s="2"/>
      <c r="Y163" s="2"/>
      <c r="Z163" s="2"/>
    </row>
    <row r="164" spans="1:26" x14ac:dyDescent="0.3">
      <c r="A164" s="3" t="s">
        <v>39</v>
      </c>
      <c r="B164" s="3" t="s">
        <v>44</v>
      </c>
      <c r="C164" s="3" t="s">
        <v>45</v>
      </c>
      <c r="D164" s="3" t="s">
        <v>46</v>
      </c>
      <c r="E164" s="3" t="s">
        <v>47</v>
      </c>
      <c r="F164" s="3">
        <v>7933</v>
      </c>
      <c r="G164" s="3" t="s">
        <v>80</v>
      </c>
      <c r="H164" s="9">
        <v>1.25</v>
      </c>
      <c r="I164" s="9">
        <v>3.32</v>
      </c>
      <c r="J164" s="9">
        <v>5.36</v>
      </c>
      <c r="K164" s="9">
        <v>4.83</v>
      </c>
      <c r="L164" s="9">
        <v>13.83</v>
      </c>
      <c r="M164" s="9">
        <v>10.68</v>
      </c>
      <c r="N164" s="9">
        <v>53.74</v>
      </c>
      <c r="O164" s="9">
        <v>8.5440000000000005</v>
      </c>
      <c r="P164" s="10">
        <v>1.0349999999999999</v>
      </c>
      <c r="Q164" s="2" t="s">
        <v>172</v>
      </c>
      <c r="R164" s="2"/>
      <c r="S164" s="2"/>
      <c r="T164" s="2"/>
      <c r="U164" s="2"/>
      <c r="V164" s="2"/>
      <c r="W164" s="2"/>
      <c r="X164" s="2"/>
      <c r="Y164" s="2"/>
      <c r="Z164" s="2"/>
    </row>
    <row r="165" spans="1:26" x14ac:dyDescent="0.3">
      <c r="A165" s="3" t="s">
        <v>39</v>
      </c>
      <c r="B165" s="3" t="s">
        <v>44</v>
      </c>
      <c r="C165" s="3" t="s">
        <v>45</v>
      </c>
      <c r="D165" s="3" t="s">
        <v>46</v>
      </c>
      <c r="E165" s="3" t="s">
        <v>47</v>
      </c>
      <c r="F165" s="3">
        <v>7934</v>
      </c>
      <c r="G165" s="3" t="s">
        <v>80</v>
      </c>
      <c r="H165" s="9">
        <v>1.42</v>
      </c>
      <c r="I165" s="9">
        <v>3.76</v>
      </c>
      <c r="J165" s="9">
        <v>5.2</v>
      </c>
      <c r="K165" s="9">
        <v>4.96</v>
      </c>
      <c r="L165" s="9">
        <v>14.51</v>
      </c>
      <c r="M165" s="9">
        <v>11.72</v>
      </c>
      <c r="N165" s="9">
        <v>53.99</v>
      </c>
      <c r="O165" s="9">
        <v>8.2535211267605639</v>
      </c>
      <c r="P165" s="10">
        <v>1.17</v>
      </c>
      <c r="Q165" s="2" t="s">
        <v>172</v>
      </c>
      <c r="R165" s="2"/>
      <c r="S165" s="2"/>
      <c r="T165" s="2"/>
      <c r="U165" s="2"/>
      <c r="V165" s="2"/>
      <c r="W165" s="2"/>
      <c r="X165" s="2"/>
      <c r="Y165" s="2"/>
      <c r="Z165" s="2"/>
    </row>
    <row r="166" spans="1:26" x14ac:dyDescent="0.3">
      <c r="A166" s="3" t="s">
        <v>39</v>
      </c>
      <c r="B166" s="3" t="s">
        <v>44</v>
      </c>
      <c r="C166" s="3" t="s">
        <v>45</v>
      </c>
      <c r="D166" s="3" t="s">
        <v>46</v>
      </c>
      <c r="E166" s="3" t="s">
        <v>47</v>
      </c>
      <c r="F166" s="3">
        <v>7935</v>
      </c>
      <c r="G166" s="3" t="s">
        <v>80</v>
      </c>
      <c r="H166" s="9">
        <v>1.55</v>
      </c>
      <c r="I166" s="9">
        <v>3.29</v>
      </c>
      <c r="J166" s="9">
        <v>6.43</v>
      </c>
      <c r="K166" s="9">
        <v>4.8</v>
      </c>
      <c r="L166" s="9">
        <v>13.99</v>
      </c>
      <c r="M166" s="9">
        <v>11.43</v>
      </c>
      <c r="N166" s="9">
        <v>52.8</v>
      </c>
      <c r="O166" s="9">
        <v>7.3741935483870966</v>
      </c>
      <c r="P166" s="10">
        <v>0.87</v>
      </c>
      <c r="Q166" s="2" t="s">
        <v>172</v>
      </c>
      <c r="R166" s="2"/>
      <c r="S166" s="2"/>
      <c r="T166" s="2"/>
      <c r="U166" s="2"/>
      <c r="V166" s="2"/>
      <c r="W166" s="2"/>
      <c r="X166" s="2"/>
      <c r="Y166" s="2"/>
      <c r="Z166" s="2"/>
    </row>
    <row r="167" spans="1:26" x14ac:dyDescent="0.3">
      <c r="A167" s="3" t="s">
        <v>39</v>
      </c>
      <c r="B167" s="3" t="s">
        <v>53</v>
      </c>
      <c r="C167" s="3" t="s">
        <v>54</v>
      </c>
      <c r="D167" s="3" t="s">
        <v>55</v>
      </c>
      <c r="E167" s="3" t="s">
        <v>55</v>
      </c>
      <c r="F167" s="3">
        <v>55452</v>
      </c>
      <c r="G167" s="3" t="s">
        <v>184</v>
      </c>
      <c r="H167" s="9">
        <v>2.74</v>
      </c>
      <c r="I167" s="9">
        <v>4.38</v>
      </c>
      <c r="J167" s="9">
        <v>6.85</v>
      </c>
      <c r="K167" s="9">
        <v>7.62</v>
      </c>
      <c r="L167" s="9">
        <v>14.69</v>
      </c>
      <c r="M167" s="9">
        <v>12.27</v>
      </c>
      <c r="N167" s="9">
        <v>49.35</v>
      </c>
      <c r="O167" s="9">
        <v>4.4781021897810218</v>
      </c>
      <c r="P167" s="10">
        <v>0.81999999999999984</v>
      </c>
      <c r="Q167" s="2" t="s">
        <v>172</v>
      </c>
      <c r="R167" s="2"/>
      <c r="S167" s="2"/>
      <c r="T167" s="2"/>
      <c r="U167" s="2"/>
      <c r="V167" s="2"/>
      <c r="W167" s="2"/>
      <c r="X167" s="2"/>
      <c r="Y167" s="2"/>
      <c r="Z167" s="2"/>
    </row>
    <row r="168" spans="1:26" x14ac:dyDescent="0.3">
      <c r="A168" s="3" t="s">
        <v>39</v>
      </c>
      <c r="B168" s="3" t="s">
        <v>53</v>
      </c>
      <c r="C168" s="3" t="s">
        <v>54</v>
      </c>
      <c r="D168" s="3" t="s">
        <v>55</v>
      </c>
      <c r="E168" s="3" t="s">
        <v>55</v>
      </c>
      <c r="F168" s="3">
        <v>55453</v>
      </c>
      <c r="G168" s="3" t="s">
        <v>184</v>
      </c>
      <c r="H168" s="9">
        <v>2.2599999999999998</v>
      </c>
      <c r="I168" s="9">
        <v>3.78</v>
      </c>
      <c r="J168" s="9">
        <v>6.42</v>
      </c>
      <c r="K168" s="9">
        <v>6.77</v>
      </c>
      <c r="L168" s="9">
        <v>14.3</v>
      </c>
      <c r="M168" s="9">
        <v>10.8</v>
      </c>
      <c r="N168" s="9">
        <v>48.49</v>
      </c>
      <c r="O168" s="9">
        <v>4.778761061946903</v>
      </c>
      <c r="P168" s="10">
        <v>0.76</v>
      </c>
      <c r="Q168" s="2" t="s">
        <v>172</v>
      </c>
      <c r="R168" s="2"/>
      <c r="S168" s="2"/>
      <c r="T168" s="2"/>
      <c r="U168" s="2"/>
      <c r="V168" s="2"/>
      <c r="W168" s="2"/>
      <c r="X168" s="2"/>
      <c r="Y168" s="2"/>
      <c r="Z168" s="2"/>
    </row>
    <row r="169" spans="1:26" x14ac:dyDescent="0.3">
      <c r="A169" s="3" t="s">
        <v>39</v>
      </c>
      <c r="B169" s="3" t="s">
        <v>49</v>
      </c>
      <c r="C169" s="3" t="s">
        <v>50</v>
      </c>
      <c r="D169" s="3" t="s">
        <v>51</v>
      </c>
      <c r="E169" s="3" t="s">
        <v>52</v>
      </c>
      <c r="F169" s="3">
        <v>25725</v>
      </c>
      <c r="G169" s="3" t="s">
        <v>80</v>
      </c>
      <c r="H169" s="9">
        <v>0.85</v>
      </c>
      <c r="I169" s="9">
        <v>2.4</v>
      </c>
      <c r="J169" s="9">
        <v>6.62</v>
      </c>
      <c r="K169" s="9">
        <v>5.17</v>
      </c>
      <c r="L169" s="9">
        <v>11.22</v>
      </c>
      <c r="M169" s="9">
        <v>9.82</v>
      </c>
      <c r="N169" s="9">
        <v>35.200000000000003</v>
      </c>
      <c r="O169" s="9">
        <v>11.552941176470588</v>
      </c>
      <c r="P169" s="10">
        <v>0.77499999999999991</v>
      </c>
      <c r="Q169" s="2" t="s">
        <v>172</v>
      </c>
      <c r="R169" s="2"/>
      <c r="S169" s="2"/>
      <c r="T169" s="2"/>
      <c r="U169" s="2"/>
      <c r="V169" s="2"/>
      <c r="W169" s="2"/>
      <c r="X169" s="2"/>
      <c r="Y169" s="2"/>
      <c r="Z169" s="2"/>
    </row>
    <row r="170" spans="1:26" x14ac:dyDescent="0.3">
      <c r="A170" s="3" t="s">
        <v>39</v>
      </c>
      <c r="B170" s="3" t="s">
        <v>49</v>
      </c>
      <c r="C170" s="3" t="s">
        <v>50</v>
      </c>
      <c r="D170" s="3" t="s">
        <v>51</v>
      </c>
      <c r="E170" s="3" t="s">
        <v>52</v>
      </c>
      <c r="F170" s="3">
        <v>25726</v>
      </c>
      <c r="G170" s="3" t="s">
        <v>80</v>
      </c>
      <c r="H170" s="9">
        <v>0.97</v>
      </c>
      <c r="I170" s="9">
        <v>2.36</v>
      </c>
      <c r="J170" s="9">
        <v>5.26</v>
      </c>
      <c r="K170" s="9">
        <v>4.91</v>
      </c>
      <c r="L170" s="9">
        <v>10.41</v>
      </c>
      <c r="M170" s="9">
        <v>9.7899999999999991</v>
      </c>
      <c r="N170" s="9">
        <v>35.880000000000003</v>
      </c>
      <c r="O170" s="9">
        <v>10.092783505154639</v>
      </c>
      <c r="P170" s="10">
        <v>0.69499999999999995</v>
      </c>
      <c r="Q170" s="2" t="s">
        <v>172</v>
      </c>
      <c r="R170" s="2"/>
      <c r="S170" s="2"/>
      <c r="T170" s="2"/>
      <c r="U170" s="2"/>
      <c r="V170" s="2"/>
      <c r="W170" s="2"/>
      <c r="X170" s="2"/>
      <c r="Y170" s="2"/>
      <c r="Z170" s="2"/>
    </row>
    <row r="171" spans="1:26" x14ac:dyDescent="0.3">
      <c r="A171" s="3" t="s">
        <v>39</v>
      </c>
      <c r="B171" s="3" t="s">
        <v>49</v>
      </c>
      <c r="C171" s="3" t="s">
        <v>50</v>
      </c>
      <c r="D171" s="3" t="s">
        <v>51</v>
      </c>
      <c r="E171" s="3" t="s">
        <v>52</v>
      </c>
      <c r="F171" s="3">
        <v>25727</v>
      </c>
      <c r="G171" s="3" t="s">
        <v>80</v>
      </c>
      <c r="H171" s="9">
        <v>1.01</v>
      </c>
      <c r="I171" s="9">
        <v>2.44</v>
      </c>
      <c r="J171" s="9">
        <v>5.86</v>
      </c>
      <c r="K171" s="9">
        <v>5.0199999999999996</v>
      </c>
      <c r="L171" s="9">
        <v>11.63</v>
      </c>
      <c r="M171" s="9">
        <v>9.6300000000000008</v>
      </c>
      <c r="N171" s="9">
        <v>37.57</v>
      </c>
      <c r="O171" s="9">
        <v>9.5346534653465351</v>
      </c>
      <c r="P171" s="10">
        <v>0.71499999999999997</v>
      </c>
      <c r="Q171" s="2" t="s">
        <v>172</v>
      </c>
      <c r="R171" s="2"/>
      <c r="S171" s="2"/>
      <c r="T171" s="2"/>
      <c r="U171" s="2"/>
      <c r="V171" s="2"/>
      <c r="W171" s="2"/>
      <c r="X171" s="2"/>
      <c r="Y171" s="2"/>
      <c r="Z171" s="2"/>
    </row>
    <row r="172" spans="1:26" x14ac:dyDescent="0.3">
      <c r="A172" s="3" t="s">
        <v>39</v>
      </c>
      <c r="B172" s="3" t="s">
        <v>49</v>
      </c>
      <c r="C172" s="3" t="s">
        <v>50</v>
      </c>
      <c r="D172" s="3" t="s">
        <v>51</v>
      </c>
      <c r="E172" s="3" t="s">
        <v>52</v>
      </c>
      <c r="F172" s="3">
        <v>25728</v>
      </c>
      <c r="G172" s="3" t="s">
        <v>80</v>
      </c>
      <c r="H172" s="9">
        <v>0.85</v>
      </c>
      <c r="I172" s="9">
        <v>2.33</v>
      </c>
      <c r="J172" s="9">
        <v>7.12</v>
      </c>
      <c r="K172" s="9">
        <v>5.37</v>
      </c>
      <c r="L172" s="9">
        <v>11.92</v>
      </c>
      <c r="M172" s="9">
        <v>9.2100000000000009</v>
      </c>
      <c r="N172" s="9">
        <v>36.6</v>
      </c>
      <c r="O172" s="9">
        <v>10.835294117647059</v>
      </c>
      <c r="P172" s="10">
        <v>0.74</v>
      </c>
      <c r="Q172" s="2" t="s">
        <v>172</v>
      </c>
      <c r="R172" s="2"/>
      <c r="S172" s="2"/>
      <c r="T172" s="2"/>
      <c r="U172" s="2"/>
      <c r="V172" s="2"/>
      <c r="W172" s="2"/>
      <c r="X172" s="2"/>
      <c r="Y172" s="2"/>
      <c r="Z172" s="2"/>
    </row>
    <row r="173" spans="1:26" x14ac:dyDescent="0.3">
      <c r="A173" s="3" t="s">
        <v>39</v>
      </c>
      <c r="B173" s="3" t="s">
        <v>49</v>
      </c>
      <c r="C173" s="3" t="s">
        <v>50</v>
      </c>
      <c r="D173" s="3" t="s">
        <v>51</v>
      </c>
      <c r="E173" s="3" t="s">
        <v>52</v>
      </c>
      <c r="F173" s="3">
        <v>25729</v>
      </c>
      <c r="G173" s="3" t="s">
        <v>80</v>
      </c>
      <c r="H173" s="9">
        <v>1.07</v>
      </c>
      <c r="I173" s="9">
        <v>2.71</v>
      </c>
      <c r="J173" s="9">
        <v>6.29</v>
      </c>
      <c r="K173" s="9">
        <v>5.28</v>
      </c>
      <c r="L173" s="9">
        <v>11.65</v>
      </c>
      <c r="M173" s="9">
        <v>9.0299999999999994</v>
      </c>
      <c r="N173" s="9">
        <v>37.18</v>
      </c>
      <c r="O173" s="9">
        <v>8.4392523364485967</v>
      </c>
      <c r="P173" s="10">
        <v>0.82</v>
      </c>
      <c r="Q173" s="2" t="s">
        <v>172</v>
      </c>
      <c r="R173" s="2"/>
      <c r="S173" s="2"/>
      <c r="T173" s="2"/>
      <c r="U173" s="2"/>
      <c r="V173" s="2"/>
      <c r="W173" s="2"/>
      <c r="X173" s="2"/>
      <c r="Y173" s="2"/>
      <c r="Z173" s="2"/>
    </row>
    <row r="174" spans="1:26" x14ac:dyDescent="0.3">
      <c r="A174" s="3" t="s">
        <v>39</v>
      </c>
      <c r="B174" s="3" t="s">
        <v>49</v>
      </c>
      <c r="C174" s="3" t="s">
        <v>50</v>
      </c>
      <c r="D174" s="3" t="s">
        <v>51</v>
      </c>
      <c r="E174" s="3" t="s">
        <v>52</v>
      </c>
      <c r="F174" s="3">
        <v>34371</v>
      </c>
      <c r="G174" s="3" t="s">
        <v>166</v>
      </c>
      <c r="H174" s="9">
        <v>0.98</v>
      </c>
      <c r="I174" s="9">
        <v>2.16</v>
      </c>
      <c r="J174" s="9">
        <v>5.68</v>
      </c>
      <c r="K174" s="9">
        <v>5.04</v>
      </c>
      <c r="L174" s="9">
        <v>11.01</v>
      </c>
      <c r="M174" s="9">
        <v>8.6999999999999993</v>
      </c>
      <c r="N174" s="9">
        <v>32.15</v>
      </c>
      <c r="O174" s="9">
        <v>8.8775510204081627</v>
      </c>
      <c r="P174" s="10">
        <v>0.59000000000000008</v>
      </c>
      <c r="Q174" s="2" t="s">
        <v>172</v>
      </c>
      <c r="R174" s="2"/>
      <c r="S174" s="2"/>
      <c r="T174" s="2"/>
      <c r="U174" s="2"/>
      <c r="V174" s="2"/>
      <c r="W174" s="2"/>
      <c r="X174" s="2"/>
      <c r="Y174" s="2"/>
      <c r="Z174" s="2"/>
    </row>
    <row r="175" spans="1:26" x14ac:dyDescent="0.3">
      <c r="A175" s="3" t="s">
        <v>39</v>
      </c>
      <c r="B175" s="3" t="s">
        <v>49</v>
      </c>
      <c r="C175" s="3" t="s">
        <v>50</v>
      </c>
      <c r="D175" s="3" t="s">
        <v>51</v>
      </c>
      <c r="E175" s="3" t="s">
        <v>52</v>
      </c>
      <c r="F175" s="3">
        <v>34372</v>
      </c>
      <c r="G175" s="3" t="s">
        <v>166</v>
      </c>
      <c r="H175" s="9">
        <v>0.88</v>
      </c>
      <c r="I175" s="9">
        <v>2.15</v>
      </c>
      <c r="J175" s="9">
        <v>7.04</v>
      </c>
      <c r="K175" s="9">
        <v>4.83</v>
      </c>
      <c r="L175" s="9">
        <v>11.85</v>
      </c>
      <c r="M175" s="9">
        <v>9.06</v>
      </c>
      <c r="N175" s="9">
        <v>33.590000000000003</v>
      </c>
      <c r="O175" s="9">
        <v>10.295454545454547</v>
      </c>
      <c r="P175" s="10">
        <v>0.63500000000000001</v>
      </c>
      <c r="Q175" s="2" t="s">
        <v>172</v>
      </c>
      <c r="R175" s="2"/>
      <c r="S175" s="2"/>
      <c r="T175" s="2"/>
      <c r="U175" s="2"/>
      <c r="V175" s="2"/>
      <c r="W175" s="2"/>
      <c r="X175" s="2"/>
      <c r="Y175" s="2"/>
      <c r="Z175" s="2"/>
    </row>
    <row r="176" spans="1:26" x14ac:dyDescent="0.3">
      <c r="A176" s="3" t="s">
        <v>39</v>
      </c>
      <c r="B176" s="3" t="s">
        <v>49</v>
      </c>
      <c r="C176" s="3" t="s">
        <v>50</v>
      </c>
      <c r="D176" s="3" t="s">
        <v>51</v>
      </c>
      <c r="E176" s="3" t="s">
        <v>52</v>
      </c>
      <c r="F176" s="3">
        <v>34373</v>
      </c>
      <c r="G176" s="3" t="s">
        <v>166</v>
      </c>
      <c r="H176" s="9">
        <v>0.99</v>
      </c>
      <c r="I176" s="9">
        <v>2.5299999999999998</v>
      </c>
      <c r="J176" s="9">
        <v>6.3</v>
      </c>
      <c r="K176" s="9">
        <v>5.12</v>
      </c>
      <c r="L176" s="9">
        <v>10.47</v>
      </c>
      <c r="M176" s="9">
        <v>8.16</v>
      </c>
      <c r="N176" s="9">
        <v>35.39</v>
      </c>
      <c r="O176" s="9">
        <v>8.2424242424242422</v>
      </c>
      <c r="P176" s="10">
        <v>0.76999999999999991</v>
      </c>
      <c r="Q176" s="2" t="s">
        <v>172</v>
      </c>
      <c r="R176" s="2"/>
      <c r="S176" s="2"/>
      <c r="T176" s="2"/>
      <c r="U176" s="2"/>
      <c r="V176" s="2"/>
      <c r="W176" s="2"/>
      <c r="X176" s="2"/>
      <c r="Y176" s="2"/>
      <c r="Z176" s="2"/>
    </row>
    <row r="177" spans="1:26" x14ac:dyDescent="0.3">
      <c r="A177" s="3" t="s">
        <v>39</v>
      </c>
      <c r="B177" s="3" t="s">
        <v>49</v>
      </c>
      <c r="C177" s="3" t="s">
        <v>50</v>
      </c>
      <c r="D177" s="3" t="s">
        <v>51</v>
      </c>
      <c r="E177" s="3" t="s">
        <v>52</v>
      </c>
      <c r="F177" s="3">
        <v>40498</v>
      </c>
      <c r="G177" s="3" t="s">
        <v>189</v>
      </c>
      <c r="H177" s="9">
        <v>0.95</v>
      </c>
      <c r="I177" s="9">
        <v>2.19</v>
      </c>
      <c r="J177" s="9">
        <v>5.72</v>
      </c>
      <c r="K177" s="9">
        <v>4.8099999999999996</v>
      </c>
      <c r="L177" s="9">
        <v>11.79</v>
      </c>
      <c r="M177" s="9">
        <v>9.15</v>
      </c>
      <c r="N177" s="9">
        <v>36.39</v>
      </c>
      <c r="O177" s="9">
        <v>9.6315789473684212</v>
      </c>
      <c r="P177" s="10">
        <v>0.62</v>
      </c>
      <c r="Q177" s="2" t="s">
        <v>172</v>
      </c>
      <c r="R177" s="2"/>
      <c r="S177" s="2"/>
      <c r="T177" s="2"/>
      <c r="U177" s="2"/>
      <c r="V177" s="2"/>
      <c r="W177" s="2"/>
      <c r="X177" s="2"/>
      <c r="Y177" s="2"/>
      <c r="Z177" s="2"/>
    </row>
    <row r="178" spans="1:26" x14ac:dyDescent="0.3">
      <c r="A178" s="3" t="s">
        <v>39</v>
      </c>
      <c r="B178" s="3" t="s">
        <v>49</v>
      </c>
      <c r="C178" s="3" t="s">
        <v>50</v>
      </c>
      <c r="D178" s="3" t="s">
        <v>51</v>
      </c>
      <c r="E178" s="3" t="s">
        <v>52</v>
      </c>
      <c r="F178" s="3">
        <v>40499</v>
      </c>
      <c r="G178" s="3" t="s">
        <v>189</v>
      </c>
      <c r="H178" s="9">
        <v>0.85</v>
      </c>
      <c r="I178" s="9">
        <v>2.3199999999999998</v>
      </c>
      <c r="J178" s="9">
        <v>5.16</v>
      </c>
      <c r="K178" s="9">
        <v>4.5999999999999996</v>
      </c>
      <c r="L178" s="9">
        <v>10.98</v>
      </c>
      <c r="M178" s="9">
        <v>8.9499999999999993</v>
      </c>
      <c r="N178" s="9">
        <v>36.53</v>
      </c>
      <c r="O178" s="9">
        <v>10.529411764705882</v>
      </c>
      <c r="P178" s="10">
        <v>0.73499999999999988</v>
      </c>
      <c r="Q178" s="2" t="s">
        <v>172</v>
      </c>
      <c r="R178" s="2"/>
      <c r="S178" s="2"/>
      <c r="T178" s="2"/>
      <c r="U178" s="2"/>
      <c r="V178" s="2"/>
      <c r="W178" s="2"/>
      <c r="X178" s="2"/>
      <c r="Y178" s="2"/>
      <c r="Z178" s="2"/>
    </row>
    <row r="179" spans="1:26" x14ac:dyDescent="0.3">
      <c r="A179" s="3" t="s">
        <v>66</v>
      </c>
      <c r="B179" s="3" t="s">
        <v>67</v>
      </c>
      <c r="C179" s="3" t="s">
        <v>68</v>
      </c>
      <c r="D179" s="3" t="s">
        <v>69</v>
      </c>
      <c r="E179" s="3" t="s">
        <v>69</v>
      </c>
      <c r="F179" s="3"/>
      <c r="G179" s="3"/>
      <c r="H179" s="9">
        <v>1.83</v>
      </c>
      <c r="I179" s="9">
        <v>3.13</v>
      </c>
      <c r="J179" s="9">
        <v>4.9400000000000004</v>
      </c>
      <c r="K179" s="9">
        <v>4.03</v>
      </c>
      <c r="L179" s="9">
        <v>10.42</v>
      </c>
      <c r="M179" s="9">
        <v>10.86</v>
      </c>
      <c r="N179" s="9">
        <v>54.76</v>
      </c>
      <c r="O179" s="9">
        <v>5.9344262295081958</v>
      </c>
      <c r="P179" s="10">
        <v>0.64999999999999991</v>
      </c>
      <c r="Q179" s="2" t="s">
        <v>172</v>
      </c>
      <c r="R179" s="2"/>
      <c r="S179" s="2"/>
      <c r="T179" s="2"/>
      <c r="U179" s="2"/>
      <c r="V179" s="2"/>
      <c r="W179" s="2"/>
      <c r="X179" s="2"/>
      <c r="Y179" s="2"/>
      <c r="Z179" s="2"/>
    </row>
    <row r="180" spans="1:26" x14ac:dyDescent="0.3">
      <c r="A180" s="3" t="s">
        <v>66</v>
      </c>
      <c r="B180" s="3" t="s">
        <v>67</v>
      </c>
      <c r="C180" s="3" t="s">
        <v>68</v>
      </c>
      <c r="D180" s="3" t="s">
        <v>69</v>
      </c>
      <c r="E180" s="3" t="s">
        <v>69</v>
      </c>
      <c r="F180" s="3">
        <v>20161</v>
      </c>
      <c r="G180" s="3" t="s">
        <v>107</v>
      </c>
      <c r="H180" s="9">
        <v>1.56</v>
      </c>
      <c r="I180" s="9">
        <v>2.73</v>
      </c>
      <c r="J180" s="9">
        <v>4.92</v>
      </c>
      <c r="K180" s="9">
        <v>3.74</v>
      </c>
      <c r="L180" s="9">
        <v>9.44</v>
      </c>
      <c r="M180" s="9">
        <v>10.76</v>
      </c>
      <c r="N180" s="9">
        <v>53.21</v>
      </c>
      <c r="O180" s="9">
        <v>6.8974358974358969</v>
      </c>
      <c r="P180" s="10">
        <v>0.58499999999999996</v>
      </c>
      <c r="Q180" s="2" t="s">
        <v>172</v>
      </c>
      <c r="R180" s="2"/>
      <c r="S180" s="2"/>
      <c r="T180" s="2"/>
      <c r="U180" s="2"/>
      <c r="V180" s="2"/>
      <c r="W180" s="2"/>
      <c r="X180" s="2"/>
      <c r="Y180" s="2"/>
      <c r="Z180" s="2"/>
    </row>
    <row r="181" spans="1:26" x14ac:dyDescent="0.3">
      <c r="A181" s="3" t="s">
        <v>66</v>
      </c>
      <c r="B181" s="3" t="s">
        <v>67</v>
      </c>
      <c r="C181" s="3" t="s">
        <v>68</v>
      </c>
      <c r="D181" s="3" t="s">
        <v>69</v>
      </c>
      <c r="E181" s="3" t="s">
        <v>69</v>
      </c>
      <c r="F181" s="3">
        <v>20163</v>
      </c>
      <c r="G181" s="3" t="s">
        <v>188</v>
      </c>
      <c r="H181" s="9">
        <v>1.39</v>
      </c>
      <c r="I181" s="9">
        <v>2.97</v>
      </c>
      <c r="J181" s="9">
        <v>5.81</v>
      </c>
      <c r="K181" s="9">
        <v>4</v>
      </c>
      <c r="L181" s="9">
        <v>9.42</v>
      </c>
      <c r="M181" s="9">
        <v>10.18</v>
      </c>
      <c r="N181" s="9">
        <v>54.99</v>
      </c>
      <c r="O181" s="9">
        <v>7.3237410071942453</v>
      </c>
      <c r="P181" s="10">
        <v>0.79000000000000015</v>
      </c>
      <c r="Q181" s="2" t="s">
        <v>172</v>
      </c>
      <c r="R181" s="2"/>
      <c r="S181" s="2"/>
      <c r="T181" s="2"/>
      <c r="U181" s="2"/>
      <c r="V181" s="2"/>
      <c r="W181" s="2"/>
      <c r="X181" s="2"/>
      <c r="Y181" s="2"/>
      <c r="Z181" s="2"/>
    </row>
    <row r="182" spans="1:26" x14ac:dyDescent="0.3">
      <c r="A182" s="3" t="s">
        <v>66</v>
      </c>
      <c r="B182" s="3" t="s">
        <v>67</v>
      </c>
      <c r="C182" s="3" t="s">
        <v>68</v>
      </c>
      <c r="D182" s="3" t="s">
        <v>69</v>
      </c>
      <c r="E182" s="3" t="s">
        <v>69</v>
      </c>
      <c r="F182" s="3">
        <v>20164</v>
      </c>
      <c r="G182" s="3" t="s">
        <v>188</v>
      </c>
      <c r="H182" s="9">
        <v>1.88</v>
      </c>
      <c r="I182" s="9">
        <v>3.01</v>
      </c>
      <c r="J182" s="9">
        <v>5.86</v>
      </c>
      <c r="K182" s="9">
        <v>4.0199999999999996</v>
      </c>
      <c r="L182" s="9">
        <v>9.3000000000000007</v>
      </c>
      <c r="M182" s="9">
        <v>10.89</v>
      </c>
      <c r="N182" s="9">
        <v>53.89</v>
      </c>
      <c r="O182" s="9">
        <v>5.792553191489362</v>
      </c>
      <c r="P182" s="10">
        <v>0.56499999999999995</v>
      </c>
      <c r="Q182" s="2" t="s">
        <v>172</v>
      </c>
      <c r="R182" s="2"/>
      <c r="S182" s="2"/>
      <c r="T182" s="2"/>
      <c r="U182" s="2"/>
      <c r="V182" s="2"/>
      <c r="W182" s="2"/>
      <c r="X182" s="2"/>
      <c r="Y182" s="2"/>
      <c r="Z182" s="2"/>
    </row>
    <row r="183" spans="1:26" x14ac:dyDescent="0.3">
      <c r="A183" s="3" t="s">
        <v>66</v>
      </c>
      <c r="B183" s="3" t="s">
        <v>67</v>
      </c>
      <c r="C183" s="3" t="s">
        <v>68</v>
      </c>
      <c r="D183" s="3" t="s">
        <v>69</v>
      </c>
      <c r="E183" s="3" t="s">
        <v>69</v>
      </c>
      <c r="F183" s="3">
        <v>20165</v>
      </c>
      <c r="G183" s="3" t="s">
        <v>188</v>
      </c>
      <c r="H183" s="9">
        <v>1.66</v>
      </c>
      <c r="I183" s="9">
        <v>2.89</v>
      </c>
      <c r="J183" s="9">
        <v>4.32</v>
      </c>
      <c r="K183" s="9">
        <v>3.98</v>
      </c>
      <c r="L183" s="9">
        <v>10.35</v>
      </c>
      <c r="M183" s="9">
        <v>10</v>
      </c>
      <c r="N183" s="9">
        <v>54.5</v>
      </c>
      <c r="O183" s="9">
        <v>6.024096385542169</v>
      </c>
      <c r="P183" s="10">
        <v>0.6150000000000001</v>
      </c>
      <c r="Q183" s="2" t="s">
        <v>172</v>
      </c>
      <c r="R183" s="2"/>
      <c r="S183" s="2"/>
      <c r="T183" s="2"/>
      <c r="U183" s="2"/>
      <c r="V183" s="2"/>
      <c r="W183" s="2"/>
      <c r="X183" s="2"/>
      <c r="Y183" s="2"/>
      <c r="Z183" s="2"/>
    </row>
    <row r="184" spans="1:26" x14ac:dyDescent="0.3">
      <c r="A184" s="3" t="s">
        <v>66</v>
      </c>
      <c r="B184" s="3" t="s">
        <v>67</v>
      </c>
      <c r="C184" s="3" t="s">
        <v>68</v>
      </c>
      <c r="D184" s="3" t="s">
        <v>69</v>
      </c>
      <c r="E184" s="3" t="s">
        <v>69</v>
      </c>
      <c r="F184" s="3">
        <v>20166</v>
      </c>
      <c r="G184" s="3" t="s">
        <v>188</v>
      </c>
      <c r="H184" s="9">
        <v>1.55</v>
      </c>
      <c r="I184" s="9">
        <v>2.84</v>
      </c>
      <c r="J184" s="9">
        <v>5.17</v>
      </c>
      <c r="K184" s="9">
        <v>4</v>
      </c>
      <c r="L184" s="9">
        <v>9.9600000000000009</v>
      </c>
      <c r="M184" s="9">
        <v>11.2</v>
      </c>
      <c r="N184" s="9">
        <v>55.68</v>
      </c>
      <c r="O184" s="9">
        <v>7.2258064516129021</v>
      </c>
      <c r="P184" s="10">
        <v>0.64499999999999991</v>
      </c>
      <c r="Q184" s="2" t="s">
        <v>172</v>
      </c>
      <c r="R184" s="2"/>
      <c r="S184" s="2"/>
      <c r="T184" s="2"/>
      <c r="U184" s="2"/>
      <c r="V184" s="2"/>
      <c r="W184" s="2"/>
      <c r="X184" s="2"/>
      <c r="Y184" s="2"/>
      <c r="Z184" s="2"/>
    </row>
    <row r="185" spans="1:26" x14ac:dyDescent="0.3">
      <c r="A185" s="3" t="s">
        <v>66</v>
      </c>
      <c r="B185" s="3" t="s">
        <v>67</v>
      </c>
      <c r="C185" s="3" t="s">
        <v>68</v>
      </c>
      <c r="D185" s="3" t="s">
        <v>69</v>
      </c>
      <c r="E185" s="3" t="s">
        <v>69</v>
      </c>
      <c r="F185" s="3">
        <v>20170</v>
      </c>
      <c r="G185" s="3" t="s">
        <v>188</v>
      </c>
      <c r="H185" s="9">
        <v>1.99</v>
      </c>
      <c r="I185" s="9">
        <v>3.31</v>
      </c>
      <c r="J185" s="9">
        <v>5.57</v>
      </c>
      <c r="K185" s="9">
        <v>4.07</v>
      </c>
      <c r="L185" s="9">
        <v>10.92</v>
      </c>
      <c r="M185" s="9">
        <v>11.59</v>
      </c>
      <c r="N185" s="9">
        <v>55.43</v>
      </c>
      <c r="O185" s="9">
        <v>5.8241206030150749</v>
      </c>
      <c r="P185" s="10">
        <v>0.66</v>
      </c>
      <c r="Q185" s="2" t="s">
        <v>172</v>
      </c>
      <c r="R185" s="2"/>
      <c r="S185" s="2"/>
      <c r="T185" s="2"/>
      <c r="U185" s="2"/>
      <c r="V185" s="2"/>
      <c r="W185" s="2"/>
      <c r="X185" s="2"/>
      <c r="Y185" s="2"/>
      <c r="Z185" s="2"/>
    </row>
    <row r="186" spans="1:26" x14ac:dyDescent="0.3">
      <c r="A186" s="3" t="s">
        <v>66</v>
      </c>
      <c r="B186" s="3" t="s">
        <v>67</v>
      </c>
      <c r="C186" s="3" t="s">
        <v>68</v>
      </c>
      <c r="D186" s="3" t="s">
        <v>69</v>
      </c>
      <c r="E186" s="3" t="s">
        <v>69</v>
      </c>
      <c r="F186" s="3">
        <v>20171</v>
      </c>
      <c r="G186" s="3" t="s">
        <v>188</v>
      </c>
      <c r="H186" s="9">
        <v>1.76</v>
      </c>
      <c r="I186" s="9">
        <v>3</v>
      </c>
      <c r="J186" s="9">
        <v>5.96</v>
      </c>
      <c r="K186" s="9">
        <v>3.7</v>
      </c>
      <c r="L186" s="9">
        <v>9.35</v>
      </c>
      <c r="M186" s="9">
        <v>11.68</v>
      </c>
      <c r="N186" s="9">
        <v>53.15</v>
      </c>
      <c r="O186" s="9">
        <v>6.6363636363636358</v>
      </c>
      <c r="P186" s="10">
        <v>0.62</v>
      </c>
      <c r="Q186" s="2" t="s">
        <v>170</v>
      </c>
      <c r="R186" s="2"/>
      <c r="S186" s="2"/>
      <c r="T186" s="2"/>
      <c r="U186" s="2"/>
      <c r="V186" s="2"/>
      <c r="W186" s="2"/>
      <c r="X186" s="2"/>
      <c r="Y186" s="2"/>
      <c r="Z186" s="2"/>
    </row>
    <row r="187" spans="1:26" x14ac:dyDescent="0.3">
      <c r="A187" s="3" t="s">
        <v>66</v>
      </c>
      <c r="B187" s="3" t="s">
        <v>67</v>
      </c>
      <c r="C187" s="3" t="s">
        <v>68</v>
      </c>
      <c r="D187" s="3" t="s">
        <v>69</v>
      </c>
      <c r="E187" s="3" t="s">
        <v>69</v>
      </c>
      <c r="F187" s="3">
        <v>20172</v>
      </c>
      <c r="G187" s="3" t="s">
        <v>188</v>
      </c>
      <c r="H187" s="9">
        <v>1.58</v>
      </c>
      <c r="I187" s="9">
        <v>2.95</v>
      </c>
      <c r="J187" s="9">
        <v>5.73</v>
      </c>
      <c r="K187" s="9">
        <v>3.97</v>
      </c>
      <c r="L187" s="9">
        <v>10.87</v>
      </c>
      <c r="M187" s="9">
        <v>11.22</v>
      </c>
      <c r="N187" s="9">
        <v>55.35</v>
      </c>
      <c r="O187" s="9">
        <v>7.1012658227848098</v>
      </c>
      <c r="P187" s="10">
        <v>0.68500000000000005</v>
      </c>
      <c r="Q187" s="2" t="s">
        <v>172</v>
      </c>
      <c r="R187" s="2"/>
      <c r="S187" s="2"/>
      <c r="T187" s="2"/>
      <c r="U187" s="2"/>
      <c r="V187" s="2"/>
      <c r="W187" s="2"/>
      <c r="X187" s="2"/>
      <c r="Y187" s="2"/>
      <c r="Z187" s="2"/>
    </row>
    <row r="188" spans="1:26" x14ac:dyDescent="0.3">
      <c r="A188" s="3" t="s">
        <v>66</v>
      </c>
      <c r="B188" s="3" t="s">
        <v>67</v>
      </c>
      <c r="C188" s="3" t="s">
        <v>68</v>
      </c>
      <c r="D188" s="3" t="s">
        <v>69</v>
      </c>
      <c r="E188" s="3" t="s">
        <v>69</v>
      </c>
      <c r="F188" s="3">
        <v>20175</v>
      </c>
      <c r="G188" s="3" t="s">
        <v>188</v>
      </c>
      <c r="H188" s="9">
        <v>1.84</v>
      </c>
      <c r="I188" s="9">
        <v>3.29</v>
      </c>
      <c r="J188" s="9">
        <v>5.01</v>
      </c>
      <c r="K188" s="9">
        <v>4.33</v>
      </c>
      <c r="L188" s="9">
        <v>9.0399999999999991</v>
      </c>
      <c r="M188" s="9">
        <v>10.4</v>
      </c>
      <c r="N188" s="9">
        <v>53.21</v>
      </c>
      <c r="O188" s="9">
        <f>M188/H188</f>
        <v>5.6521739130434785</v>
      </c>
      <c r="P188" s="9">
        <v>0.72499999999999998</v>
      </c>
      <c r="Q188" s="2" t="s">
        <v>172</v>
      </c>
      <c r="R188" s="2"/>
      <c r="S188" s="2"/>
      <c r="T188" s="2"/>
      <c r="U188" s="2"/>
      <c r="V188" s="2"/>
      <c r="W188" s="2"/>
      <c r="X188" s="2"/>
      <c r="Y188" s="2"/>
      <c r="Z188" s="2"/>
    </row>
    <row r="189" spans="1:26" x14ac:dyDescent="0.3">
      <c r="A189" s="3" t="s">
        <v>81</v>
      </c>
      <c r="B189" s="3" t="s">
        <v>86</v>
      </c>
      <c r="C189" s="3" t="s">
        <v>87</v>
      </c>
      <c r="D189" s="3" t="s">
        <v>88</v>
      </c>
      <c r="E189" s="2"/>
      <c r="F189" s="3">
        <v>40397</v>
      </c>
      <c r="G189" s="3" t="s">
        <v>76</v>
      </c>
      <c r="H189" s="9">
        <v>2.78</v>
      </c>
      <c r="I189" s="9">
        <v>4.3499999999999996</v>
      </c>
      <c r="J189" s="9">
        <v>8.66</v>
      </c>
      <c r="K189" s="9">
        <v>6.04</v>
      </c>
      <c r="L189" s="9">
        <v>16.86</v>
      </c>
      <c r="M189" s="9">
        <v>16.37</v>
      </c>
      <c r="N189" s="9">
        <v>51.28</v>
      </c>
      <c r="O189" s="9">
        <v>5.8884892086330947</v>
      </c>
      <c r="P189" s="10">
        <v>0.78499999999999992</v>
      </c>
      <c r="Q189" s="2" t="s">
        <v>172</v>
      </c>
      <c r="R189" s="2"/>
      <c r="S189" s="2"/>
      <c r="T189" s="2"/>
      <c r="U189" s="2"/>
      <c r="V189" s="2"/>
      <c r="W189" s="2"/>
      <c r="X189" s="2"/>
      <c r="Y189" s="2"/>
      <c r="Z189" s="2"/>
    </row>
    <row r="190" spans="1:26" x14ac:dyDescent="0.3">
      <c r="A190" s="3" t="s">
        <v>81</v>
      </c>
      <c r="B190" s="3" t="s">
        <v>86</v>
      </c>
      <c r="C190" s="3" t="s">
        <v>87</v>
      </c>
      <c r="D190" s="3" t="s">
        <v>88</v>
      </c>
      <c r="E190" s="2"/>
      <c r="F190" s="3">
        <v>40398</v>
      </c>
      <c r="G190" s="3" t="s">
        <v>76</v>
      </c>
      <c r="H190" s="9">
        <v>2.4300000000000002</v>
      </c>
      <c r="I190" s="9">
        <v>4.22</v>
      </c>
      <c r="J190" s="9">
        <v>6.68</v>
      </c>
      <c r="K190" s="9">
        <v>5.48</v>
      </c>
      <c r="L190" s="9">
        <v>15.91</v>
      </c>
      <c r="M190" s="9">
        <v>16.079999999999998</v>
      </c>
      <c r="N190" s="9">
        <v>49.44</v>
      </c>
      <c r="O190" s="9">
        <v>6.6172839506172831</v>
      </c>
      <c r="P190" s="10">
        <v>0.8949999999999998</v>
      </c>
      <c r="Q190" s="2" t="s">
        <v>172</v>
      </c>
      <c r="R190" s="2"/>
      <c r="S190" s="2"/>
      <c r="T190" s="2"/>
      <c r="U190" s="2"/>
      <c r="V190" s="2"/>
      <c r="W190" s="2"/>
      <c r="X190" s="2"/>
      <c r="Y190" s="2"/>
      <c r="Z190" s="2"/>
    </row>
    <row r="191" spans="1:26" x14ac:dyDescent="0.3">
      <c r="A191" s="3" t="s">
        <v>81</v>
      </c>
      <c r="B191" s="3" t="s">
        <v>86</v>
      </c>
      <c r="C191" s="3" t="s">
        <v>87</v>
      </c>
      <c r="D191" s="3" t="s">
        <v>88</v>
      </c>
      <c r="E191" s="2"/>
      <c r="F191" s="3">
        <v>40399</v>
      </c>
      <c r="G191" s="3" t="s">
        <v>76</v>
      </c>
      <c r="H191" s="9">
        <v>2.69</v>
      </c>
      <c r="I191" s="9">
        <v>4.05</v>
      </c>
      <c r="J191" s="9">
        <v>7.61</v>
      </c>
      <c r="K191" s="9">
        <v>6.23</v>
      </c>
      <c r="L191" s="9">
        <v>17.05</v>
      </c>
      <c r="M191" s="9">
        <v>14.33</v>
      </c>
      <c r="N191" s="9">
        <v>50.23</v>
      </c>
      <c r="O191" s="9">
        <v>5.3271375464684017</v>
      </c>
      <c r="P191" s="10">
        <v>0.67999999999999994</v>
      </c>
      <c r="Q191" s="2" t="s">
        <v>172</v>
      </c>
      <c r="R191" s="2"/>
      <c r="S191" s="2"/>
      <c r="T191" s="2"/>
      <c r="U191" s="2"/>
      <c r="V191" s="2"/>
      <c r="W191" s="2"/>
      <c r="X191" s="2"/>
      <c r="Y191" s="2"/>
      <c r="Z191" s="2"/>
    </row>
    <row r="192" spans="1:26" x14ac:dyDescent="0.3">
      <c r="A192" s="3" t="s">
        <v>81</v>
      </c>
      <c r="B192" s="3" t="s">
        <v>86</v>
      </c>
      <c r="C192" s="3" t="s">
        <v>87</v>
      </c>
      <c r="D192" s="3" t="s">
        <v>88</v>
      </c>
      <c r="E192" s="2"/>
      <c r="F192" s="3">
        <v>40401</v>
      </c>
      <c r="G192" s="3" t="s">
        <v>76</v>
      </c>
      <c r="H192" s="9">
        <v>2.99</v>
      </c>
      <c r="I192" s="9">
        <v>5.09</v>
      </c>
      <c r="J192" s="9">
        <v>8.31</v>
      </c>
      <c r="K192" s="9">
        <v>6.13</v>
      </c>
      <c r="L192" s="9">
        <v>17.05</v>
      </c>
      <c r="M192" s="9">
        <v>17.170000000000002</v>
      </c>
      <c r="N192" s="9">
        <v>49.47</v>
      </c>
      <c r="O192" s="9">
        <v>5.7424749163879598</v>
      </c>
      <c r="P192" s="10">
        <v>1.0499999999999998</v>
      </c>
      <c r="Q192" s="2" t="s">
        <v>170</v>
      </c>
      <c r="R192" s="2"/>
      <c r="S192" s="2"/>
      <c r="T192" s="2"/>
      <c r="U192" s="2"/>
      <c r="V192" s="2"/>
      <c r="W192" s="2"/>
      <c r="X192" s="2"/>
      <c r="Y192" s="2"/>
      <c r="Z192" s="2"/>
    </row>
    <row r="193" spans="1:26" x14ac:dyDescent="0.3">
      <c r="A193" s="3" t="s">
        <v>81</v>
      </c>
      <c r="B193" s="3" t="s">
        <v>86</v>
      </c>
      <c r="C193" s="3" t="s">
        <v>87</v>
      </c>
      <c r="D193" s="3" t="s">
        <v>88</v>
      </c>
      <c r="E193" s="2"/>
      <c r="F193" s="3">
        <v>40403</v>
      </c>
      <c r="G193" s="3" t="s">
        <v>76</v>
      </c>
      <c r="H193" s="9">
        <v>2.02</v>
      </c>
      <c r="I193" s="9">
        <v>3.82</v>
      </c>
      <c r="J193" s="9">
        <v>7.3</v>
      </c>
      <c r="K193" s="9">
        <v>5.16</v>
      </c>
      <c r="L193" s="9">
        <v>16.850000000000001</v>
      </c>
      <c r="M193" s="9">
        <v>17.829999999999998</v>
      </c>
      <c r="N193" s="9">
        <v>48.35</v>
      </c>
      <c r="O193" s="9">
        <v>8.8267326732673261</v>
      </c>
      <c r="P193" s="10">
        <v>0.89999999999999991</v>
      </c>
      <c r="Q193" s="2" t="s">
        <v>172</v>
      </c>
      <c r="R193" s="2"/>
      <c r="S193" s="2"/>
      <c r="T193" s="2"/>
      <c r="U193" s="2"/>
      <c r="V193" s="2"/>
      <c r="W193" s="2"/>
      <c r="X193" s="2"/>
      <c r="Y193" s="2"/>
      <c r="Z193" s="2"/>
    </row>
    <row r="194" spans="1:26" x14ac:dyDescent="0.3">
      <c r="A194" s="3" t="s">
        <v>81</v>
      </c>
      <c r="B194" s="3" t="s">
        <v>86</v>
      </c>
      <c r="C194" s="3" t="s">
        <v>87</v>
      </c>
      <c r="D194" s="3" t="s">
        <v>88</v>
      </c>
      <c r="E194" s="2"/>
      <c r="F194" s="3">
        <v>40404</v>
      </c>
      <c r="G194" s="3" t="s">
        <v>76</v>
      </c>
      <c r="H194" s="9">
        <v>2.54</v>
      </c>
      <c r="I194" s="9">
        <v>3.87</v>
      </c>
      <c r="J194" s="9">
        <v>7.03</v>
      </c>
      <c r="K194" s="9">
        <v>5.29</v>
      </c>
      <c r="L194" s="9">
        <v>15.95</v>
      </c>
      <c r="M194" s="9">
        <v>15.26</v>
      </c>
      <c r="N194" s="9">
        <v>48.14</v>
      </c>
      <c r="O194" s="9">
        <v>6.0078740157480315</v>
      </c>
      <c r="P194" s="10">
        <v>0.66500000000000004</v>
      </c>
      <c r="Q194" s="2" t="s">
        <v>172</v>
      </c>
      <c r="R194" s="2"/>
      <c r="S194" s="2"/>
      <c r="T194" s="2"/>
      <c r="U194" s="2"/>
      <c r="V194" s="2"/>
      <c r="W194" s="2"/>
      <c r="X194" s="2"/>
      <c r="Y194" s="2"/>
      <c r="Z194" s="2"/>
    </row>
    <row r="195" spans="1:26" x14ac:dyDescent="0.3">
      <c r="A195" s="3" t="s">
        <v>81</v>
      </c>
      <c r="B195" s="3" t="s">
        <v>86</v>
      </c>
      <c r="C195" s="3" t="s">
        <v>87</v>
      </c>
      <c r="D195" s="3" t="s">
        <v>88</v>
      </c>
      <c r="E195" s="2"/>
      <c r="F195" s="3">
        <v>40405</v>
      </c>
      <c r="G195" s="3" t="s">
        <v>76</v>
      </c>
      <c r="H195" s="9">
        <v>2.0499999999999998</v>
      </c>
      <c r="I195" s="9">
        <v>4.2</v>
      </c>
      <c r="J195" s="9">
        <v>7.66</v>
      </c>
      <c r="K195" s="9">
        <v>5.43</v>
      </c>
      <c r="L195" s="9">
        <v>16.260000000000002</v>
      </c>
      <c r="M195" s="9">
        <v>16.66</v>
      </c>
      <c r="N195" s="9">
        <v>50.36</v>
      </c>
      <c r="O195" s="9">
        <v>8.126829268292683</v>
      </c>
      <c r="P195" s="10">
        <v>1.0750000000000002</v>
      </c>
      <c r="Q195" s="2" t="s">
        <v>172</v>
      </c>
      <c r="R195" s="2"/>
      <c r="S195" s="2"/>
      <c r="T195" s="2"/>
      <c r="U195" s="2"/>
      <c r="V195" s="2"/>
      <c r="W195" s="2"/>
      <c r="X195" s="2"/>
      <c r="Y195" s="2"/>
      <c r="Z195" s="2"/>
    </row>
    <row r="196" spans="1:26" x14ac:dyDescent="0.3">
      <c r="A196" s="3" t="s">
        <v>81</v>
      </c>
      <c r="B196" s="3" t="s">
        <v>86</v>
      </c>
      <c r="C196" s="3" t="s">
        <v>87</v>
      </c>
      <c r="D196" s="3" t="s">
        <v>88</v>
      </c>
      <c r="E196" s="2"/>
      <c r="F196" s="3">
        <v>40406</v>
      </c>
      <c r="G196" s="3" t="s">
        <v>76</v>
      </c>
      <c r="H196" s="9">
        <v>2.69</v>
      </c>
      <c r="I196" s="9">
        <v>4.21</v>
      </c>
      <c r="J196" s="9">
        <v>7.27</v>
      </c>
      <c r="K196" s="9">
        <v>5.49</v>
      </c>
      <c r="L196" s="9">
        <v>17.03</v>
      </c>
      <c r="M196" s="9">
        <v>16.97</v>
      </c>
      <c r="N196" s="9">
        <v>49.74</v>
      </c>
      <c r="O196" s="9">
        <v>6.3085501858736057</v>
      </c>
      <c r="P196" s="10">
        <v>0.76</v>
      </c>
      <c r="Q196" s="2" t="s">
        <v>172</v>
      </c>
      <c r="R196" s="2"/>
      <c r="S196" s="2"/>
      <c r="T196" s="2"/>
      <c r="U196" s="2"/>
      <c r="V196" s="2"/>
      <c r="W196" s="2"/>
      <c r="X196" s="2"/>
      <c r="Y196" s="2"/>
      <c r="Z196" s="2"/>
    </row>
    <row r="197" spans="1:26" x14ac:dyDescent="0.3">
      <c r="A197" s="3" t="s">
        <v>81</v>
      </c>
      <c r="B197" s="3" t="s">
        <v>86</v>
      </c>
      <c r="C197" s="3" t="s">
        <v>87</v>
      </c>
      <c r="D197" s="3" t="s">
        <v>88</v>
      </c>
      <c r="E197" s="2"/>
      <c r="F197" s="3">
        <v>40407</v>
      </c>
      <c r="G197" s="3" t="s">
        <v>76</v>
      </c>
      <c r="H197" s="9">
        <v>2.56</v>
      </c>
      <c r="I197" s="9">
        <v>4.29</v>
      </c>
      <c r="J197" s="9">
        <v>7.62</v>
      </c>
      <c r="K197" s="9">
        <v>5.81</v>
      </c>
      <c r="L197" s="9">
        <v>16.37</v>
      </c>
      <c r="M197" s="9">
        <v>16.82</v>
      </c>
      <c r="N197" s="9">
        <v>49.19</v>
      </c>
      <c r="O197" s="9">
        <v>6.5703125</v>
      </c>
      <c r="P197" s="10">
        <v>0.86499999999999999</v>
      </c>
      <c r="Q197" s="2" t="s">
        <v>172</v>
      </c>
      <c r="R197" s="2"/>
      <c r="S197" s="2"/>
      <c r="T197" s="2"/>
      <c r="U197" s="2"/>
      <c r="V197" s="2"/>
      <c r="W197" s="2"/>
      <c r="X197" s="2"/>
      <c r="Y197" s="2"/>
      <c r="Z197" s="2"/>
    </row>
    <row r="198" spans="1:26" x14ac:dyDescent="0.3">
      <c r="A198" s="3" t="s">
        <v>81</v>
      </c>
      <c r="B198" s="3" t="s">
        <v>86</v>
      </c>
      <c r="C198" s="3" t="s">
        <v>87</v>
      </c>
      <c r="D198" s="3" t="s">
        <v>88</v>
      </c>
      <c r="E198" s="2"/>
      <c r="F198" s="3">
        <v>40410</v>
      </c>
      <c r="G198" s="3" t="s">
        <v>76</v>
      </c>
      <c r="H198" s="9">
        <v>2.4300000000000002</v>
      </c>
      <c r="I198" s="9">
        <v>3.98</v>
      </c>
      <c r="J198" s="9">
        <v>8.1300000000000008</v>
      </c>
      <c r="K198" s="9">
        <v>6.18</v>
      </c>
      <c r="L198" s="9">
        <v>16.41</v>
      </c>
      <c r="M198" s="9">
        <v>16.95</v>
      </c>
      <c r="N198" s="9">
        <v>50.88</v>
      </c>
      <c r="O198" s="9">
        <v>6.9753086419753076</v>
      </c>
      <c r="P198" s="10">
        <v>0.77499999999999991</v>
      </c>
      <c r="Q198" s="2" t="s">
        <v>172</v>
      </c>
      <c r="R198" s="2"/>
      <c r="S198" s="2"/>
      <c r="T198" s="2"/>
      <c r="U198" s="2"/>
      <c r="V198" s="2"/>
      <c r="W198" s="2"/>
      <c r="X198" s="2"/>
      <c r="Y198" s="2"/>
      <c r="Z198" s="2"/>
    </row>
    <row r="199" spans="1:26" x14ac:dyDescent="0.3">
      <c r="A199" s="2" t="s">
        <v>15</v>
      </c>
      <c r="B199" s="2" t="s">
        <v>164</v>
      </c>
      <c r="C199" s="2" t="s">
        <v>34</v>
      </c>
      <c r="D199" s="2" t="s">
        <v>165</v>
      </c>
      <c r="E199" s="2" t="s">
        <v>165</v>
      </c>
      <c r="F199" s="2">
        <v>40694</v>
      </c>
      <c r="G199" s="2" t="s">
        <v>156</v>
      </c>
      <c r="H199" s="10">
        <v>1.84</v>
      </c>
      <c r="I199" s="10">
        <v>2.8</v>
      </c>
      <c r="J199" s="9">
        <v>5.94</v>
      </c>
      <c r="K199" s="10">
        <v>3.92</v>
      </c>
      <c r="L199" s="10">
        <v>8.6300000000000008</v>
      </c>
      <c r="M199" s="10">
        <v>8.7799999999999994</v>
      </c>
      <c r="N199" s="10">
        <v>36.69</v>
      </c>
      <c r="O199" s="10">
        <v>4.7717391304347823</v>
      </c>
      <c r="P199" s="10">
        <v>0.47999999999999987</v>
      </c>
      <c r="Q199" s="2" t="s">
        <v>170</v>
      </c>
      <c r="R199" s="2"/>
      <c r="S199" s="2"/>
      <c r="T199" s="2"/>
      <c r="U199" s="2"/>
      <c r="V199" s="2"/>
      <c r="W199" s="2"/>
      <c r="X199" s="2"/>
      <c r="Y199" s="2"/>
      <c r="Z199" s="2"/>
    </row>
    <row r="200" spans="1:26" x14ac:dyDescent="0.3">
      <c r="A200" s="2" t="s">
        <v>15</v>
      </c>
      <c r="B200" s="2" t="s">
        <v>164</v>
      </c>
      <c r="C200" s="2" t="s">
        <v>34</v>
      </c>
      <c r="D200" s="2" t="s">
        <v>165</v>
      </c>
      <c r="E200" s="2" t="s">
        <v>165</v>
      </c>
      <c r="F200" s="2">
        <v>40696</v>
      </c>
      <c r="G200" s="2" t="s">
        <v>123</v>
      </c>
      <c r="H200" s="10">
        <v>2.12</v>
      </c>
      <c r="I200" s="10">
        <v>3.59</v>
      </c>
      <c r="J200" s="9">
        <v>6.52</v>
      </c>
      <c r="K200" s="10">
        <v>5.2</v>
      </c>
      <c r="L200" s="10">
        <v>11.55</v>
      </c>
      <c r="M200" s="10">
        <v>11.15</v>
      </c>
      <c r="N200" s="10">
        <v>36.03</v>
      </c>
      <c r="O200" s="10">
        <v>5.2594339622641506</v>
      </c>
      <c r="P200" s="10">
        <v>0.73499999999999988</v>
      </c>
      <c r="Q200" s="2" t="s">
        <v>172</v>
      </c>
      <c r="R200" s="2"/>
      <c r="S200" s="2"/>
      <c r="T200" s="2"/>
      <c r="U200" s="2"/>
      <c r="V200" s="2"/>
      <c r="W200" s="2"/>
      <c r="X200" s="2"/>
      <c r="Y200" s="2"/>
      <c r="Z200" s="2"/>
    </row>
    <row r="201" spans="1:26" x14ac:dyDescent="0.3">
      <c r="A201" s="2" t="s">
        <v>15</v>
      </c>
      <c r="B201" s="2" t="s">
        <v>164</v>
      </c>
      <c r="C201" s="2" t="s">
        <v>34</v>
      </c>
      <c r="D201" s="2" t="s">
        <v>165</v>
      </c>
      <c r="E201" s="2" t="s">
        <v>165</v>
      </c>
      <c r="F201" s="2">
        <v>40697</v>
      </c>
      <c r="G201" s="2" t="s">
        <v>123</v>
      </c>
      <c r="H201" s="10">
        <v>2.57</v>
      </c>
      <c r="I201" s="10">
        <v>4.24</v>
      </c>
      <c r="J201" s="9">
        <v>7.21</v>
      </c>
      <c r="K201" s="10">
        <v>4.9000000000000004</v>
      </c>
      <c r="L201" s="10">
        <v>12.2</v>
      </c>
      <c r="M201" s="10">
        <v>9.76</v>
      </c>
      <c r="N201" s="10">
        <v>38.04</v>
      </c>
      <c r="O201" s="10">
        <v>3.7976653696498057</v>
      </c>
      <c r="P201" s="10">
        <v>0.83500000000000019</v>
      </c>
      <c r="Q201" s="2" t="s">
        <v>172</v>
      </c>
      <c r="R201" s="2"/>
      <c r="S201" s="2"/>
      <c r="T201" s="2"/>
      <c r="U201" s="2"/>
      <c r="V201" s="2"/>
      <c r="W201" s="2"/>
      <c r="X201" s="2"/>
      <c r="Y201" s="2"/>
      <c r="Z201" s="2"/>
    </row>
    <row r="202" spans="1:26" x14ac:dyDescent="0.3">
      <c r="A202" s="2" t="s">
        <v>15</v>
      </c>
      <c r="B202" s="2" t="s">
        <v>164</v>
      </c>
      <c r="C202" s="2" t="s">
        <v>34</v>
      </c>
      <c r="D202" s="2" t="s">
        <v>165</v>
      </c>
      <c r="E202" s="2" t="s">
        <v>165</v>
      </c>
      <c r="F202" s="2">
        <v>40698</v>
      </c>
      <c r="G202" s="2" t="s">
        <v>123</v>
      </c>
      <c r="H202" s="10">
        <v>2.17</v>
      </c>
      <c r="I202" s="10">
        <v>3.64</v>
      </c>
      <c r="J202" s="9">
        <v>6.4</v>
      </c>
      <c r="K202" s="10">
        <v>4.6399999999999997</v>
      </c>
      <c r="L202" s="10">
        <v>11.55</v>
      </c>
      <c r="M202" s="10">
        <v>10.050000000000001</v>
      </c>
      <c r="N202" s="10">
        <v>35.270000000000003</v>
      </c>
      <c r="O202" s="10">
        <v>4.6313364055299546</v>
      </c>
      <c r="P202" s="10">
        <v>0.7350000000000001</v>
      </c>
      <c r="Q202" s="2" t="s">
        <v>172</v>
      </c>
      <c r="R202" s="2"/>
      <c r="S202" s="2"/>
      <c r="T202" s="2"/>
      <c r="U202" s="2"/>
      <c r="V202" s="2"/>
      <c r="W202" s="2"/>
      <c r="X202" s="2"/>
      <c r="Y202" s="2"/>
      <c r="Z202" s="2"/>
    </row>
    <row r="203" spans="1:26" x14ac:dyDescent="0.3">
      <c r="A203" s="2" t="s">
        <v>15</v>
      </c>
      <c r="B203" s="2" t="s">
        <v>164</v>
      </c>
      <c r="C203" s="2" t="s">
        <v>34</v>
      </c>
      <c r="D203" s="2" t="s">
        <v>165</v>
      </c>
      <c r="E203" s="2" t="s">
        <v>165</v>
      </c>
      <c r="F203" s="2">
        <v>40702</v>
      </c>
      <c r="G203" s="2" t="s">
        <v>123</v>
      </c>
      <c r="H203" s="10">
        <v>2.41</v>
      </c>
      <c r="I203" s="10">
        <v>3.91</v>
      </c>
      <c r="J203" s="9">
        <v>6.94</v>
      </c>
      <c r="K203" s="10">
        <v>4.99</v>
      </c>
      <c r="L203" s="10">
        <v>11.42</v>
      </c>
      <c r="M203" s="10">
        <v>11.4</v>
      </c>
      <c r="N203" s="10">
        <v>37.58</v>
      </c>
      <c r="O203" s="10">
        <v>4.7302904564315353</v>
      </c>
      <c r="P203" s="10">
        <v>0.75</v>
      </c>
      <c r="Q203" s="2" t="s">
        <v>172</v>
      </c>
      <c r="R203" s="2"/>
      <c r="S203" s="2"/>
      <c r="T203" s="2"/>
      <c r="U203" s="2"/>
      <c r="V203" s="2"/>
      <c r="W203" s="2"/>
      <c r="X203" s="2"/>
      <c r="Y203" s="2"/>
      <c r="Z203" s="2"/>
    </row>
    <row r="204" spans="1:26" x14ac:dyDescent="0.3">
      <c r="A204" s="2" t="s">
        <v>15</v>
      </c>
      <c r="B204" s="2" t="s">
        <v>164</v>
      </c>
      <c r="C204" s="2" t="s">
        <v>34</v>
      </c>
      <c r="D204" s="2" t="s">
        <v>165</v>
      </c>
      <c r="E204" s="2" t="s">
        <v>165</v>
      </c>
      <c r="F204" s="2">
        <v>40703</v>
      </c>
      <c r="G204" s="2" t="s">
        <v>123</v>
      </c>
      <c r="H204" s="10">
        <v>2.31</v>
      </c>
      <c r="I204" s="10">
        <v>4.1100000000000003</v>
      </c>
      <c r="J204" s="9">
        <v>7.59</v>
      </c>
      <c r="K204" s="10">
        <v>4.71</v>
      </c>
      <c r="L204" s="10">
        <v>9.9600000000000009</v>
      </c>
      <c r="M204" s="10">
        <v>11.43</v>
      </c>
      <c r="N204" s="10">
        <v>34.57</v>
      </c>
      <c r="O204" s="10">
        <v>4.9480519480519476</v>
      </c>
      <c r="P204" s="10">
        <v>0.90000000000000013</v>
      </c>
      <c r="Q204" s="2" t="s">
        <v>172</v>
      </c>
      <c r="R204" s="2"/>
      <c r="S204" s="2"/>
      <c r="T204" s="2"/>
      <c r="U204" s="2"/>
      <c r="V204" s="2"/>
      <c r="W204" s="2"/>
      <c r="X204" s="2"/>
      <c r="Y204" s="2"/>
      <c r="Z204" s="2"/>
    </row>
    <row r="205" spans="1:26" x14ac:dyDescent="0.3">
      <c r="A205" s="2" t="s">
        <v>15</v>
      </c>
      <c r="B205" s="2" t="s">
        <v>164</v>
      </c>
      <c r="C205" s="2" t="s">
        <v>34</v>
      </c>
      <c r="D205" s="2" t="s">
        <v>165</v>
      </c>
      <c r="E205" s="2" t="s">
        <v>165</v>
      </c>
      <c r="F205" s="2">
        <v>40705</v>
      </c>
      <c r="G205" s="2" t="s">
        <v>123</v>
      </c>
      <c r="H205" s="10">
        <v>2.4</v>
      </c>
      <c r="I205" s="10">
        <v>3.95</v>
      </c>
      <c r="J205" s="9">
        <v>7.35</v>
      </c>
      <c r="K205" s="10">
        <v>4.83</v>
      </c>
      <c r="L205" s="10">
        <v>12.11</v>
      </c>
      <c r="M205" s="10">
        <v>10.31</v>
      </c>
      <c r="N205" s="10">
        <v>34.869999999999997</v>
      </c>
      <c r="O205" s="10">
        <v>4.2958333333333334</v>
      </c>
      <c r="P205" s="10">
        <v>0.77500000000000013</v>
      </c>
      <c r="Q205" s="2" t="s">
        <v>172</v>
      </c>
      <c r="R205" s="2"/>
      <c r="S205" s="2"/>
      <c r="T205" s="2"/>
      <c r="U205" s="2"/>
      <c r="V205" s="2"/>
      <c r="W205" s="2"/>
      <c r="X205" s="2"/>
      <c r="Y205" s="2"/>
      <c r="Z205" s="2"/>
    </row>
    <row r="206" spans="1:26" x14ac:dyDescent="0.3">
      <c r="A206" s="2" t="s">
        <v>15</v>
      </c>
      <c r="B206" s="2" t="s">
        <v>164</v>
      </c>
      <c r="C206" s="2" t="s">
        <v>34</v>
      </c>
      <c r="D206" s="2" t="s">
        <v>165</v>
      </c>
      <c r="E206" s="2" t="s">
        <v>165</v>
      </c>
      <c r="F206" s="2">
        <v>40707</v>
      </c>
      <c r="G206" s="2" t="s">
        <v>123</v>
      </c>
      <c r="H206" s="10">
        <v>2.9</v>
      </c>
      <c r="I206" s="10">
        <v>3.82</v>
      </c>
      <c r="J206" s="9">
        <v>6.92</v>
      </c>
      <c r="K206" s="10">
        <v>4.51</v>
      </c>
      <c r="L206" s="10">
        <v>10.85</v>
      </c>
      <c r="M206" s="10">
        <v>10.89</v>
      </c>
      <c r="N206" s="10">
        <v>37.270000000000003</v>
      </c>
      <c r="O206" s="10">
        <v>3.7551724137931037</v>
      </c>
      <c r="P206" s="10">
        <v>0.45999999999999996</v>
      </c>
      <c r="Q206" s="2" t="s">
        <v>172</v>
      </c>
      <c r="R206" s="2"/>
      <c r="S206" s="2"/>
      <c r="T206" s="2"/>
      <c r="U206" s="2"/>
      <c r="V206" s="2"/>
      <c r="W206" s="2"/>
      <c r="X206" s="2"/>
      <c r="Y206" s="2"/>
      <c r="Z206" s="2"/>
    </row>
    <row r="207" spans="1:26" x14ac:dyDescent="0.3">
      <c r="A207" s="2" t="s">
        <v>15</v>
      </c>
      <c r="B207" s="2" t="s">
        <v>164</v>
      </c>
      <c r="C207" s="2" t="s">
        <v>34</v>
      </c>
      <c r="D207" s="2" t="s">
        <v>165</v>
      </c>
      <c r="E207" s="2" t="s">
        <v>165</v>
      </c>
      <c r="F207" s="2">
        <v>40708</v>
      </c>
      <c r="G207" s="2" t="s">
        <v>123</v>
      </c>
      <c r="H207" s="10">
        <v>2.5</v>
      </c>
      <c r="I207" s="10">
        <v>3.87</v>
      </c>
      <c r="J207" s="9">
        <v>7.86</v>
      </c>
      <c r="K207" s="10">
        <v>4.3600000000000003</v>
      </c>
      <c r="L207" s="10">
        <v>11.01</v>
      </c>
      <c r="M207" s="10">
        <v>10.71</v>
      </c>
      <c r="N207" s="10">
        <v>35.61</v>
      </c>
      <c r="O207" s="10">
        <v>4.2840000000000007</v>
      </c>
      <c r="P207" s="10">
        <v>0.68500000000000005</v>
      </c>
      <c r="Q207" s="2" t="s">
        <v>172</v>
      </c>
      <c r="R207" s="2"/>
      <c r="S207" s="2"/>
      <c r="T207" s="2"/>
      <c r="U207" s="2"/>
      <c r="V207" s="2"/>
      <c r="W207" s="2"/>
      <c r="X207" s="2"/>
      <c r="Y207" s="2"/>
      <c r="Z207" s="2"/>
    </row>
    <row r="208" spans="1:26" x14ac:dyDescent="0.3">
      <c r="A208" s="2" t="s">
        <v>15</v>
      </c>
      <c r="B208" s="2" t="s">
        <v>164</v>
      </c>
      <c r="C208" s="2" t="s">
        <v>34</v>
      </c>
      <c r="D208" s="2" t="s">
        <v>165</v>
      </c>
      <c r="E208" s="2" t="s">
        <v>165</v>
      </c>
      <c r="F208" s="2">
        <v>40710</v>
      </c>
      <c r="G208" s="2" t="s">
        <v>123</v>
      </c>
      <c r="H208" s="10">
        <v>2.37</v>
      </c>
      <c r="I208" s="10">
        <v>4.08</v>
      </c>
      <c r="J208" s="9">
        <v>7.22</v>
      </c>
      <c r="K208" s="10">
        <v>5.14</v>
      </c>
      <c r="L208" s="10">
        <v>11.49</v>
      </c>
      <c r="M208" s="10">
        <v>10.050000000000001</v>
      </c>
      <c r="N208" s="10">
        <v>33.94</v>
      </c>
      <c r="O208" s="10">
        <v>4.2405063291139244</v>
      </c>
      <c r="P208" s="10">
        <v>0.85499999999999998</v>
      </c>
      <c r="Q208" s="2" t="s">
        <v>172</v>
      </c>
      <c r="R208" s="2"/>
      <c r="S208" s="2"/>
      <c r="T208" s="2"/>
      <c r="U208" s="2"/>
      <c r="V208" s="2"/>
      <c r="W208" s="2"/>
      <c r="X208" s="2"/>
      <c r="Y208" s="2"/>
      <c r="Z208" s="2"/>
    </row>
    <row r="209" spans="1:26" x14ac:dyDescent="0.3">
      <c r="A209" s="3" t="s">
        <v>15</v>
      </c>
      <c r="B209" s="3" t="s">
        <v>33</v>
      </c>
      <c r="C209" s="3" t="s">
        <v>34</v>
      </c>
      <c r="D209" s="3" t="s">
        <v>35</v>
      </c>
      <c r="E209" s="3" t="s">
        <v>35</v>
      </c>
      <c r="F209" s="3">
        <v>32139</v>
      </c>
      <c r="G209" s="2" t="s">
        <v>163</v>
      </c>
      <c r="H209" s="9">
        <v>2.2200000000000002</v>
      </c>
      <c r="I209" s="9">
        <v>3.21</v>
      </c>
      <c r="J209" s="9">
        <v>5.95</v>
      </c>
      <c r="K209" s="9">
        <v>3.94</v>
      </c>
      <c r="L209" s="9">
        <v>10.97</v>
      </c>
      <c r="M209" s="9">
        <v>9.85</v>
      </c>
      <c r="N209" s="9">
        <v>42.81</v>
      </c>
      <c r="O209" s="9">
        <v>4.4369369369369362</v>
      </c>
      <c r="P209" s="10">
        <v>0.49499999999999988</v>
      </c>
      <c r="Q209" s="2" t="s">
        <v>172</v>
      </c>
      <c r="R209" s="2"/>
      <c r="S209" s="2"/>
      <c r="T209" s="2"/>
      <c r="U209" s="2"/>
      <c r="V209" s="2"/>
      <c r="W209" s="2"/>
      <c r="X209" s="2"/>
      <c r="Y209" s="2"/>
      <c r="Z209" s="2"/>
    </row>
    <row r="210" spans="1:26" x14ac:dyDescent="0.3">
      <c r="A210" s="3" t="s">
        <v>15</v>
      </c>
      <c r="B210" s="3" t="s">
        <v>33</v>
      </c>
      <c r="C210" s="3" t="s">
        <v>34</v>
      </c>
      <c r="D210" s="3" t="s">
        <v>35</v>
      </c>
      <c r="E210" s="3" t="s">
        <v>35</v>
      </c>
      <c r="F210" s="3">
        <v>32143</v>
      </c>
      <c r="G210" s="3" t="s">
        <v>166</v>
      </c>
      <c r="H210" s="9">
        <v>1.6</v>
      </c>
      <c r="I210" s="9">
        <v>2.87</v>
      </c>
      <c r="J210" s="9">
        <v>6.48</v>
      </c>
      <c r="K210" s="9">
        <v>3.84</v>
      </c>
      <c r="L210" s="9">
        <v>10.55</v>
      </c>
      <c r="M210" s="9">
        <v>9.56</v>
      </c>
      <c r="N210" s="9">
        <v>43.29</v>
      </c>
      <c r="O210" s="9">
        <f>M210/H210</f>
        <v>5.9749999999999996</v>
      </c>
      <c r="P210" s="9">
        <v>0.63500000000000001</v>
      </c>
      <c r="Q210" s="2" t="s">
        <v>172</v>
      </c>
      <c r="R210" s="2"/>
      <c r="S210" s="2"/>
      <c r="T210" s="2"/>
      <c r="U210" s="2"/>
      <c r="V210" s="2"/>
      <c r="W210" s="2"/>
      <c r="X210" s="2"/>
      <c r="Y210" s="2"/>
      <c r="Z210" s="2"/>
    </row>
    <row r="211" spans="1:26" x14ac:dyDescent="0.3">
      <c r="A211" s="3" t="s">
        <v>15</v>
      </c>
      <c r="B211" s="3" t="s">
        <v>33</v>
      </c>
      <c r="C211" s="3" t="s">
        <v>34</v>
      </c>
      <c r="D211" s="3" t="s">
        <v>35</v>
      </c>
      <c r="E211" s="3" t="s">
        <v>35</v>
      </c>
      <c r="F211" s="3">
        <v>32144</v>
      </c>
      <c r="G211" s="3" t="s">
        <v>166</v>
      </c>
      <c r="H211" s="9">
        <v>1.8</v>
      </c>
      <c r="I211" s="9">
        <v>3.36</v>
      </c>
      <c r="J211" s="9">
        <v>6.05</v>
      </c>
      <c r="K211" s="9">
        <v>4.0199999999999996</v>
      </c>
      <c r="L211" s="9">
        <v>10.5</v>
      </c>
      <c r="M211" s="9">
        <v>9.1999999999999993</v>
      </c>
      <c r="N211" s="9">
        <v>42.97</v>
      </c>
      <c r="O211" s="9">
        <v>5.1111111111111107</v>
      </c>
      <c r="P211" s="10">
        <v>0.77999999999999992</v>
      </c>
      <c r="Q211" s="2" t="s">
        <v>172</v>
      </c>
      <c r="R211" s="2"/>
      <c r="S211" s="2"/>
      <c r="T211" s="2"/>
      <c r="U211" s="2"/>
      <c r="V211" s="2"/>
      <c r="W211" s="2"/>
      <c r="X211" s="2"/>
      <c r="Y211" s="2"/>
      <c r="Z211" s="2"/>
    </row>
    <row r="212" spans="1:26" x14ac:dyDescent="0.3">
      <c r="A212" s="3" t="s">
        <v>15</v>
      </c>
      <c r="B212" s="3" t="s">
        <v>33</v>
      </c>
      <c r="C212" s="3" t="s">
        <v>34</v>
      </c>
      <c r="D212" s="3" t="s">
        <v>35</v>
      </c>
      <c r="E212" s="3" t="s">
        <v>35</v>
      </c>
      <c r="F212" s="3">
        <v>36856</v>
      </c>
      <c r="G212" s="3" t="s">
        <v>166</v>
      </c>
      <c r="H212" s="9">
        <v>1.98</v>
      </c>
      <c r="I212" s="9">
        <v>3.22</v>
      </c>
      <c r="J212" s="9">
        <v>6.68</v>
      </c>
      <c r="K212" s="9">
        <v>4.0199999999999996</v>
      </c>
      <c r="L212" s="9">
        <v>11.3</v>
      </c>
      <c r="M212" s="9">
        <v>10.210000000000001</v>
      </c>
      <c r="N212" s="9">
        <v>44.64</v>
      </c>
      <c r="O212" s="9">
        <v>5.1565656565656575</v>
      </c>
      <c r="P212" s="10">
        <v>0.62000000000000011</v>
      </c>
      <c r="Q212" s="2" t="s">
        <v>172</v>
      </c>
      <c r="R212" s="2"/>
      <c r="S212" s="2"/>
      <c r="T212" s="2"/>
      <c r="U212" s="2"/>
      <c r="V212" s="2"/>
      <c r="W212" s="2"/>
      <c r="X212" s="2"/>
      <c r="Y212" s="2"/>
      <c r="Z212" s="2"/>
    </row>
    <row r="213" spans="1:26" x14ac:dyDescent="0.3">
      <c r="A213" s="3" t="s">
        <v>15</v>
      </c>
      <c r="B213" s="3" t="s">
        <v>33</v>
      </c>
      <c r="C213" s="3" t="s">
        <v>34</v>
      </c>
      <c r="D213" s="3" t="s">
        <v>35</v>
      </c>
      <c r="E213" s="3" t="s">
        <v>35</v>
      </c>
      <c r="F213" s="3">
        <v>36858</v>
      </c>
      <c r="G213" s="3" t="s">
        <v>166</v>
      </c>
      <c r="H213" s="9">
        <v>1.82</v>
      </c>
      <c r="I213" s="9">
        <v>3.01</v>
      </c>
      <c r="J213" s="9">
        <v>4.8499999999999996</v>
      </c>
      <c r="K213" s="9">
        <v>3.9</v>
      </c>
      <c r="L213" s="9">
        <v>10.69</v>
      </c>
      <c r="M213" s="9">
        <v>9.6</v>
      </c>
      <c r="N213" s="9">
        <v>43.14</v>
      </c>
      <c r="O213" s="9">
        <v>5.2747252747252746</v>
      </c>
      <c r="P213" s="10">
        <v>0.59499999999999986</v>
      </c>
      <c r="Q213" s="2" t="s">
        <v>172</v>
      </c>
      <c r="R213" s="2"/>
      <c r="S213" s="2"/>
      <c r="T213" s="2"/>
      <c r="U213" s="2"/>
      <c r="V213" s="2"/>
      <c r="W213" s="2"/>
      <c r="X213" s="2"/>
      <c r="Y213" s="2"/>
      <c r="Z213" s="2"/>
    </row>
    <row r="214" spans="1:26" x14ac:dyDescent="0.3">
      <c r="A214" s="3" t="s">
        <v>15</v>
      </c>
      <c r="B214" s="3" t="s">
        <v>33</v>
      </c>
      <c r="C214" s="3" t="s">
        <v>34</v>
      </c>
      <c r="D214" s="3" t="s">
        <v>35</v>
      </c>
      <c r="E214" s="3" t="s">
        <v>35</v>
      </c>
      <c r="F214" s="3">
        <v>36859</v>
      </c>
      <c r="G214" s="3" t="s">
        <v>166</v>
      </c>
      <c r="H214" s="9">
        <v>1.53</v>
      </c>
      <c r="I214" s="9">
        <v>3.24</v>
      </c>
      <c r="J214" s="9">
        <v>6.1</v>
      </c>
      <c r="K214" s="9">
        <v>3.95</v>
      </c>
      <c r="L214" s="9">
        <v>11.94</v>
      </c>
      <c r="M214" s="9">
        <v>10.84</v>
      </c>
      <c r="N214" s="9">
        <v>44.6</v>
      </c>
      <c r="O214" s="9">
        <v>7.0849673202614376</v>
      </c>
      <c r="P214" s="10">
        <v>0.85500000000000009</v>
      </c>
      <c r="Q214" s="2" t="s">
        <v>172</v>
      </c>
      <c r="R214" s="2"/>
      <c r="S214" s="2"/>
      <c r="T214" s="2"/>
      <c r="U214" s="2"/>
      <c r="V214" s="2"/>
      <c r="W214" s="2"/>
      <c r="X214" s="2"/>
      <c r="Y214" s="2"/>
      <c r="Z214" s="2"/>
    </row>
    <row r="215" spans="1:26" x14ac:dyDescent="0.3">
      <c r="A215" s="3" t="s">
        <v>15</v>
      </c>
      <c r="B215" s="3" t="s">
        <v>33</v>
      </c>
      <c r="C215" s="3" t="s">
        <v>34</v>
      </c>
      <c r="D215" s="3" t="s">
        <v>35</v>
      </c>
      <c r="E215" s="3" t="s">
        <v>35</v>
      </c>
      <c r="F215" s="3">
        <v>36861</v>
      </c>
      <c r="G215" s="3" t="s">
        <v>166</v>
      </c>
      <c r="H215" s="9">
        <v>1.85</v>
      </c>
      <c r="I215" s="9">
        <v>3.13</v>
      </c>
      <c r="J215" s="9">
        <v>5.62</v>
      </c>
      <c r="K215" s="9">
        <v>3.85</v>
      </c>
      <c r="L215" s="9">
        <v>11.1</v>
      </c>
      <c r="M215" s="9">
        <v>10.32</v>
      </c>
      <c r="N215" s="9">
        <v>44.82</v>
      </c>
      <c r="O215" s="9">
        <v>5.5783783783783782</v>
      </c>
      <c r="P215" s="10">
        <v>0.6399999999999999</v>
      </c>
      <c r="Q215" s="2" t="s">
        <v>172</v>
      </c>
      <c r="R215" s="2"/>
      <c r="S215" s="2"/>
      <c r="T215" s="2"/>
      <c r="U215" s="2"/>
      <c r="V215" s="2"/>
      <c r="W215" s="2"/>
      <c r="X215" s="2"/>
      <c r="Y215" s="2"/>
      <c r="Z215" s="2"/>
    </row>
    <row r="216" spans="1:26" x14ac:dyDescent="0.3">
      <c r="A216" s="3" t="s">
        <v>15</v>
      </c>
      <c r="B216" s="3" t="s">
        <v>33</v>
      </c>
      <c r="C216" s="3" t="s">
        <v>34</v>
      </c>
      <c r="D216" s="3" t="s">
        <v>35</v>
      </c>
      <c r="E216" s="3" t="s">
        <v>35</v>
      </c>
      <c r="F216" s="3">
        <v>36863</v>
      </c>
      <c r="G216" s="3" t="s">
        <v>166</v>
      </c>
      <c r="H216" s="9">
        <v>1.61</v>
      </c>
      <c r="I216" s="9">
        <v>3.18</v>
      </c>
      <c r="J216" s="9">
        <v>5.75</v>
      </c>
      <c r="K216" s="9">
        <v>3.96</v>
      </c>
      <c r="L216" s="9">
        <v>10.73</v>
      </c>
      <c r="M216" s="9">
        <v>9.68</v>
      </c>
      <c r="N216" s="9">
        <v>42.69</v>
      </c>
      <c r="O216" s="9">
        <v>6.012422360248447</v>
      </c>
      <c r="P216" s="10">
        <v>0.78500000000000003</v>
      </c>
      <c r="Q216" s="2" t="s">
        <v>172</v>
      </c>
      <c r="R216" s="2"/>
      <c r="S216" s="2"/>
      <c r="T216" s="2"/>
      <c r="U216" s="2"/>
      <c r="V216" s="2"/>
      <c r="W216" s="2"/>
      <c r="X216" s="2"/>
      <c r="Y216" s="2"/>
      <c r="Z216" s="2"/>
    </row>
    <row r="217" spans="1:26" x14ac:dyDescent="0.3">
      <c r="A217" s="3" t="s">
        <v>15</v>
      </c>
      <c r="B217" s="3" t="s">
        <v>33</v>
      </c>
      <c r="C217" s="3" t="s">
        <v>34</v>
      </c>
      <c r="D217" s="3" t="s">
        <v>35</v>
      </c>
      <c r="E217" s="3" t="s">
        <v>35</v>
      </c>
      <c r="F217" s="3">
        <v>36864</v>
      </c>
      <c r="G217" s="3" t="s">
        <v>166</v>
      </c>
      <c r="H217" s="9">
        <v>1.71</v>
      </c>
      <c r="I217" s="9">
        <v>3.26</v>
      </c>
      <c r="J217" s="9">
        <v>6.46</v>
      </c>
      <c r="K217" s="9">
        <v>4.18</v>
      </c>
      <c r="L217" s="9">
        <v>11</v>
      </c>
      <c r="M217" s="9">
        <v>10.57</v>
      </c>
      <c r="N217" s="9">
        <v>46.52</v>
      </c>
      <c r="O217" s="9">
        <v>6.1812865497076031</v>
      </c>
      <c r="P217" s="10">
        <v>0.77499999999999991</v>
      </c>
      <c r="Q217" s="2" t="s">
        <v>172</v>
      </c>
      <c r="R217" s="2"/>
      <c r="S217" s="2"/>
      <c r="T217" s="2"/>
      <c r="U217" s="2"/>
      <c r="V217" s="2"/>
      <c r="W217" s="2"/>
      <c r="X217" s="2"/>
      <c r="Y217" s="2"/>
      <c r="Z217" s="2"/>
    </row>
    <row r="218" spans="1:26" x14ac:dyDescent="0.3">
      <c r="A218" s="3" t="s">
        <v>15</v>
      </c>
      <c r="B218" s="3" t="s">
        <v>33</v>
      </c>
      <c r="C218" s="3" t="s">
        <v>34</v>
      </c>
      <c r="D218" s="3" t="s">
        <v>35</v>
      </c>
      <c r="E218" s="3" t="s">
        <v>35</v>
      </c>
      <c r="F218" s="3">
        <v>36865</v>
      </c>
      <c r="G218" s="3" t="s">
        <v>166</v>
      </c>
      <c r="H218" s="9">
        <v>1.5</v>
      </c>
      <c r="I218" s="9">
        <v>3.08</v>
      </c>
      <c r="J218" s="9">
        <v>5.56</v>
      </c>
      <c r="K218" s="9">
        <v>3.52</v>
      </c>
      <c r="L218" s="9">
        <v>10.4</v>
      </c>
      <c r="M218" s="9">
        <v>9.7799999999999994</v>
      </c>
      <c r="N218" s="9">
        <v>44.01</v>
      </c>
      <c r="O218" s="9">
        <v>6.52</v>
      </c>
      <c r="P218" s="10">
        <v>0.79</v>
      </c>
      <c r="Q218" s="2" t="s">
        <v>170</v>
      </c>
      <c r="R218" s="2"/>
      <c r="S218" s="2"/>
      <c r="T218" s="2"/>
      <c r="U218" s="2"/>
      <c r="V218" s="2"/>
      <c r="W218" s="2"/>
      <c r="X218" s="2"/>
      <c r="Y218" s="2"/>
      <c r="Z218" s="2"/>
    </row>
    <row r="219" spans="1:26" x14ac:dyDescent="0.3">
      <c r="A219" s="3" t="s">
        <v>15</v>
      </c>
      <c r="B219" s="3" t="s">
        <v>33</v>
      </c>
      <c r="C219" s="3" t="s">
        <v>34</v>
      </c>
      <c r="D219" s="3" t="s">
        <v>35</v>
      </c>
      <c r="E219" s="3" t="s">
        <v>35</v>
      </c>
      <c r="F219" s="3">
        <v>47497</v>
      </c>
      <c r="G219" s="3" t="s">
        <v>192</v>
      </c>
      <c r="H219" s="9">
        <v>1.73</v>
      </c>
      <c r="I219" s="9">
        <v>3.11</v>
      </c>
      <c r="J219" s="9">
        <v>5.31</v>
      </c>
      <c r="K219" s="9">
        <v>4.0599999999999996</v>
      </c>
      <c r="L219" s="9">
        <v>11.5</v>
      </c>
      <c r="M219" s="9">
        <v>11.37</v>
      </c>
      <c r="N219" s="9">
        <v>43.08</v>
      </c>
      <c r="O219" s="9">
        <v>6.5722543352601148</v>
      </c>
      <c r="P219" s="10">
        <v>0.69</v>
      </c>
      <c r="Q219" s="2" t="s">
        <v>172</v>
      </c>
      <c r="R219" s="2"/>
      <c r="S219" s="2"/>
      <c r="T219" s="2"/>
      <c r="U219" s="2"/>
      <c r="V219" s="2"/>
      <c r="W219" s="2"/>
      <c r="X219" s="2"/>
      <c r="Y219" s="2"/>
      <c r="Z219" s="2"/>
    </row>
    <row r="220" spans="1:26" x14ac:dyDescent="0.3">
      <c r="A220" s="2" t="s">
        <v>15</v>
      </c>
      <c r="B220" s="2" t="s">
        <v>160</v>
      </c>
      <c r="C220" s="2" t="s">
        <v>34</v>
      </c>
      <c r="D220" s="2" t="s">
        <v>161</v>
      </c>
      <c r="E220" s="2" t="s">
        <v>162</v>
      </c>
      <c r="F220" s="2">
        <v>32146</v>
      </c>
      <c r="G220" s="2" t="s">
        <v>163</v>
      </c>
      <c r="H220" s="10">
        <v>1.83</v>
      </c>
      <c r="I220" s="10">
        <v>3.06</v>
      </c>
      <c r="J220" s="9">
        <v>6.7</v>
      </c>
      <c r="K220" s="10">
        <v>3.22</v>
      </c>
      <c r="L220" s="10">
        <v>9.7100000000000009</v>
      </c>
      <c r="M220" s="10">
        <v>8.9600000000000009</v>
      </c>
      <c r="N220" s="10">
        <v>35.28</v>
      </c>
      <c r="O220" s="10">
        <v>4.8961748633879782</v>
      </c>
      <c r="P220" s="10">
        <v>0.61499999999999999</v>
      </c>
      <c r="Q220" s="2" t="s">
        <v>170</v>
      </c>
      <c r="R220" s="2"/>
      <c r="S220" s="2"/>
      <c r="T220" s="2"/>
      <c r="U220" s="2"/>
      <c r="V220" s="2"/>
      <c r="W220" s="2"/>
      <c r="X220" s="2"/>
      <c r="Y220" s="2"/>
      <c r="Z220" s="2"/>
    </row>
    <row r="221" spans="1:26" x14ac:dyDescent="0.3">
      <c r="A221" s="2" t="s">
        <v>15</v>
      </c>
      <c r="B221" s="2" t="s">
        <v>160</v>
      </c>
      <c r="C221" s="2" t="s">
        <v>34</v>
      </c>
      <c r="D221" s="2" t="s">
        <v>161</v>
      </c>
      <c r="E221" s="2" t="s">
        <v>162</v>
      </c>
      <c r="F221" s="2">
        <v>32147</v>
      </c>
      <c r="G221" s="2" t="s">
        <v>163</v>
      </c>
      <c r="H221" s="10">
        <v>1.91</v>
      </c>
      <c r="I221" s="10">
        <v>2.5099999999999998</v>
      </c>
      <c r="J221" s="9">
        <v>5.88</v>
      </c>
      <c r="K221" s="10">
        <v>3.11</v>
      </c>
      <c r="L221" s="10">
        <v>9.9600000000000009</v>
      </c>
      <c r="M221" s="10">
        <v>8.9700000000000006</v>
      </c>
      <c r="N221" s="10">
        <v>35.99</v>
      </c>
      <c r="O221" s="10">
        <v>4.6963350785340321</v>
      </c>
      <c r="P221" s="10">
        <v>0.29999999999999993</v>
      </c>
      <c r="Q221" s="2" t="s">
        <v>172</v>
      </c>
      <c r="R221" s="2"/>
      <c r="S221" s="2"/>
      <c r="T221" s="2"/>
      <c r="U221" s="2"/>
      <c r="V221" s="2"/>
      <c r="W221" s="2"/>
      <c r="X221" s="2"/>
      <c r="Y221" s="2"/>
      <c r="Z221" s="2"/>
    </row>
    <row r="222" spans="1:26" x14ac:dyDescent="0.3">
      <c r="A222" s="2" t="s">
        <v>15</v>
      </c>
      <c r="B222" s="2" t="s">
        <v>160</v>
      </c>
      <c r="C222" s="2" t="s">
        <v>34</v>
      </c>
      <c r="D222" s="2" t="s">
        <v>161</v>
      </c>
      <c r="E222" s="2" t="s">
        <v>162</v>
      </c>
      <c r="F222" s="2">
        <v>32148</v>
      </c>
      <c r="G222" s="2" t="s">
        <v>163</v>
      </c>
      <c r="H222" s="10">
        <v>2.2000000000000002</v>
      </c>
      <c r="I222" s="10">
        <v>2.73</v>
      </c>
      <c r="J222" s="9">
        <v>6.5</v>
      </c>
      <c r="K222" s="10">
        <v>3.22</v>
      </c>
      <c r="L222" s="10">
        <v>9.66</v>
      </c>
      <c r="M222" s="10">
        <v>8.57</v>
      </c>
      <c r="N222" s="10">
        <v>35.69</v>
      </c>
      <c r="O222" s="10">
        <v>3.8954545454545451</v>
      </c>
      <c r="P222" s="10">
        <v>0.2649999999999999</v>
      </c>
      <c r="Q222" s="2" t="s">
        <v>172</v>
      </c>
      <c r="R222" s="2"/>
      <c r="S222" s="2"/>
      <c r="T222" s="2"/>
      <c r="U222" s="2"/>
      <c r="V222" s="2"/>
      <c r="W222" s="2"/>
      <c r="X222" s="2"/>
      <c r="Y222" s="2"/>
      <c r="Z222" s="2"/>
    </row>
    <row r="223" spans="1:26" x14ac:dyDescent="0.3">
      <c r="A223" s="2" t="s">
        <v>15</v>
      </c>
      <c r="B223" s="2" t="s">
        <v>160</v>
      </c>
      <c r="C223" s="2" t="s">
        <v>34</v>
      </c>
      <c r="D223" s="2" t="s">
        <v>161</v>
      </c>
      <c r="E223" s="2" t="s">
        <v>162</v>
      </c>
      <c r="F223" s="2">
        <v>32149</v>
      </c>
      <c r="G223" s="2" t="s">
        <v>163</v>
      </c>
      <c r="H223" s="10">
        <v>2.09</v>
      </c>
      <c r="I223" s="10">
        <v>2.74</v>
      </c>
      <c r="J223" s="9">
        <v>6.43</v>
      </c>
      <c r="K223" s="10">
        <v>3.09</v>
      </c>
      <c r="L223" s="10">
        <v>9.75</v>
      </c>
      <c r="M223" s="10">
        <v>9.11</v>
      </c>
      <c r="N223" s="10">
        <v>36.28</v>
      </c>
      <c r="O223" s="10">
        <v>4.3588516746411488</v>
      </c>
      <c r="P223" s="10">
        <v>0.32500000000000018</v>
      </c>
      <c r="Q223" s="2" t="s">
        <v>172</v>
      </c>
      <c r="R223" s="2"/>
      <c r="S223" s="2"/>
      <c r="T223" s="2"/>
      <c r="U223" s="2"/>
      <c r="V223" s="2"/>
      <c r="W223" s="2"/>
      <c r="X223" s="2"/>
      <c r="Y223" s="2"/>
      <c r="Z223" s="2"/>
    </row>
    <row r="224" spans="1:26" x14ac:dyDescent="0.3">
      <c r="A224" s="2" t="s">
        <v>15</v>
      </c>
      <c r="B224" s="2" t="s">
        <v>160</v>
      </c>
      <c r="C224" s="2" t="s">
        <v>34</v>
      </c>
      <c r="D224" s="2" t="s">
        <v>161</v>
      </c>
      <c r="E224" s="2" t="s">
        <v>162</v>
      </c>
      <c r="F224" s="2">
        <v>32151</v>
      </c>
      <c r="G224" s="2" t="s">
        <v>163</v>
      </c>
      <c r="H224" s="10">
        <v>1.85</v>
      </c>
      <c r="I224" s="10">
        <v>2.69</v>
      </c>
      <c r="J224" s="9">
        <v>5.88</v>
      </c>
      <c r="K224" s="10">
        <v>2.99</v>
      </c>
      <c r="L224" s="10">
        <v>10.29</v>
      </c>
      <c r="M224" s="10">
        <v>9.14</v>
      </c>
      <c r="N224" s="10">
        <v>35.71</v>
      </c>
      <c r="O224" s="10">
        <v>4.9405405405405407</v>
      </c>
      <c r="P224" s="10">
        <v>0.41999999999999993</v>
      </c>
      <c r="Q224" s="2" t="s">
        <v>172</v>
      </c>
      <c r="R224" s="2"/>
      <c r="S224" s="2"/>
      <c r="T224" s="2"/>
      <c r="U224" s="2"/>
      <c r="V224" s="2"/>
      <c r="W224" s="2"/>
      <c r="X224" s="2"/>
      <c r="Y224" s="2"/>
      <c r="Z224" s="2"/>
    </row>
    <row r="225" spans="1:26" x14ac:dyDescent="0.3">
      <c r="A225" s="2" t="s">
        <v>15</v>
      </c>
      <c r="B225" s="2" t="s">
        <v>160</v>
      </c>
      <c r="C225" s="2" t="s">
        <v>34</v>
      </c>
      <c r="D225" s="2" t="s">
        <v>161</v>
      </c>
      <c r="E225" s="2" t="s">
        <v>162</v>
      </c>
      <c r="F225" s="2">
        <v>32152</v>
      </c>
      <c r="G225" s="2" t="s">
        <v>163</v>
      </c>
      <c r="H225" s="10">
        <v>2.02</v>
      </c>
      <c r="I225" s="10">
        <v>2.73</v>
      </c>
      <c r="J225" s="9">
        <v>5.65</v>
      </c>
      <c r="K225" s="10">
        <v>2.92</v>
      </c>
      <c r="L225" s="10">
        <v>8.84</v>
      </c>
      <c r="M225" s="10">
        <v>8.31</v>
      </c>
      <c r="N225" s="10">
        <v>34.11</v>
      </c>
      <c r="O225" s="10">
        <v>4.1138613861386144</v>
      </c>
      <c r="P225" s="10">
        <v>0.35499999999999998</v>
      </c>
      <c r="Q225" s="2" t="s">
        <v>172</v>
      </c>
      <c r="R225" s="2"/>
      <c r="S225" s="2"/>
      <c r="T225" s="2"/>
      <c r="U225" s="2"/>
      <c r="V225" s="2"/>
      <c r="W225" s="2"/>
      <c r="X225" s="2"/>
      <c r="Y225" s="2"/>
      <c r="Z225" s="2"/>
    </row>
    <row r="226" spans="1:26" x14ac:dyDescent="0.3">
      <c r="A226" s="2" t="s">
        <v>15</v>
      </c>
      <c r="B226" s="2" t="s">
        <v>160</v>
      </c>
      <c r="C226" s="2" t="s">
        <v>34</v>
      </c>
      <c r="D226" s="2" t="s">
        <v>161</v>
      </c>
      <c r="E226" s="2" t="s">
        <v>162</v>
      </c>
      <c r="F226" s="2">
        <v>32153</v>
      </c>
      <c r="G226" s="2" t="s">
        <v>163</v>
      </c>
      <c r="H226" s="10">
        <v>2.12</v>
      </c>
      <c r="I226" s="10">
        <v>2.93</v>
      </c>
      <c r="J226" s="9">
        <v>6.58</v>
      </c>
      <c r="K226" s="10">
        <v>3.1</v>
      </c>
      <c r="L226" s="10">
        <v>9.25</v>
      </c>
      <c r="M226" s="10">
        <v>8</v>
      </c>
      <c r="N226" s="10">
        <v>35.130000000000003</v>
      </c>
      <c r="O226" s="10">
        <v>3.773584905660377</v>
      </c>
      <c r="P226" s="10">
        <v>0.40500000000000003</v>
      </c>
      <c r="Q226" s="2" t="s">
        <v>172</v>
      </c>
      <c r="R226" s="2"/>
      <c r="S226" s="2"/>
      <c r="T226" s="2"/>
      <c r="U226" s="2"/>
      <c r="V226" s="2"/>
      <c r="W226" s="2"/>
      <c r="X226" s="2"/>
      <c r="Y226" s="2"/>
      <c r="Z226" s="2"/>
    </row>
    <row r="227" spans="1:26" x14ac:dyDescent="0.3">
      <c r="A227" s="2" t="s">
        <v>15</v>
      </c>
      <c r="B227" s="2" t="s">
        <v>160</v>
      </c>
      <c r="C227" s="2" t="s">
        <v>34</v>
      </c>
      <c r="D227" s="2" t="s">
        <v>161</v>
      </c>
      <c r="E227" s="2" t="s">
        <v>162</v>
      </c>
      <c r="F227" s="2">
        <v>32154</v>
      </c>
      <c r="G227" s="2" t="s">
        <v>163</v>
      </c>
      <c r="H227" s="10">
        <v>1.96</v>
      </c>
      <c r="I227" s="10">
        <v>2.68</v>
      </c>
      <c r="J227" s="9">
        <v>6.58</v>
      </c>
      <c r="K227" s="10">
        <v>2.93</v>
      </c>
      <c r="L227" s="10">
        <v>8.81</v>
      </c>
      <c r="M227" s="10">
        <v>8.24</v>
      </c>
      <c r="N227" s="10">
        <v>32.909999999999997</v>
      </c>
      <c r="O227" s="10">
        <v>4.204081632653061</v>
      </c>
      <c r="P227" s="10">
        <v>0.3600000000000001</v>
      </c>
      <c r="Q227" s="2" t="s">
        <v>172</v>
      </c>
      <c r="R227" s="2"/>
      <c r="S227" s="2"/>
      <c r="T227" s="2"/>
      <c r="U227" s="2"/>
      <c r="V227" s="2"/>
      <c r="W227" s="2"/>
      <c r="X227" s="2"/>
      <c r="Y227" s="2"/>
      <c r="Z227" s="2"/>
    </row>
    <row r="228" spans="1:26" x14ac:dyDescent="0.3">
      <c r="A228" s="3" t="s">
        <v>81</v>
      </c>
      <c r="B228" s="3" t="s">
        <v>89</v>
      </c>
      <c r="C228" s="3" t="s">
        <v>90</v>
      </c>
      <c r="D228" s="3" t="s">
        <v>91</v>
      </c>
      <c r="E228" s="2"/>
      <c r="F228" s="3">
        <v>6460</v>
      </c>
      <c r="G228" s="3" t="s">
        <v>19</v>
      </c>
      <c r="H228" s="9">
        <v>4.71</v>
      </c>
      <c r="I228" s="9">
        <v>6.27</v>
      </c>
      <c r="J228" s="9">
        <v>8.4499999999999993</v>
      </c>
      <c r="K228" s="9">
        <v>7.72</v>
      </c>
      <c r="L228" s="9">
        <v>16.03</v>
      </c>
      <c r="M228" s="9">
        <v>14.81</v>
      </c>
      <c r="N228" s="9">
        <v>62.74</v>
      </c>
      <c r="O228" s="9">
        <v>3.1443736730360934</v>
      </c>
      <c r="P228" s="10">
        <v>0.7799999999999998</v>
      </c>
      <c r="Q228" s="2" t="s">
        <v>172</v>
      </c>
      <c r="R228" s="2"/>
      <c r="S228" s="2"/>
      <c r="T228" s="2"/>
      <c r="U228" s="2"/>
      <c r="V228" s="2"/>
      <c r="W228" s="2"/>
      <c r="X228" s="2"/>
      <c r="Y228" s="2"/>
      <c r="Z228" s="2"/>
    </row>
    <row r="229" spans="1:26" x14ac:dyDescent="0.3">
      <c r="A229" s="3" t="s">
        <v>81</v>
      </c>
      <c r="B229" s="3" t="s">
        <v>89</v>
      </c>
      <c r="C229" s="3" t="s">
        <v>90</v>
      </c>
      <c r="D229" s="3" t="s">
        <v>91</v>
      </c>
      <c r="E229" s="2"/>
      <c r="F229" s="3">
        <v>8270</v>
      </c>
      <c r="G229" s="3" t="s">
        <v>19</v>
      </c>
      <c r="H229" s="9">
        <v>4.5199999999999996</v>
      </c>
      <c r="I229" s="9">
        <v>6.07</v>
      </c>
      <c r="J229" s="9">
        <v>6.45</v>
      </c>
      <c r="K229" s="9">
        <v>7.35</v>
      </c>
      <c r="L229" s="9">
        <v>16.440000000000001</v>
      </c>
      <c r="M229" s="9">
        <v>12.83</v>
      </c>
      <c r="N229" s="9">
        <v>59.09</v>
      </c>
      <c r="O229" s="9">
        <v>2.8384955752212391</v>
      </c>
      <c r="P229" s="10">
        <v>0.77500000000000036</v>
      </c>
      <c r="Q229" s="2" t="s">
        <v>172</v>
      </c>
      <c r="R229" s="2"/>
      <c r="S229" s="2"/>
      <c r="T229" s="2"/>
      <c r="U229" s="2"/>
      <c r="V229" s="2"/>
      <c r="W229" s="2"/>
      <c r="X229" s="2"/>
      <c r="Y229" s="2"/>
      <c r="Z229" s="2"/>
    </row>
    <row r="230" spans="1:26" x14ac:dyDescent="0.3">
      <c r="A230" s="3" t="s">
        <v>81</v>
      </c>
      <c r="B230" s="3" t="s">
        <v>89</v>
      </c>
      <c r="C230" s="3" t="s">
        <v>90</v>
      </c>
      <c r="D230" s="3" t="s">
        <v>91</v>
      </c>
      <c r="E230" s="2"/>
      <c r="F230" s="3">
        <v>28519</v>
      </c>
      <c r="G230" s="3" t="s">
        <v>193</v>
      </c>
      <c r="H230" s="9">
        <v>4.2</v>
      </c>
      <c r="I230" s="9">
        <v>5.71</v>
      </c>
      <c r="J230" s="9">
        <v>9.49</v>
      </c>
      <c r="K230" s="9">
        <v>6.6</v>
      </c>
      <c r="L230" s="9">
        <v>16.07</v>
      </c>
      <c r="M230" s="9">
        <v>13.49</v>
      </c>
      <c r="N230" s="9">
        <v>64.36</v>
      </c>
      <c r="O230" s="9">
        <v>3.211904761904762</v>
      </c>
      <c r="P230" s="10">
        <v>0.75499999999999989</v>
      </c>
      <c r="Q230" s="2" t="s">
        <v>172</v>
      </c>
      <c r="R230" s="2"/>
      <c r="S230" s="2"/>
      <c r="T230" s="2"/>
      <c r="U230" s="2"/>
      <c r="V230" s="2"/>
      <c r="W230" s="2"/>
      <c r="X230" s="2"/>
      <c r="Y230" s="2"/>
      <c r="Z230" s="2"/>
    </row>
    <row r="231" spans="1:26" x14ac:dyDescent="0.3">
      <c r="A231" s="3" t="s">
        <v>81</v>
      </c>
      <c r="B231" s="3" t="s">
        <v>89</v>
      </c>
      <c r="C231" s="3" t="s">
        <v>90</v>
      </c>
      <c r="D231" s="3" t="s">
        <v>91</v>
      </c>
      <c r="E231" s="2"/>
      <c r="F231" s="3">
        <v>58520</v>
      </c>
      <c r="G231" s="3" t="s">
        <v>194</v>
      </c>
      <c r="H231" s="9">
        <v>4.13</v>
      </c>
      <c r="I231" s="9">
        <v>5.33</v>
      </c>
      <c r="J231" s="9">
        <v>8.4499999999999993</v>
      </c>
      <c r="K231" s="9">
        <v>6.73</v>
      </c>
      <c r="L231" s="9">
        <v>15.61</v>
      </c>
      <c r="M231" s="9">
        <v>14.89</v>
      </c>
      <c r="N231" s="9">
        <v>61.21</v>
      </c>
      <c r="O231" s="9">
        <v>3.6053268765133173</v>
      </c>
      <c r="P231" s="10">
        <v>0.60000000000000009</v>
      </c>
      <c r="Q231" s="2" t="s">
        <v>172</v>
      </c>
      <c r="R231" s="2"/>
      <c r="S231" s="2"/>
      <c r="T231" s="2"/>
      <c r="U231" s="2"/>
      <c r="V231" s="2"/>
      <c r="W231" s="2"/>
      <c r="X231" s="2"/>
      <c r="Y231" s="2"/>
      <c r="Z231" s="2"/>
    </row>
    <row r="232" spans="1:26" x14ac:dyDescent="0.3">
      <c r="A232" s="3" t="s">
        <v>15</v>
      </c>
      <c r="B232" s="3" t="s">
        <v>36</v>
      </c>
      <c r="C232" s="3" t="s">
        <v>37</v>
      </c>
      <c r="D232" s="3" t="s">
        <v>38</v>
      </c>
      <c r="E232" s="3" t="s">
        <v>38</v>
      </c>
      <c r="F232" s="3">
        <v>16233</v>
      </c>
      <c r="G232" s="3" t="s">
        <v>19</v>
      </c>
      <c r="H232" s="9">
        <v>2.52</v>
      </c>
      <c r="I232" s="9">
        <v>2.76</v>
      </c>
      <c r="J232" s="9">
        <v>4.63</v>
      </c>
      <c r="K232" s="9">
        <v>3.35</v>
      </c>
      <c r="L232" s="9">
        <v>6.52</v>
      </c>
      <c r="M232" s="9">
        <v>7.34</v>
      </c>
      <c r="N232" s="9">
        <v>33.799999999999997</v>
      </c>
      <c r="O232" s="9">
        <v>2.9126984126984126</v>
      </c>
      <c r="P232" s="10">
        <v>0.11999999999999988</v>
      </c>
      <c r="Q232" s="2" t="s">
        <v>170</v>
      </c>
      <c r="R232" s="2"/>
      <c r="S232" s="2"/>
      <c r="T232" s="2"/>
      <c r="U232" s="2"/>
      <c r="V232" s="2"/>
      <c r="W232" s="2"/>
      <c r="X232" s="2"/>
      <c r="Y232" s="2"/>
      <c r="Z232" s="2"/>
    </row>
    <row r="233" spans="1:26" x14ac:dyDescent="0.3">
      <c r="A233" s="3" t="s">
        <v>15</v>
      </c>
      <c r="B233" s="3" t="s">
        <v>36</v>
      </c>
      <c r="C233" s="3" t="s">
        <v>37</v>
      </c>
      <c r="D233" s="3" t="s">
        <v>38</v>
      </c>
      <c r="E233" s="3" t="s">
        <v>38</v>
      </c>
      <c r="F233" s="3">
        <v>16234</v>
      </c>
      <c r="G233" s="3" t="s">
        <v>19</v>
      </c>
      <c r="H233" s="9">
        <v>1.49</v>
      </c>
      <c r="I233" s="9">
        <v>2.2599999999999998</v>
      </c>
      <c r="J233" s="9">
        <v>5.32</v>
      </c>
      <c r="K233" s="9">
        <v>3.09</v>
      </c>
      <c r="L233" s="9">
        <v>7.64</v>
      </c>
      <c r="M233" s="9">
        <v>7.72</v>
      </c>
      <c r="N233" s="9">
        <v>31.69</v>
      </c>
      <c r="O233" s="9">
        <v>5.1812080536912752</v>
      </c>
      <c r="P233" s="10">
        <v>0.3849999999999999</v>
      </c>
      <c r="Q233" s="2" t="s">
        <v>172</v>
      </c>
      <c r="R233" s="2"/>
      <c r="S233" s="2"/>
      <c r="T233" s="2"/>
      <c r="U233" s="2"/>
      <c r="V233" s="2"/>
      <c r="W233" s="2"/>
      <c r="X233" s="2"/>
      <c r="Y233" s="2"/>
      <c r="Z233" s="2"/>
    </row>
    <row r="234" spans="1:26" x14ac:dyDescent="0.3">
      <c r="A234" s="3" t="s">
        <v>15</v>
      </c>
      <c r="B234" s="3" t="s">
        <v>36</v>
      </c>
      <c r="C234" s="3" t="s">
        <v>37</v>
      </c>
      <c r="D234" s="3" t="s">
        <v>38</v>
      </c>
      <c r="E234" s="3" t="s">
        <v>38</v>
      </c>
      <c r="F234" s="3">
        <v>31475</v>
      </c>
      <c r="G234" s="3" t="s">
        <v>19</v>
      </c>
      <c r="H234" s="9">
        <v>1.68</v>
      </c>
      <c r="I234" s="9">
        <v>2.27</v>
      </c>
      <c r="J234" s="9">
        <v>5.26</v>
      </c>
      <c r="K234" s="9">
        <v>2.89</v>
      </c>
      <c r="L234" s="9">
        <v>8.09</v>
      </c>
      <c r="M234" s="9">
        <v>8.67</v>
      </c>
      <c r="N234" s="9">
        <v>35.08</v>
      </c>
      <c r="O234" s="9">
        <v>5.1607142857142856</v>
      </c>
      <c r="P234" s="10">
        <v>0.29500000000000004</v>
      </c>
      <c r="Q234" s="2" t="s">
        <v>172</v>
      </c>
      <c r="R234" s="2"/>
      <c r="S234" s="2"/>
      <c r="T234" s="2"/>
      <c r="U234" s="2"/>
      <c r="V234" s="2"/>
      <c r="W234" s="2"/>
      <c r="X234" s="2"/>
      <c r="Y234" s="2"/>
      <c r="Z234" s="2"/>
    </row>
    <row r="235" spans="1:26" x14ac:dyDescent="0.3">
      <c r="A235" s="3" t="s">
        <v>15</v>
      </c>
      <c r="B235" s="3" t="s">
        <v>36</v>
      </c>
      <c r="C235" s="3" t="s">
        <v>37</v>
      </c>
      <c r="D235" s="3" t="s">
        <v>38</v>
      </c>
      <c r="E235" s="3" t="s">
        <v>38</v>
      </c>
      <c r="F235" s="3">
        <v>31476</v>
      </c>
      <c r="G235" s="3" t="s">
        <v>19</v>
      </c>
      <c r="H235" s="9">
        <v>1.38</v>
      </c>
      <c r="I235" s="9">
        <v>2.31</v>
      </c>
      <c r="J235" s="9">
        <v>4.68</v>
      </c>
      <c r="K235" s="9">
        <v>2.73</v>
      </c>
      <c r="L235" s="9">
        <v>8.61</v>
      </c>
      <c r="M235" s="9">
        <v>8.9</v>
      </c>
      <c r="N235" s="9">
        <v>34.47</v>
      </c>
      <c r="O235" s="9">
        <v>6.4492753623188417</v>
      </c>
      <c r="P235" s="10">
        <v>0.46500000000000008</v>
      </c>
      <c r="Q235" s="2" t="s">
        <v>172</v>
      </c>
      <c r="R235" s="2"/>
      <c r="S235" s="2"/>
      <c r="T235" s="2"/>
      <c r="U235" s="2"/>
      <c r="V235" s="2"/>
      <c r="W235" s="2"/>
      <c r="X235" s="2"/>
      <c r="Y235" s="2"/>
      <c r="Z235" s="2"/>
    </row>
    <row r="236" spans="1:26" x14ac:dyDescent="0.3">
      <c r="A236" s="3" t="s">
        <v>15</v>
      </c>
      <c r="B236" s="3" t="s">
        <v>36</v>
      </c>
      <c r="C236" s="3" t="s">
        <v>37</v>
      </c>
      <c r="D236" s="3" t="s">
        <v>38</v>
      </c>
      <c r="E236" s="3" t="s">
        <v>38</v>
      </c>
      <c r="F236" s="3">
        <v>36820</v>
      </c>
      <c r="G236" s="3" t="s">
        <v>19</v>
      </c>
      <c r="H236" s="9">
        <v>1.28</v>
      </c>
      <c r="I236" s="9">
        <v>2.29</v>
      </c>
      <c r="J236" s="9">
        <v>4.93</v>
      </c>
      <c r="K236" s="9">
        <v>2.5499999999999998</v>
      </c>
      <c r="L236" s="9">
        <v>8.3800000000000008</v>
      </c>
      <c r="M236" s="9">
        <v>8.49</v>
      </c>
      <c r="N236" s="9">
        <v>32.619999999999997</v>
      </c>
      <c r="O236" s="9">
        <v>6.6328125</v>
      </c>
      <c r="P236" s="10">
        <v>0.505</v>
      </c>
      <c r="Q236" s="2" t="s">
        <v>172</v>
      </c>
      <c r="R236" s="2"/>
      <c r="S236" s="2"/>
      <c r="T236" s="2"/>
      <c r="U236" s="2"/>
      <c r="V236" s="2"/>
      <c r="W236" s="2"/>
      <c r="X236" s="2"/>
      <c r="Y236" s="2"/>
      <c r="Z236" s="2"/>
    </row>
    <row r="237" spans="1:26" x14ac:dyDescent="0.3">
      <c r="A237" s="3" t="s">
        <v>15</v>
      </c>
      <c r="B237" s="3" t="s">
        <v>36</v>
      </c>
      <c r="C237" s="3" t="s">
        <v>37</v>
      </c>
      <c r="D237" s="3" t="s">
        <v>38</v>
      </c>
      <c r="E237" s="3" t="s">
        <v>38</v>
      </c>
      <c r="F237" s="3">
        <v>55546</v>
      </c>
      <c r="G237" s="3" t="s">
        <v>19</v>
      </c>
      <c r="H237" s="9">
        <v>1.42</v>
      </c>
      <c r="I237" s="9">
        <v>2.37</v>
      </c>
      <c r="J237" s="9">
        <v>4.51</v>
      </c>
      <c r="K237" s="9">
        <v>2.86</v>
      </c>
      <c r="L237" s="9">
        <v>8.08</v>
      </c>
      <c r="M237" s="9">
        <v>8.1999999999999993</v>
      </c>
      <c r="N237" s="9">
        <v>33.81</v>
      </c>
      <c r="O237" s="9">
        <v>5.7746478873239431</v>
      </c>
      <c r="P237" s="10">
        <v>0.47500000000000009</v>
      </c>
      <c r="Q237" s="2" t="s">
        <v>172</v>
      </c>
      <c r="R237" s="2"/>
      <c r="S237" s="2"/>
      <c r="T237" s="2"/>
      <c r="U237" s="2"/>
      <c r="V237" s="2"/>
      <c r="W237" s="2"/>
      <c r="X237" s="2"/>
      <c r="Y237" s="2"/>
      <c r="Z237" s="2"/>
    </row>
    <row r="238" spans="1:26" x14ac:dyDescent="0.3">
      <c r="A238" s="3" t="s">
        <v>39</v>
      </c>
      <c r="B238" s="3" t="s">
        <v>57</v>
      </c>
      <c r="C238" s="3" t="s">
        <v>58</v>
      </c>
      <c r="D238" s="3" t="s">
        <v>59</v>
      </c>
      <c r="E238" s="3" t="s">
        <v>60</v>
      </c>
      <c r="F238" s="3">
        <v>49548</v>
      </c>
      <c r="G238" s="3" t="s">
        <v>61</v>
      </c>
      <c r="H238" s="9">
        <v>1.17</v>
      </c>
      <c r="I238" s="9">
        <v>3.35</v>
      </c>
      <c r="J238" s="9">
        <v>10.08</v>
      </c>
      <c r="K238" s="9">
        <v>6.57</v>
      </c>
      <c r="L238" s="9">
        <v>19.940000000000001</v>
      </c>
      <c r="M238" s="9">
        <v>14.23</v>
      </c>
      <c r="N238" s="9">
        <v>61.68</v>
      </c>
      <c r="O238" s="9">
        <v>12.162393162393164</v>
      </c>
      <c r="P238" s="10">
        <v>1.0900000000000001</v>
      </c>
      <c r="Q238" s="2" t="s">
        <v>172</v>
      </c>
      <c r="R238" s="2"/>
      <c r="S238" s="2"/>
      <c r="T238" s="2"/>
      <c r="U238" s="2"/>
      <c r="V238" s="2"/>
      <c r="W238" s="2"/>
      <c r="X238" s="2"/>
      <c r="Y238" s="2"/>
      <c r="Z238" s="2"/>
    </row>
    <row r="239" spans="1:26" x14ac:dyDescent="0.3">
      <c r="A239" s="3" t="s">
        <v>39</v>
      </c>
      <c r="B239" s="3" t="s">
        <v>57</v>
      </c>
      <c r="C239" s="3" t="s">
        <v>58</v>
      </c>
      <c r="D239" s="3" t="s">
        <v>59</v>
      </c>
      <c r="E239" s="3" t="s">
        <v>60</v>
      </c>
      <c r="F239" s="3">
        <v>49549</v>
      </c>
      <c r="G239" s="3" t="s">
        <v>61</v>
      </c>
      <c r="H239" s="9">
        <v>1.36</v>
      </c>
      <c r="I239" s="9">
        <v>3.75</v>
      </c>
      <c r="J239" s="9">
        <v>10.53</v>
      </c>
      <c r="K239" s="9">
        <v>7.83</v>
      </c>
      <c r="L239" s="9">
        <v>20.54</v>
      </c>
      <c r="M239" s="9">
        <v>16.21</v>
      </c>
      <c r="N239" s="9">
        <v>66.260000000000005</v>
      </c>
      <c r="O239" s="9">
        <f>M239/H239</f>
        <v>11.919117647058822</v>
      </c>
      <c r="P239" s="9">
        <v>1.1949999999999998</v>
      </c>
      <c r="Q239" s="2" t="s">
        <v>172</v>
      </c>
      <c r="R239" s="2"/>
      <c r="S239" s="2"/>
      <c r="T239" s="2"/>
      <c r="U239" s="2"/>
      <c r="V239" s="2"/>
      <c r="W239" s="2"/>
      <c r="X239" s="2"/>
      <c r="Y239" s="2"/>
      <c r="Z239" s="2"/>
    </row>
    <row r="240" spans="1:26" x14ac:dyDescent="0.3">
      <c r="A240" s="3" t="s">
        <v>39</v>
      </c>
      <c r="B240" s="3" t="s">
        <v>57</v>
      </c>
      <c r="C240" s="3" t="s">
        <v>58</v>
      </c>
      <c r="D240" s="3" t="s">
        <v>59</v>
      </c>
      <c r="E240" s="3" t="s">
        <v>60</v>
      </c>
      <c r="F240" s="3">
        <v>49551</v>
      </c>
      <c r="G240" s="3" t="s">
        <v>61</v>
      </c>
      <c r="H240" s="9">
        <v>1.18</v>
      </c>
      <c r="I240" s="9">
        <v>3.4</v>
      </c>
      <c r="J240" s="9">
        <v>9.9499999999999993</v>
      </c>
      <c r="K240" s="9">
        <v>6.67</v>
      </c>
      <c r="L240" s="9">
        <v>20.47</v>
      </c>
      <c r="M240" s="9">
        <v>15.42</v>
      </c>
      <c r="N240" s="9">
        <v>62.63</v>
      </c>
      <c r="O240" s="9">
        <v>13.067796610169491</v>
      </c>
      <c r="P240" s="10">
        <v>1.1099999999999999</v>
      </c>
      <c r="Q240" s="2" t="s">
        <v>172</v>
      </c>
      <c r="R240" s="2"/>
      <c r="S240" s="2"/>
      <c r="T240" s="2"/>
      <c r="U240" s="2"/>
      <c r="V240" s="2"/>
      <c r="W240" s="2"/>
      <c r="X240" s="2"/>
      <c r="Y240" s="2"/>
      <c r="Z240" s="2"/>
    </row>
    <row r="241" spans="1:26" x14ac:dyDescent="0.3">
      <c r="A241" s="3" t="s">
        <v>39</v>
      </c>
      <c r="B241" s="3" t="s">
        <v>57</v>
      </c>
      <c r="C241" s="3" t="s">
        <v>58</v>
      </c>
      <c r="D241" s="3" t="s">
        <v>59</v>
      </c>
      <c r="E241" s="3" t="s">
        <v>60</v>
      </c>
      <c r="F241" s="3">
        <v>49552</v>
      </c>
      <c r="G241" s="3" t="s">
        <v>61</v>
      </c>
      <c r="H241" s="9">
        <v>1.19</v>
      </c>
      <c r="I241" s="9">
        <v>3.37</v>
      </c>
      <c r="J241" s="9">
        <v>10.02</v>
      </c>
      <c r="K241" s="9">
        <v>6.73</v>
      </c>
      <c r="L241" s="9">
        <v>20.100000000000001</v>
      </c>
      <c r="M241" s="9">
        <v>15.18</v>
      </c>
      <c r="N241" s="9">
        <v>62.6</v>
      </c>
      <c r="O241" s="9">
        <v>12.756302521008404</v>
      </c>
      <c r="P241" s="10">
        <v>1.0900000000000001</v>
      </c>
      <c r="Q241" s="2" t="s">
        <v>172</v>
      </c>
      <c r="R241" s="2"/>
      <c r="S241" s="2"/>
      <c r="T241" s="2"/>
      <c r="U241" s="2"/>
      <c r="V241" s="2"/>
      <c r="W241" s="2"/>
      <c r="X241" s="2"/>
      <c r="Y241" s="2"/>
      <c r="Z241" s="2"/>
    </row>
    <row r="242" spans="1:26" x14ac:dyDescent="0.3">
      <c r="A242" s="3" t="s">
        <v>39</v>
      </c>
      <c r="B242" s="3" t="s">
        <v>57</v>
      </c>
      <c r="C242" s="3" t="s">
        <v>58</v>
      </c>
      <c r="D242" s="3" t="s">
        <v>59</v>
      </c>
      <c r="E242" s="3" t="s">
        <v>60</v>
      </c>
      <c r="F242" s="3">
        <v>49553</v>
      </c>
      <c r="G242" s="3" t="s">
        <v>61</v>
      </c>
      <c r="H242" s="9">
        <v>1.29</v>
      </c>
      <c r="I242" s="9">
        <v>4.53</v>
      </c>
      <c r="J242" s="9">
        <v>10.4</v>
      </c>
      <c r="K242" s="9">
        <v>7.62</v>
      </c>
      <c r="L242" s="9">
        <v>19.05</v>
      </c>
      <c r="M242" s="9">
        <v>14.78</v>
      </c>
      <c r="N242" s="9">
        <v>63.1</v>
      </c>
      <c r="O242" s="9">
        <v>11.45736434108527</v>
      </c>
      <c r="P242" s="10">
        <v>1.62</v>
      </c>
      <c r="Q242" s="2" t="s">
        <v>172</v>
      </c>
      <c r="R242" s="2"/>
      <c r="S242" s="2"/>
      <c r="T242" s="2"/>
      <c r="U242" s="2"/>
      <c r="V242" s="2"/>
      <c r="W242" s="2"/>
      <c r="X242" s="2"/>
      <c r="Y242" s="2"/>
      <c r="Z242" s="2"/>
    </row>
    <row r="243" spans="1:26" x14ac:dyDescent="0.3">
      <c r="A243" s="3" t="s">
        <v>39</v>
      </c>
      <c r="B243" s="3" t="s">
        <v>57</v>
      </c>
      <c r="C243" s="3" t="s">
        <v>58</v>
      </c>
      <c r="D243" s="3" t="s">
        <v>59</v>
      </c>
      <c r="E243" s="3" t="s">
        <v>60</v>
      </c>
      <c r="F243" s="3">
        <v>49555</v>
      </c>
      <c r="G243" s="3" t="s">
        <v>61</v>
      </c>
      <c r="H243" s="9">
        <v>1.41</v>
      </c>
      <c r="I243" s="9">
        <v>4.32</v>
      </c>
      <c r="J243" s="9">
        <v>10.67</v>
      </c>
      <c r="K243" s="9">
        <v>8.5500000000000007</v>
      </c>
      <c r="L243" s="9">
        <v>20.69</v>
      </c>
      <c r="M243" s="9">
        <v>16.649999999999999</v>
      </c>
      <c r="N243" s="9">
        <v>61.59</v>
      </c>
      <c r="O243" s="9">
        <v>11.808510638297872</v>
      </c>
      <c r="P243" s="10">
        <v>1.4550000000000001</v>
      </c>
      <c r="Q243" s="2" t="s">
        <v>172</v>
      </c>
      <c r="R243" s="2"/>
      <c r="S243" s="2"/>
      <c r="T243" s="2"/>
      <c r="U243" s="2"/>
      <c r="V243" s="2"/>
      <c r="W243" s="2"/>
      <c r="X243" s="2"/>
      <c r="Y243" s="2"/>
      <c r="Z243" s="2"/>
    </row>
    <row r="244" spans="1:26" x14ac:dyDescent="0.3">
      <c r="A244" s="3" t="s">
        <v>39</v>
      </c>
      <c r="B244" s="3" t="s">
        <v>57</v>
      </c>
      <c r="C244" s="3" t="s">
        <v>58</v>
      </c>
      <c r="D244" s="3" t="s">
        <v>59</v>
      </c>
      <c r="E244" s="3" t="s">
        <v>60</v>
      </c>
      <c r="F244" s="3">
        <v>49556</v>
      </c>
      <c r="G244" s="3" t="s">
        <v>61</v>
      </c>
      <c r="H244" s="9">
        <v>1.1000000000000001</v>
      </c>
      <c r="I244" s="9">
        <v>3.43</v>
      </c>
      <c r="J244" s="9">
        <v>9.18</v>
      </c>
      <c r="K244" s="9">
        <v>7.01</v>
      </c>
      <c r="L244" s="9">
        <v>20.79</v>
      </c>
      <c r="M244" s="9">
        <v>15.89</v>
      </c>
      <c r="N244" s="9">
        <v>62.19</v>
      </c>
      <c r="O244" s="9">
        <v>14.445454545454545</v>
      </c>
      <c r="P244" s="10">
        <v>1.165</v>
      </c>
      <c r="Q244" s="2" t="s">
        <v>172</v>
      </c>
      <c r="R244" s="2"/>
      <c r="S244" s="2"/>
      <c r="T244" s="2"/>
      <c r="U244" s="2"/>
      <c r="V244" s="2"/>
      <c r="W244" s="2"/>
      <c r="X244" s="2"/>
      <c r="Y244" s="2"/>
      <c r="Z244" s="2"/>
    </row>
    <row r="245" spans="1:26" x14ac:dyDescent="0.3">
      <c r="A245" s="3" t="s">
        <v>39</v>
      </c>
      <c r="B245" s="3" t="s">
        <v>57</v>
      </c>
      <c r="C245" s="3" t="s">
        <v>58</v>
      </c>
      <c r="D245" s="3" t="s">
        <v>59</v>
      </c>
      <c r="E245" s="3" t="s">
        <v>60</v>
      </c>
      <c r="F245" s="3">
        <v>49557</v>
      </c>
      <c r="G245" s="3" t="s">
        <v>61</v>
      </c>
      <c r="H245" s="9">
        <v>1.76</v>
      </c>
      <c r="I245" s="9">
        <v>4.17</v>
      </c>
      <c r="J245" s="9">
        <v>10.210000000000001</v>
      </c>
      <c r="K245" s="9">
        <v>8.02</v>
      </c>
      <c r="L245" s="9">
        <v>18.59</v>
      </c>
      <c r="M245" s="9">
        <v>15.1</v>
      </c>
      <c r="N245" s="9">
        <v>61.24</v>
      </c>
      <c r="O245" s="9">
        <f>M245/H245</f>
        <v>8.579545454545455</v>
      </c>
      <c r="P245" s="9">
        <v>1.2050000000000001</v>
      </c>
      <c r="Q245" s="2" t="s">
        <v>172</v>
      </c>
      <c r="R245" s="2"/>
      <c r="S245" s="2"/>
      <c r="T245" s="2"/>
      <c r="U245" s="2"/>
      <c r="V245" s="2"/>
      <c r="W245" s="2"/>
      <c r="X245" s="2"/>
      <c r="Y245" s="2"/>
      <c r="Z245" s="2"/>
    </row>
    <row r="246" spans="1:26" x14ac:dyDescent="0.3">
      <c r="A246" s="3" t="s">
        <v>39</v>
      </c>
      <c r="B246" s="3" t="s">
        <v>57</v>
      </c>
      <c r="C246" s="3" t="s">
        <v>58</v>
      </c>
      <c r="D246" s="3" t="s">
        <v>59</v>
      </c>
      <c r="E246" s="3" t="s">
        <v>60</v>
      </c>
      <c r="F246" s="3">
        <v>49558</v>
      </c>
      <c r="G246" s="3" t="s">
        <v>61</v>
      </c>
      <c r="H246" s="9">
        <v>2.15</v>
      </c>
      <c r="I246" s="9">
        <v>3.91</v>
      </c>
      <c r="J246" s="9">
        <v>9.31</v>
      </c>
      <c r="K246" s="9">
        <v>7.08</v>
      </c>
      <c r="L246" s="9">
        <v>18.2</v>
      </c>
      <c r="M246" s="9">
        <v>14.43</v>
      </c>
      <c r="N246" s="9">
        <v>63.93</v>
      </c>
      <c r="O246" s="9">
        <v>6.7116279069767444</v>
      </c>
      <c r="P246" s="10">
        <v>0.88000000000000012</v>
      </c>
      <c r="Q246" s="2" t="s">
        <v>170</v>
      </c>
      <c r="R246" s="2"/>
      <c r="S246" s="2"/>
      <c r="T246" s="2"/>
      <c r="U246" s="2"/>
      <c r="V246" s="2"/>
      <c r="W246" s="2"/>
      <c r="X246" s="2"/>
      <c r="Y246" s="2"/>
      <c r="Z246" s="2"/>
    </row>
    <row r="247" spans="1:26" x14ac:dyDescent="0.3">
      <c r="A247" s="3" t="s">
        <v>39</v>
      </c>
      <c r="B247" s="3" t="s">
        <v>57</v>
      </c>
      <c r="C247" s="3" t="s">
        <v>58</v>
      </c>
      <c r="D247" s="3" t="s">
        <v>59</v>
      </c>
      <c r="E247" s="3" t="s">
        <v>60</v>
      </c>
      <c r="F247" s="3">
        <v>49559</v>
      </c>
      <c r="G247" s="3" t="s">
        <v>61</v>
      </c>
      <c r="H247" s="9">
        <v>1.38</v>
      </c>
      <c r="I247" s="9">
        <v>4.08</v>
      </c>
      <c r="J247" s="9">
        <v>9.8800000000000008</v>
      </c>
      <c r="K247" s="9">
        <v>6.31</v>
      </c>
      <c r="L247" s="9">
        <v>19.510000000000002</v>
      </c>
      <c r="M247" s="9">
        <v>15.33</v>
      </c>
      <c r="N247" s="9">
        <v>61.99</v>
      </c>
      <c r="O247" s="9">
        <v>11.108695652173914</v>
      </c>
      <c r="P247" s="10">
        <v>1.35</v>
      </c>
      <c r="Q247" s="2" t="s">
        <v>172</v>
      </c>
      <c r="R247" s="2"/>
      <c r="S247" s="2"/>
      <c r="T247" s="2"/>
      <c r="U247" s="2"/>
      <c r="V247" s="2"/>
      <c r="W247" s="2"/>
      <c r="X247" s="2"/>
      <c r="Y247" s="2"/>
      <c r="Z247" s="2"/>
    </row>
    <row r="248" spans="1:26" x14ac:dyDescent="0.3">
      <c r="A248" s="3" t="s">
        <v>39</v>
      </c>
      <c r="B248" s="3" t="s">
        <v>57</v>
      </c>
      <c r="C248" s="3" t="s">
        <v>58</v>
      </c>
      <c r="D248" s="3" t="s">
        <v>59</v>
      </c>
      <c r="E248" s="3" t="s">
        <v>60</v>
      </c>
      <c r="F248" s="3">
        <v>49560</v>
      </c>
      <c r="G248" s="3" t="s">
        <v>61</v>
      </c>
      <c r="H248" s="9">
        <v>1.23</v>
      </c>
      <c r="I248" s="9">
        <v>3.94</v>
      </c>
      <c r="J248" s="9">
        <v>10.029999999999999</v>
      </c>
      <c r="K248" s="9">
        <v>7.91</v>
      </c>
      <c r="L248" s="9">
        <v>19.739999999999998</v>
      </c>
      <c r="M248" s="9">
        <v>16.82</v>
      </c>
      <c r="N248" s="9">
        <v>65.37</v>
      </c>
      <c r="O248" s="9">
        <v>13.674796747967481</v>
      </c>
      <c r="P248" s="10">
        <v>1.355</v>
      </c>
      <c r="Q248" s="2" t="s">
        <v>172</v>
      </c>
      <c r="R248" s="2"/>
      <c r="S248" s="2"/>
      <c r="T248" s="2"/>
      <c r="U248" s="2"/>
      <c r="V248" s="2"/>
      <c r="W248" s="2"/>
      <c r="X248" s="2"/>
      <c r="Y248" s="2"/>
      <c r="Z248" s="2"/>
    </row>
    <row r="249" spans="1:26" x14ac:dyDescent="0.3">
      <c r="A249" s="3" t="s">
        <v>39</v>
      </c>
      <c r="B249" s="3" t="s">
        <v>62</v>
      </c>
      <c r="C249" s="3" t="s">
        <v>58</v>
      </c>
      <c r="D249" s="3" t="s">
        <v>63</v>
      </c>
      <c r="E249" s="3" t="s">
        <v>64</v>
      </c>
      <c r="F249" s="3">
        <v>10528</v>
      </c>
      <c r="G249" s="3" t="s">
        <v>65</v>
      </c>
      <c r="H249" s="9">
        <v>2.17</v>
      </c>
      <c r="I249" s="9">
        <v>5.68</v>
      </c>
      <c r="J249" s="9">
        <v>9.35</v>
      </c>
      <c r="K249" s="9">
        <v>8.35</v>
      </c>
      <c r="L249" s="9">
        <v>22.75</v>
      </c>
      <c r="M249" s="9">
        <v>17.510000000000002</v>
      </c>
      <c r="N249" s="9">
        <v>66.05</v>
      </c>
      <c r="O249" s="9">
        <v>8.0691244239631352</v>
      </c>
      <c r="P249" s="10">
        <v>1.7549999999999999</v>
      </c>
      <c r="Q249" s="2" t="s">
        <v>172</v>
      </c>
      <c r="R249" s="2"/>
      <c r="S249" s="2"/>
      <c r="T249" s="2"/>
      <c r="U249" s="2"/>
      <c r="V249" s="2"/>
      <c r="W249" s="2"/>
      <c r="X249" s="2"/>
      <c r="Y249" s="2"/>
      <c r="Z249" s="2"/>
    </row>
    <row r="250" spans="1:26" x14ac:dyDescent="0.3">
      <c r="A250" s="3" t="s">
        <v>39</v>
      </c>
      <c r="B250" s="3" t="s">
        <v>62</v>
      </c>
      <c r="C250" s="3" t="s">
        <v>58</v>
      </c>
      <c r="D250" s="3" t="s">
        <v>63</v>
      </c>
      <c r="E250" s="3" t="s">
        <v>64</v>
      </c>
      <c r="F250" s="3">
        <v>10529</v>
      </c>
      <c r="G250" s="3" t="s">
        <v>65</v>
      </c>
      <c r="H250" s="9">
        <v>2.37</v>
      </c>
      <c r="I250" s="9">
        <v>5.13</v>
      </c>
      <c r="J250" s="9">
        <v>9.49</v>
      </c>
      <c r="K250" s="9">
        <v>8.98</v>
      </c>
      <c r="L250" s="9">
        <v>19.170000000000002</v>
      </c>
      <c r="M250" s="9">
        <v>15.15</v>
      </c>
      <c r="N250" s="9">
        <v>52.17</v>
      </c>
      <c r="O250" s="9">
        <v>6.3924050632911387</v>
      </c>
      <c r="P250" s="10">
        <v>1.38</v>
      </c>
      <c r="Q250" s="2" t="s">
        <v>172</v>
      </c>
      <c r="R250" s="2"/>
      <c r="S250" s="2"/>
      <c r="T250" s="2"/>
      <c r="U250" s="2"/>
      <c r="V250" s="2"/>
      <c r="W250" s="2"/>
      <c r="X250" s="2"/>
      <c r="Y250" s="2"/>
      <c r="Z250" s="2"/>
    </row>
    <row r="251" spans="1:26" x14ac:dyDescent="0.3">
      <c r="A251" s="3" t="s">
        <v>39</v>
      </c>
      <c r="B251" s="3" t="s">
        <v>62</v>
      </c>
      <c r="C251" s="3" t="s">
        <v>58</v>
      </c>
      <c r="D251" s="3" t="s">
        <v>63</v>
      </c>
      <c r="E251" s="3" t="s">
        <v>64</v>
      </c>
      <c r="F251" s="3">
        <v>10530</v>
      </c>
      <c r="G251" s="3" t="s">
        <v>65</v>
      </c>
      <c r="H251" s="9">
        <v>2.2200000000000002</v>
      </c>
      <c r="I251" s="9">
        <v>5.12</v>
      </c>
      <c r="J251" s="9">
        <v>9.74</v>
      </c>
      <c r="K251" s="9">
        <v>9.1</v>
      </c>
      <c r="L251" s="9">
        <v>21.75</v>
      </c>
      <c r="M251" s="9">
        <v>15.6</v>
      </c>
      <c r="N251" s="9">
        <v>74.459999999999994</v>
      </c>
      <c r="O251" s="9">
        <v>7.0270270270270263</v>
      </c>
      <c r="P251" s="10">
        <v>1.45</v>
      </c>
      <c r="Q251" s="2" t="s">
        <v>172</v>
      </c>
      <c r="R251" s="2"/>
      <c r="S251" s="2"/>
      <c r="T251" s="2"/>
      <c r="U251" s="2"/>
      <c r="V251" s="2"/>
      <c r="W251" s="2"/>
      <c r="X251" s="2"/>
      <c r="Y251" s="2"/>
      <c r="Z251" s="2"/>
    </row>
    <row r="252" spans="1:26" x14ac:dyDescent="0.3">
      <c r="A252" s="3" t="s">
        <v>39</v>
      </c>
      <c r="B252" s="3" t="s">
        <v>62</v>
      </c>
      <c r="C252" s="3" t="s">
        <v>58</v>
      </c>
      <c r="D252" s="3" t="s">
        <v>63</v>
      </c>
      <c r="E252" s="3" t="s">
        <v>64</v>
      </c>
      <c r="F252" s="3">
        <v>10531</v>
      </c>
      <c r="G252" s="3" t="s">
        <v>65</v>
      </c>
      <c r="H252" s="9">
        <v>2.2799999999999998</v>
      </c>
      <c r="I252" s="9">
        <v>5.25</v>
      </c>
      <c r="J252" s="9">
        <v>11.54</v>
      </c>
      <c r="K252" s="9">
        <v>9.7200000000000006</v>
      </c>
      <c r="L252" s="9">
        <v>22.34</v>
      </c>
      <c r="M252" s="9">
        <v>16.559999999999999</v>
      </c>
      <c r="N252" s="9">
        <v>77.39</v>
      </c>
      <c r="O252" s="9">
        <v>7.2631578947368425</v>
      </c>
      <c r="P252" s="10">
        <v>1.4850000000000001</v>
      </c>
      <c r="Q252" s="2" t="s">
        <v>172</v>
      </c>
      <c r="R252" s="2"/>
      <c r="S252" s="2"/>
      <c r="T252" s="2"/>
      <c r="U252" s="2"/>
      <c r="V252" s="2"/>
      <c r="W252" s="2"/>
      <c r="X252" s="2"/>
      <c r="Y252" s="2"/>
      <c r="Z252" s="2"/>
    </row>
    <row r="253" spans="1:26" x14ac:dyDescent="0.3">
      <c r="A253" s="3" t="s">
        <v>39</v>
      </c>
      <c r="B253" s="3" t="s">
        <v>62</v>
      </c>
      <c r="C253" s="3" t="s">
        <v>58</v>
      </c>
      <c r="D253" s="3" t="s">
        <v>63</v>
      </c>
      <c r="E253" s="3" t="s">
        <v>63</v>
      </c>
      <c r="F253" s="3">
        <v>55457</v>
      </c>
      <c r="G253" s="3" t="s">
        <v>195</v>
      </c>
      <c r="H253" s="9">
        <v>2.15</v>
      </c>
      <c r="I253" s="9">
        <v>6.18</v>
      </c>
      <c r="J253" s="9">
        <v>12.55</v>
      </c>
      <c r="K253" s="9">
        <v>10.68</v>
      </c>
      <c r="L253" s="9">
        <v>21.05</v>
      </c>
      <c r="M253" s="9">
        <v>17.079999999999998</v>
      </c>
      <c r="N253" s="9">
        <v>77.599999999999994</v>
      </c>
      <c r="O253" s="9">
        <f>M253/H253</f>
        <v>7.9441860465116276</v>
      </c>
      <c r="P253" s="9">
        <v>2.0149999999999997</v>
      </c>
      <c r="Q253" s="2" t="s">
        <v>172</v>
      </c>
      <c r="R253" s="2"/>
      <c r="S253" s="2"/>
      <c r="T253" s="2"/>
      <c r="U253" s="2"/>
      <c r="V253" s="2"/>
      <c r="W253" s="2"/>
      <c r="X253" s="2"/>
      <c r="Y253" s="2"/>
      <c r="Z253" s="2"/>
    </row>
    <row r="254" spans="1:26" x14ac:dyDescent="0.3">
      <c r="A254" s="3" t="s">
        <v>39</v>
      </c>
      <c r="B254" s="3" t="s">
        <v>62</v>
      </c>
      <c r="C254" s="3" t="s">
        <v>58</v>
      </c>
      <c r="D254" s="3" t="s">
        <v>63</v>
      </c>
      <c r="E254" s="3" t="s">
        <v>63</v>
      </c>
      <c r="F254" s="3">
        <v>55458</v>
      </c>
      <c r="G254" s="3" t="s">
        <v>195</v>
      </c>
      <c r="H254" s="9">
        <v>2</v>
      </c>
      <c r="I254" s="9">
        <v>5.79</v>
      </c>
      <c r="J254" s="9">
        <v>10.88</v>
      </c>
      <c r="K254" s="9">
        <v>10.039999999999999</v>
      </c>
      <c r="L254" s="9">
        <v>21.69</v>
      </c>
      <c r="M254" s="9">
        <v>18.21</v>
      </c>
      <c r="N254" s="9">
        <v>78.88</v>
      </c>
      <c r="O254" s="9">
        <v>9.1050000000000004</v>
      </c>
      <c r="P254" s="10">
        <v>1.895</v>
      </c>
      <c r="Q254" s="2" t="s">
        <v>172</v>
      </c>
      <c r="R254" s="2"/>
      <c r="S254" s="2"/>
      <c r="T254" s="2"/>
      <c r="U254" s="2"/>
      <c r="V254" s="2"/>
      <c r="W254" s="2"/>
      <c r="X254" s="2"/>
      <c r="Y254" s="2"/>
      <c r="Z254" s="2"/>
    </row>
    <row r="255" spans="1:26" x14ac:dyDescent="0.3">
      <c r="A255" s="3" t="s">
        <v>39</v>
      </c>
      <c r="B255" s="3" t="s">
        <v>62</v>
      </c>
      <c r="C255" s="3" t="s">
        <v>58</v>
      </c>
      <c r="D255" s="3" t="s">
        <v>63</v>
      </c>
      <c r="E255" s="3" t="s">
        <v>63</v>
      </c>
      <c r="F255" s="3">
        <v>55459</v>
      </c>
      <c r="G255" s="3" t="s">
        <v>195</v>
      </c>
      <c r="H255" s="9">
        <v>2.06</v>
      </c>
      <c r="I255" s="9">
        <v>5.63</v>
      </c>
      <c r="J255" s="9">
        <v>11.21</v>
      </c>
      <c r="K255" s="9">
        <v>10.26</v>
      </c>
      <c r="L255" s="9">
        <v>22.95</v>
      </c>
      <c r="M255" s="9">
        <v>17.62</v>
      </c>
      <c r="N255" s="9">
        <v>80.61</v>
      </c>
      <c r="O255" s="9">
        <v>8.5533980582524283</v>
      </c>
      <c r="P255" s="10">
        <v>1.7849999999999999</v>
      </c>
      <c r="Q255" s="2" t="s">
        <v>172</v>
      </c>
      <c r="R255" s="2"/>
      <c r="S255" s="2"/>
      <c r="T255" s="2"/>
      <c r="U255" s="2"/>
      <c r="V255" s="2"/>
      <c r="W255" s="2"/>
      <c r="X255" s="2"/>
      <c r="Y255" s="2"/>
      <c r="Z255" s="2"/>
    </row>
    <row r="256" spans="1:26" x14ac:dyDescent="0.3">
      <c r="A256" s="3" t="s">
        <v>39</v>
      </c>
      <c r="B256" s="3" t="s">
        <v>62</v>
      </c>
      <c r="C256" s="3" t="s">
        <v>58</v>
      </c>
      <c r="D256" s="3" t="s">
        <v>63</v>
      </c>
      <c r="E256" s="3" t="s">
        <v>63</v>
      </c>
      <c r="F256" s="3">
        <v>55460</v>
      </c>
      <c r="G256" s="3" t="s">
        <v>195</v>
      </c>
      <c r="H256" s="9">
        <v>1.97</v>
      </c>
      <c r="I256" s="9">
        <v>5.62</v>
      </c>
      <c r="J256" s="9">
        <v>11.42</v>
      </c>
      <c r="K256" s="9">
        <v>10.08</v>
      </c>
      <c r="L256" s="9">
        <v>22.3</v>
      </c>
      <c r="M256" s="9">
        <v>17.190000000000001</v>
      </c>
      <c r="N256" s="9">
        <v>79.11</v>
      </c>
      <c r="O256" s="9">
        <v>8.7258883248730967</v>
      </c>
      <c r="P256" s="10">
        <v>1.8250000000000002</v>
      </c>
      <c r="Q256" s="2" t="s">
        <v>172</v>
      </c>
      <c r="R256" s="2"/>
      <c r="S256" s="2"/>
      <c r="T256" s="2"/>
      <c r="U256" s="2"/>
      <c r="V256" s="2"/>
      <c r="W256" s="2"/>
      <c r="X256" s="2"/>
      <c r="Y256" s="2"/>
      <c r="Z256" s="2"/>
    </row>
    <row r="257" spans="1:26" x14ac:dyDescent="0.3">
      <c r="A257" s="3" t="s">
        <v>39</v>
      </c>
      <c r="B257" s="3" t="s">
        <v>62</v>
      </c>
      <c r="C257" s="3" t="s">
        <v>58</v>
      </c>
      <c r="D257" s="3" t="s">
        <v>63</v>
      </c>
      <c r="E257" s="3" t="s">
        <v>63</v>
      </c>
      <c r="F257" s="3">
        <v>55461</v>
      </c>
      <c r="G257" s="3" t="s">
        <v>195</v>
      </c>
      <c r="H257" s="9">
        <v>1.85</v>
      </c>
      <c r="I257" s="9">
        <v>5.83</v>
      </c>
      <c r="J257" s="9">
        <v>9.66</v>
      </c>
      <c r="K257" s="9">
        <v>9.5500000000000007</v>
      </c>
      <c r="L257" s="9">
        <v>22.63</v>
      </c>
      <c r="M257" s="9">
        <v>18.05</v>
      </c>
      <c r="N257" s="9">
        <v>78.13</v>
      </c>
      <c r="O257" s="9">
        <v>9.7567567567567561</v>
      </c>
      <c r="P257" s="10">
        <v>1.99</v>
      </c>
      <c r="Q257" s="2" t="s">
        <v>172</v>
      </c>
      <c r="R257" s="2"/>
      <c r="S257" s="2"/>
      <c r="T257" s="2"/>
      <c r="U257" s="2"/>
      <c r="V257" s="2"/>
      <c r="W257" s="2"/>
      <c r="X257" s="2"/>
      <c r="Y257" s="2"/>
      <c r="Z257" s="2"/>
    </row>
    <row r="258" spans="1:26" x14ac:dyDescent="0.3">
      <c r="A258" s="3" t="s">
        <v>39</v>
      </c>
      <c r="B258" s="3" t="s">
        <v>62</v>
      </c>
      <c r="C258" s="3" t="s">
        <v>58</v>
      </c>
      <c r="D258" s="3" t="s">
        <v>63</v>
      </c>
      <c r="E258" s="3" t="s">
        <v>63</v>
      </c>
      <c r="F258" s="3">
        <v>55462</v>
      </c>
      <c r="G258" s="3" t="s">
        <v>195</v>
      </c>
      <c r="H258" s="9">
        <v>2.09</v>
      </c>
      <c r="I258" s="9">
        <v>6.33</v>
      </c>
      <c r="J258" s="9">
        <v>12.18</v>
      </c>
      <c r="K258" s="9">
        <v>11.05</v>
      </c>
      <c r="L258" s="9">
        <v>26.92</v>
      </c>
      <c r="M258" s="9">
        <v>20.8</v>
      </c>
      <c r="N258" s="9">
        <v>78.62</v>
      </c>
      <c r="O258" s="9">
        <v>9.9521531100478473</v>
      </c>
      <c r="P258" s="10">
        <v>2.12</v>
      </c>
      <c r="Q258" s="2" t="s">
        <v>170</v>
      </c>
      <c r="R258" s="2"/>
      <c r="S258" s="2"/>
      <c r="T258" s="2"/>
      <c r="U258" s="2"/>
      <c r="V258" s="2"/>
      <c r="W258" s="2"/>
      <c r="X258" s="2"/>
      <c r="Y258" s="2"/>
      <c r="Z258" s="2"/>
    </row>
    <row r="259" spans="1:26" x14ac:dyDescent="0.3">
      <c r="A259" s="3" t="s">
        <v>66</v>
      </c>
      <c r="B259" s="3" t="s">
        <v>70</v>
      </c>
      <c r="C259" s="3" t="s">
        <v>71</v>
      </c>
      <c r="D259" s="3" t="s">
        <v>72</v>
      </c>
      <c r="E259" s="2"/>
      <c r="F259" s="3">
        <v>20048</v>
      </c>
      <c r="G259" s="3" t="s">
        <v>43</v>
      </c>
      <c r="H259" s="9">
        <v>1.05</v>
      </c>
      <c r="I259" s="9">
        <v>3.18</v>
      </c>
      <c r="J259" s="9">
        <v>6.92</v>
      </c>
      <c r="K259" s="9">
        <v>4.33</v>
      </c>
      <c r="L259" s="9">
        <v>12.16</v>
      </c>
      <c r="M259" s="9">
        <v>10</v>
      </c>
      <c r="N259" s="9">
        <v>53.09</v>
      </c>
      <c r="O259" s="9">
        <v>9.5238095238095237</v>
      </c>
      <c r="P259" s="10">
        <v>1.0649999999999999</v>
      </c>
      <c r="Q259" s="2" t="s">
        <v>172</v>
      </c>
      <c r="R259" s="2"/>
      <c r="S259" s="2"/>
      <c r="T259" s="2"/>
      <c r="U259" s="2"/>
      <c r="V259" s="2"/>
      <c r="W259" s="2"/>
      <c r="X259" s="2"/>
      <c r="Y259" s="2"/>
      <c r="Z259" s="2"/>
    </row>
    <row r="260" spans="1:26" x14ac:dyDescent="0.3">
      <c r="A260" s="3" t="s">
        <v>66</v>
      </c>
      <c r="B260" s="3" t="s">
        <v>70</v>
      </c>
      <c r="C260" s="3" t="s">
        <v>71</v>
      </c>
      <c r="D260" s="3" t="s">
        <v>72</v>
      </c>
      <c r="E260" s="2"/>
      <c r="F260" s="3">
        <v>20054</v>
      </c>
      <c r="G260" s="3" t="s">
        <v>43</v>
      </c>
      <c r="H260" s="9">
        <v>1.24</v>
      </c>
      <c r="I260" s="9">
        <v>2.63</v>
      </c>
      <c r="J260" s="9">
        <v>6.94</v>
      </c>
      <c r="K260" s="9">
        <v>3.89</v>
      </c>
      <c r="L260" s="9">
        <v>11.11</v>
      </c>
      <c r="M260" s="9">
        <v>9.3000000000000007</v>
      </c>
      <c r="N260" s="9">
        <v>52.05</v>
      </c>
      <c r="O260" s="9">
        <v>7.5000000000000009</v>
      </c>
      <c r="P260" s="10">
        <v>0.69499999999999995</v>
      </c>
      <c r="Q260" s="2" t="s">
        <v>172</v>
      </c>
      <c r="R260" s="2"/>
      <c r="S260" s="2"/>
      <c r="T260" s="2"/>
      <c r="U260" s="2"/>
      <c r="V260" s="2"/>
      <c r="W260" s="2"/>
      <c r="X260" s="2"/>
      <c r="Y260" s="2"/>
      <c r="Z260" s="2"/>
    </row>
    <row r="261" spans="1:26" x14ac:dyDescent="0.3">
      <c r="A261" s="3" t="s">
        <v>66</v>
      </c>
      <c r="B261" s="3" t="s">
        <v>70</v>
      </c>
      <c r="C261" s="3" t="s">
        <v>71</v>
      </c>
      <c r="D261" s="3" t="s">
        <v>72</v>
      </c>
      <c r="E261" s="2"/>
      <c r="F261" s="3">
        <v>20057</v>
      </c>
      <c r="G261" s="3" t="s">
        <v>43</v>
      </c>
      <c r="H261" s="9">
        <v>1.21</v>
      </c>
      <c r="I261" s="9">
        <v>2.8</v>
      </c>
      <c r="J261" s="9">
        <v>6.52</v>
      </c>
      <c r="K261" s="9">
        <v>4.0999999999999996</v>
      </c>
      <c r="L261" s="9">
        <v>11.66</v>
      </c>
      <c r="M261" s="9">
        <v>10.17</v>
      </c>
      <c r="N261" s="9">
        <v>51.78</v>
      </c>
      <c r="O261" s="9">
        <v>8.4049586776859506</v>
      </c>
      <c r="P261" s="10">
        <v>0.79499999999999993</v>
      </c>
      <c r="Q261" s="2" t="s">
        <v>172</v>
      </c>
      <c r="R261" s="2"/>
      <c r="S261" s="2"/>
      <c r="T261" s="2"/>
      <c r="U261" s="2"/>
      <c r="V261" s="2"/>
      <c r="W261" s="2"/>
      <c r="X261" s="2"/>
      <c r="Y261" s="2"/>
      <c r="Z261" s="2"/>
    </row>
    <row r="262" spans="1:26" x14ac:dyDescent="0.3">
      <c r="A262" s="3" t="s">
        <v>66</v>
      </c>
      <c r="B262" s="3" t="s">
        <v>70</v>
      </c>
      <c r="C262" s="3" t="s">
        <v>71</v>
      </c>
      <c r="D262" s="3" t="s">
        <v>72</v>
      </c>
      <c r="E262" s="2"/>
      <c r="F262" s="3">
        <v>20061</v>
      </c>
      <c r="G262" s="3" t="s">
        <v>43</v>
      </c>
      <c r="H262" s="9">
        <v>1.22</v>
      </c>
      <c r="I262" s="9">
        <v>2.65</v>
      </c>
      <c r="J262" s="9">
        <v>6.74</v>
      </c>
      <c r="K262" s="9">
        <v>4.12</v>
      </c>
      <c r="L262" s="9">
        <v>11.93</v>
      </c>
      <c r="M262" s="9">
        <v>9.9499999999999993</v>
      </c>
      <c r="N262" s="9">
        <v>53.59</v>
      </c>
      <c r="O262" s="9">
        <v>8.1557377049180317</v>
      </c>
      <c r="P262" s="10">
        <v>0.71499999999999997</v>
      </c>
      <c r="Q262" s="2" t="s">
        <v>172</v>
      </c>
      <c r="R262" s="2"/>
      <c r="S262" s="2"/>
      <c r="T262" s="2"/>
      <c r="U262" s="2"/>
      <c r="V262" s="2"/>
      <c r="W262" s="2"/>
      <c r="X262" s="2"/>
      <c r="Y262" s="2"/>
      <c r="Z262" s="2"/>
    </row>
    <row r="263" spans="1:26" x14ac:dyDescent="0.3">
      <c r="A263" s="3" t="s">
        <v>66</v>
      </c>
      <c r="B263" s="3" t="s">
        <v>70</v>
      </c>
      <c r="C263" s="3" t="s">
        <v>71</v>
      </c>
      <c r="D263" s="3" t="s">
        <v>72</v>
      </c>
      <c r="E263" s="2"/>
      <c r="F263" s="3">
        <v>20062</v>
      </c>
      <c r="G263" s="3" t="s">
        <v>43</v>
      </c>
      <c r="H263" s="9">
        <v>1.1299999999999999</v>
      </c>
      <c r="I263" s="9">
        <v>2.76</v>
      </c>
      <c r="J263" s="9">
        <v>6.61</v>
      </c>
      <c r="K263" s="9">
        <v>3.95</v>
      </c>
      <c r="L263" s="9">
        <v>11.8</v>
      </c>
      <c r="M263" s="9">
        <v>9.85</v>
      </c>
      <c r="N263" s="9">
        <v>52.19</v>
      </c>
      <c r="O263" s="9">
        <v>8.7168141592920367</v>
      </c>
      <c r="P263" s="10">
        <v>0.81499999999999995</v>
      </c>
      <c r="Q263" s="2" t="s">
        <v>172</v>
      </c>
      <c r="R263" s="2"/>
      <c r="S263" s="2"/>
      <c r="T263" s="2"/>
      <c r="U263" s="2"/>
      <c r="V263" s="2"/>
      <c r="W263" s="2"/>
      <c r="X263" s="2"/>
      <c r="Y263" s="2"/>
      <c r="Z263" s="2"/>
    </row>
    <row r="264" spans="1:26" x14ac:dyDescent="0.3">
      <c r="A264" s="3" t="s">
        <v>66</v>
      </c>
      <c r="B264" s="3" t="s">
        <v>70</v>
      </c>
      <c r="C264" s="3" t="s">
        <v>71</v>
      </c>
      <c r="D264" s="3" t="s">
        <v>72</v>
      </c>
      <c r="E264" s="2"/>
      <c r="F264" s="3">
        <v>20063</v>
      </c>
      <c r="G264" s="3" t="s">
        <v>43</v>
      </c>
      <c r="H264" s="9">
        <v>1.03</v>
      </c>
      <c r="I264" s="9">
        <v>3.04</v>
      </c>
      <c r="J264" s="9">
        <v>7.35</v>
      </c>
      <c r="K264" s="9">
        <v>4.24</v>
      </c>
      <c r="L264" s="9">
        <v>11.76</v>
      </c>
      <c r="M264" s="9">
        <v>10.83</v>
      </c>
      <c r="N264" s="9">
        <v>53.76</v>
      </c>
      <c r="O264" s="9">
        <v>10.514563106796116</v>
      </c>
      <c r="P264" s="10">
        <v>1.0049999999999999</v>
      </c>
      <c r="Q264" s="2" t="s">
        <v>172</v>
      </c>
      <c r="R264" s="2"/>
      <c r="S264" s="2"/>
      <c r="T264" s="2"/>
      <c r="U264" s="2"/>
      <c r="V264" s="2"/>
      <c r="W264" s="2"/>
      <c r="X264" s="2"/>
      <c r="Y264" s="2"/>
      <c r="Z264" s="2"/>
    </row>
    <row r="265" spans="1:26" x14ac:dyDescent="0.3">
      <c r="A265" s="3" t="s">
        <v>66</v>
      </c>
      <c r="B265" s="3" t="s">
        <v>70</v>
      </c>
      <c r="C265" s="3" t="s">
        <v>71</v>
      </c>
      <c r="D265" s="3" t="s">
        <v>72</v>
      </c>
      <c r="E265" s="2"/>
      <c r="F265" s="3">
        <v>20068</v>
      </c>
      <c r="G265" s="3" t="s">
        <v>43</v>
      </c>
      <c r="H265" s="9">
        <v>1.31</v>
      </c>
      <c r="I265" s="9">
        <v>2.44</v>
      </c>
      <c r="J265" s="9">
        <v>6.91</v>
      </c>
      <c r="K265" s="9">
        <v>3.75</v>
      </c>
      <c r="L265" s="9">
        <v>11.13</v>
      </c>
      <c r="M265" s="9">
        <v>9.06</v>
      </c>
      <c r="N265" s="9">
        <v>53.53</v>
      </c>
      <c r="O265" s="9">
        <v>6.9160305343511448</v>
      </c>
      <c r="P265" s="10">
        <v>0.56499999999999995</v>
      </c>
      <c r="Q265" s="2" t="s">
        <v>172</v>
      </c>
      <c r="R265" s="2"/>
      <c r="S265" s="2"/>
      <c r="T265" s="2"/>
      <c r="U265" s="2"/>
      <c r="V265" s="2"/>
      <c r="W265" s="2"/>
      <c r="X265" s="2"/>
      <c r="Y265" s="2"/>
      <c r="Z265" s="2"/>
    </row>
    <row r="266" spans="1:26" x14ac:dyDescent="0.3">
      <c r="A266" s="3" t="s">
        <v>66</v>
      </c>
      <c r="B266" s="3" t="s">
        <v>70</v>
      </c>
      <c r="C266" s="3" t="s">
        <v>71</v>
      </c>
      <c r="D266" s="3" t="s">
        <v>72</v>
      </c>
      <c r="E266" s="2"/>
      <c r="F266" s="3">
        <v>20069</v>
      </c>
      <c r="G266" s="3" t="s">
        <v>43</v>
      </c>
      <c r="H266" s="9">
        <v>1.37</v>
      </c>
      <c r="I266" s="9">
        <v>2.72</v>
      </c>
      <c r="J266" s="9">
        <v>6.94</v>
      </c>
      <c r="K266" s="9">
        <v>4.37</v>
      </c>
      <c r="L266" s="9">
        <v>12.81</v>
      </c>
      <c r="M266" s="9">
        <v>10.35</v>
      </c>
      <c r="N266" s="9">
        <v>53.32</v>
      </c>
      <c r="O266" s="9">
        <v>7.5547445255474441</v>
      </c>
      <c r="P266" s="10">
        <v>0.67500000000000004</v>
      </c>
      <c r="Q266" s="2" t="s">
        <v>172</v>
      </c>
      <c r="R266" s="2"/>
      <c r="S266" s="2"/>
      <c r="T266" s="2"/>
      <c r="U266" s="2"/>
      <c r="V266" s="2"/>
      <c r="W266" s="2"/>
      <c r="X266" s="2"/>
      <c r="Y266" s="2"/>
      <c r="Z266" s="2"/>
    </row>
    <row r="267" spans="1:26" x14ac:dyDescent="0.3">
      <c r="A267" s="3" t="s">
        <v>66</v>
      </c>
      <c r="B267" s="3" t="s">
        <v>70</v>
      </c>
      <c r="C267" s="3" t="s">
        <v>71</v>
      </c>
      <c r="D267" s="3" t="s">
        <v>72</v>
      </c>
      <c r="E267" s="2"/>
      <c r="F267" s="3">
        <v>20075</v>
      </c>
      <c r="G267" s="3" t="s">
        <v>43</v>
      </c>
      <c r="H267" s="9">
        <v>1.28</v>
      </c>
      <c r="I267" s="9">
        <v>2.92</v>
      </c>
      <c r="J267" s="9">
        <v>6.67</v>
      </c>
      <c r="K267" s="9">
        <v>4.3</v>
      </c>
      <c r="L267" s="9">
        <v>11.8</v>
      </c>
      <c r="M267" s="9">
        <v>10.16</v>
      </c>
      <c r="N267" s="9">
        <v>52.98</v>
      </c>
      <c r="O267" s="9">
        <v>7.9375</v>
      </c>
      <c r="P267" s="10">
        <v>0.82</v>
      </c>
      <c r="Q267" s="2" t="s">
        <v>172</v>
      </c>
      <c r="R267" s="2"/>
      <c r="S267" s="2"/>
      <c r="T267" s="2"/>
      <c r="U267" s="2"/>
      <c r="V267" s="2"/>
      <c r="W267" s="2"/>
      <c r="X267" s="2"/>
      <c r="Y267" s="2"/>
      <c r="Z267" s="2"/>
    </row>
    <row r="268" spans="1:26" x14ac:dyDescent="0.3">
      <c r="A268" s="3" t="s">
        <v>66</v>
      </c>
      <c r="B268" s="3" t="s">
        <v>70</v>
      </c>
      <c r="C268" s="3" t="s">
        <v>71</v>
      </c>
      <c r="D268" s="3" t="s">
        <v>72</v>
      </c>
      <c r="E268" s="2"/>
      <c r="F268" s="3">
        <v>20077</v>
      </c>
      <c r="G268" s="3" t="s">
        <v>43</v>
      </c>
      <c r="H268" s="9">
        <v>1.32</v>
      </c>
      <c r="I268" s="9">
        <v>2.78</v>
      </c>
      <c r="J268" s="9">
        <v>6.44</v>
      </c>
      <c r="K268" s="9">
        <v>3.86</v>
      </c>
      <c r="L268" s="9">
        <v>11.08</v>
      </c>
      <c r="M268" s="9">
        <v>10.3</v>
      </c>
      <c r="N268" s="9">
        <v>51.65</v>
      </c>
      <c r="O268" s="9">
        <v>7.8030303030303028</v>
      </c>
      <c r="P268" s="10">
        <v>0.72999999999999987</v>
      </c>
      <c r="Q268" s="2" t="s">
        <v>172</v>
      </c>
      <c r="R268" s="2"/>
      <c r="S268" s="2"/>
      <c r="T268" s="2"/>
      <c r="U268" s="2"/>
      <c r="V268" s="2"/>
      <c r="W268" s="2"/>
      <c r="X268" s="2"/>
      <c r="Y268" s="2"/>
      <c r="Z268" s="2"/>
    </row>
    <row r="269" spans="1:26" x14ac:dyDescent="0.3">
      <c r="A269" s="3" t="s">
        <v>66</v>
      </c>
      <c r="B269" s="3" t="s">
        <v>73</v>
      </c>
      <c r="C269" s="3" t="s">
        <v>71</v>
      </c>
      <c r="D269" s="3" t="s">
        <v>74</v>
      </c>
      <c r="E269" s="3" t="s">
        <v>75</v>
      </c>
      <c r="F269" s="3">
        <v>14496</v>
      </c>
      <c r="G269" s="3" t="s">
        <v>76</v>
      </c>
      <c r="H269" s="9">
        <v>1.61</v>
      </c>
      <c r="I269" s="9">
        <v>3.13</v>
      </c>
      <c r="J269" s="9">
        <v>9.18</v>
      </c>
      <c r="K269" s="9">
        <v>4.8</v>
      </c>
      <c r="L269" s="9">
        <v>13.79</v>
      </c>
      <c r="M269" s="9">
        <v>12.71</v>
      </c>
      <c r="N269" s="9">
        <v>58.94</v>
      </c>
      <c r="O269" s="9">
        <v>7.8944099378881987</v>
      </c>
      <c r="P269" s="10">
        <v>0.7599999999999999</v>
      </c>
      <c r="Q269" s="2" t="s">
        <v>172</v>
      </c>
      <c r="R269" s="2"/>
      <c r="S269" s="2"/>
      <c r="T269" s="2"/>
      <c r="U269" s="2"/>
      <c r="V269" s="2"/>
      <c r="W269" s="2"/>
      <c r="X269" s="2"/>
      <c r="Y269" s="2"/>
      <c r="Z269" s="2"/>
    </row>
    <row r="270" spans="1:26" x14ac:dyDescent="0.3">
      <c r="A270" s="3" t="s">
        <v>66</v>
      </c>
      <c r="B270" s="3" t="s">
        <v>73</v>
      </c>
      <c r="C270" s="3" t="s">
        <v>71</v>
      </c>
      <c r="D270" s="3" t="s">
        <v>74</v>
      </c>
      <c r="E270" s="3" t="s">
        <v>75</v>
      </c>
      <c r="F270" s="3">
        <v>14498</v>
      </c>
      <c r="G270" s="3" t="s">
        <v>76</v>
      </c>
      <c r="H270" s="9">
        <v>1.82</v>
      </c>
      <c r="I270" s="9">
        <v>3.1</v>
      </c>
      <c r="J270" s="9">
        <v>8.98</v>
      </c>
      <c r="K270" s="9">
        <v>4.47</v>
      </c>
      <c r="L270" s="9">
        <v>12.1</v>
      </c>
      <c r="M270" s="9">
        <v>12.72</v>
      </c>
      <c r="N270" s="9">
        <v>59.25</v>
      </c>
      <c r="O270" s="9">
        <v>6.9890109890109891</v>
      </c>
      <c r="P270" s="10">
        <v>0.64</v>
      </c>
      <c r="Q270" s="2" t="s">
        <v>172</v>
      </c>
      <c r="R270" s="2"/>
      <c r="S270" s="2"/>
      <c r="T270" s="2"/>
      <c r="U270" s="2"/>
      <c r="V270" s="2"/>
      <c r="W270" s="2"/>
      <c r="X270" s="2"/>
      <c r="Y270" s="2"/>
      <c r="Z270" s="2"/>
    </row>
    <row r="271" spans="1:26" x14ac:dyDescent="0.3">
      <c r="A271" s="3" t="s">
        <v>66</v>
      </c>
      <c r="B271" s="3" t="s">
        <v>73</v>
      </c>
      <c r="C271" s="3" t="s">
        <v>71</v>
      </c>
      <c r="D271" s="3" t="s">
        <v>74</v>
      </c>
      <c r="E271" s="3" t="s">
        <v>75</v>
      </c>
      <c r="F271" s="3">
        <v>31997</v>
      </c>
      <c r="G271" s="3" t="s">
        <v>76</v>
      </c>
      <c r="H271" s="9">
        <v>2.06</v>
      </c>
      <c r="I271" s="9">
        <v>3.46</v>
      </c>
      <c r="J271" s="9">
        <v>8.36</v>
      </c>
      <c r="K271" s="9">
        <v>4.3499999999999996</v>
      </c>
      <c r="L271" s="9">
        <v>14.03</v>
      </c>
      <c r="M271" s="9">
        <v>12.15</v>
      </c>
      <c r="N271" s="9">
        <v>58.67</v>
      </c>
      <c r="O271" s="9">
        <v>5.8980582524271847</v>
      </c>
      <c r="P271" s="10">
        <v>0.7</v>
      </c>
      <c r="Q271" s="2" t="s">
        <v>172</v>
      </c>
      <c r="R271" s="2"/>
      <c r="S271" s="2"/>
      <c r="T271" s="2"/>
      <c r="U271" s="2"/>
      <c r="V271" s="2"/>
      <c r="W271" s="2"/>
      <c r="X271" s="2"/>
      <c r="Y271" s="2"/>
      <c r="Z271" s="2"/>
    </row>
    <row r="272" spans="1:26" x14ac:dyDescent="0.3">
      <c r="A272" s="3" t="s">
        <v>66</v>
      </c>
      <c r="B272" s="3" t="s">
        <v>73</v>
      </c>
      <c r="C272" s="3" t="s">
        <v>71</v>
      </c>
      <c r="D272" s="3" t="s">
        <v>74</v>
      </c>
      <c r="E272" s="3" t="s">
        <v>75</v>
      </c>
      <c r="F272" s="3">
        <v>32008</v>
      </c>
      <c r="G272" s="3" t="s">
        <v>76</v>
      </c>
      <c r="H272" s="9">
        <v>1.83</v>
      </c>
      <c r="I272" s="9">
        <v>3.65</v>
      </c>
      <c r="J272" s="9">
        <v>9.27</v>
      </c>
      <c r="K272" s="9">
        <v>4.8</v>
      </c>
      <c r="L272" s="9">
        <v>14.7</v>
      </c>
      <c r="M272" s="9">
        <v>12.97</v>
      </c>
      <c r="N272" s="9">
        <v>58.49</v>
      </c>
      <c r="O272" s="9">
        <v>7.0874316939890711</v>
      </c>
      <c r="P272" s="10">
        <v>0.90999999999999992</v>
      </c>
      <c r="Q272" s="2" t="s">
        <v>172</v>
      </c>
      <c r="R272" s="2"/>
      <c r="S272" s="2"/>
      <c r="T272" s="2"/>
      <c r="U272" s="2"/>
      <c r="V272" s="2"/>
      <c r="W272" s="2"/>
      <c r="X272" s="2"/>
      <c r="Y272" s="2"/>
      <c r="Z272" s="2"/>
    </row>
    <row r="273" spans="1:26" x14ac:dyDescent="0.3">
      <c r="A273" s="3" t="s">
        <v>66</v>
      </c>
      <c r="B273" s="3" t="s">
        <v>73</v>
      </c>
      <c r="C273" s="3" t="s">
        <v>71</v>
      </c>
      <c r="D273" s="3" t="s">
        <v>74</v>
      </c>
      <c r="E273" s="3" t="s">
        <v>75</v>
      </c>
      <c r="F273" s="3">
        <v>32009</v>
      </c>
      <c r="G273" s="3" t="s">
        <v>76</v>
      </c>
      <c r="H273" s="9">
        <v>1.9</v>
      </c>
      <c r="I273" s="9">
        <v>3.78</v>
      </c>
      <c r="J273" s="9">
        <v>8.34</v>
      </c>
      <c r="K273" s="9">
        <v>4.18</v>
      </c>
      <c r="L273" s="9">
        <v>13.91</v>
      </c>
      <c r="M273" s="9">
        <v>12.18</v>
      </c>
      <c r="N273" s="9">
        <v>58.34</v>
      </c>
      <c r="O273" s="9">
        <v>6.4105263157894736</v>
      </c>
      <c r="P273" s="10">
        <v>0.94</v>
      </c>
      <c r="Q273" s="2" t="s">
        <v>172</v>
      </c>
      <c r="R273" s="2"/>
      <c r="S273" s="2"/>
      <c r="T273" s="2"/>
      <c r="U273" s="2"/>
      <c r="V273" s="2"/>
      <c r="W273" s="2"/>
      <c r="X273" s="2"/>
      <c r="Y273" s="2"/>
      <c r="Z273" s="2"/>
    </row>
    <row r="274" spans="1:26" x14ac:dyDescent="0.3">
      <c r="A274" s="3" t="s">
        <v>66</v>
      </c>
      <c r="B274" s="3" t="s">
        <v>73</v>
      </c>
      <c r="C274" s="3" t="s">
        <v>71</v>
      </c>
      <c r="D274" s="3" t="s">
        <v>74</v>
      </c>
      <c r="E274" s="3" t="s">
        <v>75</v>
      </c>
      <c r="F274" s="3">
        <v>32010</v>
      </c>
      <c r="G274" s="3" t="s">
        <v>76</v>
      </c>
      <c r="H274" s="9">
        <v>1.49</v>
      </c>
      <c r="I274" s="9">
        <v>3.5</v>
      </c>
      <c r="J274" s="9">
        <v>9.67</v>
      </c>
      <c r="K274" s="9">
        <v>4.43</v>
      </c>
      <c r="L274" s="9">
        <v>13.65</v>
      </c>
      <c r="M274" s="9">
        <v>13.14</v>
      </c>
      <c r="N274" s="9">
        <v>59.79</v>
      </c>
      <c r="O274" s="9">
        <v>8.8187919463087248</v>
      </c>
      <c r="P274" s="10">
        <v>1.0049999999999999</v>
      </c>
      <c r="Q274" s="2" t="s">
        <v>172</v>
      </c>
      <c r="R274" s="2"/>
      <c r="S274" s="2"/>
      <c r="T274" s="2"/>
      <c r="U274" s="2"/>
      <c r="V274" s="2"/>
      <c r="W274" s="2"/>
      <c r="X274" s="2"/>
      <c r="Y274" s="2"/>
      <c r="Z274" s="2"/>
    </row>
    <row r="275" spans="1:26" x14ac:dyDescent="0.3">
      <c r="A275" s="3" t="s">
        <v>66</v>
      </c>
      <c r="B275" s="3" t="s">
        <v>73</v>
      </c>
      <c r="C275" s="3" t="s">
        <v>71</v>
      </c>
      <c r="D275" s="3" t="s">
        <v>74</v>
      </c>
      <c r="E275" s="3" t="s">
        <v>75</v>
      </c>
      <c r="F275" s="3">
        <v>32012</v>
      </c>
      <c r="G275" s="3" t="s">
        <v>76</v>
      </c>
      <c r="H275" s="9">
        <v>1.86</v>
      </c>
      <c r="I275" s="9">
        <v>3.57</v>
      </c>
      <c r="J275" s="9">
        <v>8.57</v>
      </c>
      <c r="K275" s="9">
        <v>4.87</v>
      </c>
      <c r="L275" s="9">
        <v>14.27</v>
      </c>
      <c r="M275" s="9">
        <v>12</v>
      </c>
      <c r="N275" s="9">
        <v>61.09</v>
      </c>
      <c r="O275" s="9">
        <v>6.4516129032258061</v>
      </c>
      <c r="P275" s="10">
        <v>0.85499999999999987</v>
      </c>
      <c r="Q275" s="2" t="s">
        <v>172</v>
      </c>
      <c r="R275" s="2"/>
      <c r="S275" s="2"/>
      <c r="T275" s="2"/>
      <c r="U275" s="2"/>
      <c r="V275" s="2"/>
      <c r="W275" s="2"/>
      <c r="X275" s="2"/>
      <c r="Y275" s="2"/>
      <c r="Z275" s="2"/>
    </row>
    <row r="276" spans="1:26" x14ac:dyDescent="0.3">
      <c r="A276" s="3" t="s">
        <v>66</v>
      </c>
      <c r="B276" s="3" t="s">
        <v>73</v>
      </c>
      <c r="C276" s="3" t="s">
        <v>71</v>
      </c>
      <c r="D276" s="3" t="s">
        <v>74</v>
      </c>
      <c r="E276" s="3" t="s">
        <v>75</v>
      </c>
      <c r="F276" s="3">
        <v>32022</v>
      </c>
      <c r="G276" s="3" t="s">
        <v>76</v>
      </c>
      <c r="H276" s="9">
        <v>1.68</v>
      </c>
      <c r="I276" s="9">
        <v>3.25</v>
      </c>
      <c r="J276" s="9">
        <v>9.08</v>
      </c>
      <c r="K276" s="9">
        <v>4.3099999999999996</v>
      </c>
      <c r="L276" s="9">
        <v>14.09</v>
      </c>
      <c r="M276" s="9">
        <v>10.68</v>
      </c>
      <c r="N276" s="9">
        <v>60.02</v>
      </c>
      <c r="O276" s="9">
        <v>6.3571428571428577</v>
      </c>
      <c r="P276" s="10">
        <v>0.78500000000000003</v>
      </c>
      <c r="Q276" s="2" t="s">
        <v>172</v>
      </c>
      <c r="R276" s="2"/>
      <c r="S276" s="2"/>
      <c r="T276" s="2"/>
      <c r="U276" s="2"/>
      <c r="V276" s="2"/>
      <c r="W276" s="2"/>
      <c r="X276" s="2"/>
      <c r="Y276" s="2"/>
      <c r="Z276" s="2"/>
    </row>
    <row r="277" spans="1:26" x14ac:dyDescent="0.3">
      <c r="A277" s="3" t="s">
        <v>66</v>
      </c>
      <c r="B277" s="3" t="s">
        <v>73</v>
      </c>
      <c r="C277" s="3" t="s">
        <v>71</v>
      </c>
      <c r="D277" s="3" t="s">
        <v>74</v>
      </c>
      <c r="E277" s="3" t="s">
        <v>75</v>
      </c>
      <c r="F277" s="3">
        <v>32023</v>
      </c>
      <c r="G277" s="3" t="s">
        <v>76</v>
      </c>
      <c r="H277" s="9">
        <v>2.0499999999999998</v>
      </c>
      <c r="I277" s="9">
        <v>3.67</v>
      </c>
      <c r="J277" s="9">
        <v>9.52</v>
      </c>
      <c r="K277" s="9">
        <v>4.51</v>
      </c>
      <c r="L277" s="9">
        <v>13.42</v>
      </c>
      <c r="M277" s="9">
        <v>14.47</v>
      </c>
      <c r="N277" s="9">
        <v>59.5</v>
      </c>
      <c r="O277" s="9">
        <v>7.0585365853658546</v>
      </c>
      <c r="P277" s="10">
        <v>0.81</v>
      </c>
      <c r="Q277" s="2" t="s">
        <v>172</v>
      </c>
      <c r="R277" s="2"/>
      <c r="S277" s="2"/>
      <c r="T277" s="2"/>
      <c r="U277" s="2"/>
      <c r="V277" s="2"/>
      <c r="W277" s="2"/>
      <c r="X277" s="2"/>
      <c r="Y277" s="2"/>
      <c r="Z277" s="2"/>
    </row>
    <row r="278" spans="1:26" x14ac:dyDescent="0.3">
      <c r="A278" s="3" t="s">
        <v>66</v>
      </c>
      <c r="B278" s="3" t="s">
        <v>73</v>
      </c>
      <c r="C278" s="3" t="s">
        <v>71</v>
      </c>
      <c r="D278" s="3" t="s">
        <v>74</v>
      </c>
      <c r="E278" s="3" t="s">
        <v>75</v>
      </c>
      <c r="F278" s="3">
        <v>37357</v>
      </c>
      <c r="G278" s="3" t="s">
        <v>76</v>
      </c>
      <c r="H278" s="9">
        <v>2.2799999999999998</v>
      </c>
      <c r="I278" s="9">
        <v>3.57</v>
      </c>
      <c r="J278" s="9">
        <v>9.44</v>
      </c>
      <c r="K278" s="9">
        <v>4.51</v>
      </c>
      <c r="L278" s="9">
        <v>13.9</v>
      </c>
      <c r="M278" s="9">
        <v>12.58</v>
      </c>
      <c r="N278" s="9">
        <v>59.42</v>
      </c>
      <c r="O278" s="9">
        <v>5.5175438596491233</v>
      </c>
      <c r="P278" s="10">
        <v>0.64500000000000002</v>
      </c>
      <c r="Q278" s="2" t="s">
        <v>172</v>
      </c>
      <c r="R278" s="2"/>
      <c r="S278" s="2"/>
      <c r="T278" s="2"/>
      <c r="U278" s="2"/>
      <c r="V278" s="2"/>
      <c r="W278" s="2"/>
      <c r="X278" s="2"/>
      <c r="Y278" s="2"/>
      <c r="Z278" s="2"/>
    </row>
    <row r="279" spans="1:26" x14ac:dyDescent="0.3">
      <c r="A279" s="3" t="s">
        <v>66</v>
      </c>
      <c r="B279" s="3" t="s">
        <v>77</v>
      </c>
      <c r="C279" s="3" t="s">
        <v>71</v>
      </c>
      <c r="D279" s="3" t="s">
        <v>78</v>
      </c>
      <c r="E279" s="3" t="s">
        <v>79</v>
      </c>
      <c r="F279" s="3">
        <v>32027</v>
      </c>
      <c r="G279" s="3" t="s">
        <v>166</v>
      </c>
      <c r="H279" s="9">
        <v>1.23</v>
      </c>
      <c r="I279" s="9">
        <v>2.39</v>
      </c>
      <c r="J279" s="9">
        <v>5.5</v>
      </c>
      <c r="K279" s="9">
        <v>3.39</v>
      </c>
      <c r="L279" s="9">
        <v>9.67</v>
      </c>
      <c r="M279" s="9">
        <v>7.67</v>
      </c>
      <c r="N279" s="9">
        <v>42.65</v>
      </c>
      <c r="O279" s="9">
        <v>6.2357723577235769</v>
      </c>
      <c r="P279" s="10">
        <v>0.58000000000000007</v>
      </c>
      <c r="Q279" s="2" t="s">
        <v>172</v>
      </c>
      <c r="R279" s="2"/>
      <c r="S279" s="2"/>
      <c r="T279" s="2"/>
      <c r="U279" s="2"/>
      <c r="V279" s="2"/>
      <c r="W279" s="2"/>
      <c r="X279" s="2"/>
      <c r="Y279" s="2"/>
      <c r="Z279" s="2"/>
    </row>
    <row r="280" spans="1:26" x14ac:dyDescent="0.3">
      <c r="A280" s="3" t="s">
        <v>66</v>
      </c>
      <c r="B280" s="3" t="s">
        <v>77</v>
      </c>
      <c r="C280" s="3" t="s">
        <v>71</v>
      </c>
      <c r="D280" s="3" t="s">
        <v>78</v>
      </c>
      <c r="E280" s="3" t="s">
        <v>79</v>
      </c>
      <c r="F280" s="3">
        <v>32036</v>
      </c>
      <c r="G280" s="3" t="s">
        <v>166</v>
      </c>
      <c r="H280" s="9">
        <v>1.26</v>
      </c>
      <c r="I280" s="9">
        <v>2.59</v>
      </c>
      <c r="J280" s="9">
        <v>4.84</v>
      </c>
      <c r="K280" s="9">
        <v>3.46</v>
      </c>
      <c r="L280" s="9">
        <v>10.62</v>
      </c>
      <c r="M280" s="9">
        <v>7.07</v>
      </c>
      <c r="N280" s="9">
        <v>43.37</v>
      </c>
      <c r="O280" s="9">
        <v>5.6111111111111116</v>
      </c>
      <c r="P280" s="10">
        <v>0.66499999999999992</v>
      </c>
      <c r="Q280" s="2" t="s">
        <v>172</v>
      </c>
      <c r="R280" s="2"/>
      <c r="S280" s="2"/>
      <c r="T280" s="2"/>
      <c r="U280" s="2"/>
      <c r="V280" s="2"/>
      <c r="W280" s="2"/>
      <c r="X280" s="2"/>
      <c r="Y280" s="2"/>
      <c r="Z280" s="2"/>
    </row>
    <row r="281" spans="1:26" x14ac:dyDescent="0.3">
      <c r="A281" s="3" t="s">
        <v>66</v>
      </c>
      <c r="B281" s="3" t="s">
        <v>77</v>
      </c>
      <c r="C281" s="3" t="s">
        <v>71</v>
      </c>
      <c r="D281" s="3" t="s">
        <v>78</v>
      </c>
      <c r="E281" s="3" t="s">
        <v>79</v>
      </c>
      <c r="F281" s="3">
        <v>32037</v>
      </c>
      <c r="G281" s="3" t="s">
        <v>166</v>
      </c>
      <c r="H281" s="9">
        <v>1.31</v>
      </c>
      <c r="I281" s="9">
        <v>2.61</v>
      </c>
      <c r="J281" s="9">
        <v>4.87</v>
      </c>
      <c r="K281" s="9">
        <v>3.32</v>
      </c>
      <c r="L281" s="9">
        <v>11.15</v>
      </c>
      <c r="M281" s="9">
        <v>8.4</v>
      </c>
      <c r="N281" s="9">
        <v>43.84</v>
      </c>
      <c r="O281" s="9">
        <f>M281/H281</f>
        <v>6.4122137404580153</v>
      </c>
      <c r="P281" s="9">
        <v>0.64999999999999991</v>
      </c>
      <c r="Q281" s="2" t="s">
        <v>172</v>
      </c>
      <c r="R281" s="2"/>
      <c r="S281" s="2"/>
      <c r="T281" s="2"/>
      <c r="U281" s="2"/>
      <c r="V281" s="2"/>
      <c r="W281" s="2"/>
      <c r="X281" s="2"/>
      <c r="Y281" s="2"/>
      <c r="Z281" s="2"/>
    </row>
    <row r="282" spans="1:26" x14ac:dyDescent="0.3">
      <c r="A282" s="3" t="s">
        <v>66</v>
      </c>
      <c r="B282" s="3" t="s">
        <v>77</v>
      </c>
      <c r="C282" s="3" t="s">
        <v>71</v>
      </c>
      <c r="D282" s="3" t="s">
        <v>78</v>
      </c>
      <c r="E282" s="3" t="s">
        <v>79</v>
      </c>
      <c r="F282" s="3">
        <v>32038</v>
      </c>
      <c r="G282" s="3" t="s">
        <v>166</v>
      </c>
      <c r="H282" s="9">
        <v>1.26</v>
      </c>
      <c r="I282" s="9">
        <v>2.65</v>
      </c>
      <c r="J282" s="9">
        <v>4.83</v>
      </c>
      <c r="K282" s="9">
        <v>3.5</v>
      </c>
      <c r="L282" s="9">
        <v>10.93</v>
      </c>
      <c r="M282" s="9">
        <v>7.75</v>
      </c>
      <c r="N282" s="9">
        <v>42.79</v>
      </c>
      <c r="O282" s="9">
        <v>6.1507936507936511</v>
      </c>
      <c r="P282" s="10">
        <v>0.69499999999999995</v>
      </c>
      <c r="Q282" s="2" t="s">
        <v>172</v>
      </c>
      <c r="R282" s="2"/>
      <c r="S282" s="2"/>
      <c r="T282" s="2"/>
      <c r="U282" s="2"/>
      <c r="V282" s="2"/>
      <c r="W282" s="2"/>
      <c r="X282" s="2"/>
      <c r="Y282" s="2"/>
      <c r="Z282" s="2"/>
    </row>
    <row r="283" spans="1:26" x14ac:dyDescent="0.3">
      <c r="A283" s="3" t="s">
        <v>66</v>
      </c>
      <c r="B283" s="3" t="s">
        <v>77</v>
      </c>
      <c r="C283" s="3" t="s">
        <v>71</v>
      </c>
      <c r="D283" s="3" t="s">
        <v>78</v>
      </c>
      <c r="E283" s="3" t="s">
        <v>79</v>
      </c>
      <c r="F283" s="3">
        <v>32041</v>
      </c>
      <c r="G283" s="3" t="s">
        <v>166</v>
      </c>
      <c r="H283" s="9">
        <v>1.32</v>
      </c>
      <c r="I283" s="9">
        <v>2.46</v>
      </c>
      <c r="J283" s="9">
        <v>5.23</v>
      </c>
      <c r="K283" s="9">
        <v>3.35</v>
      </c>
      <c r="L283" s="9">
        <v>10.64</v>
      </c>
      <c r="M283" s="9">
        <v>8.61</v>
      </c>
      <c r="N283" s="9">
        <v>43.87</v>
      </c>
      <c r="O283" s="9">
        <v>6.5227272727272716</v>
      </c>
      <c r="P283" s="10">
        <v>0.56999999999999995</v>
      </c>
      <c r="Q283" s="2" t="s">
        <v>172</v>
      </c>
      <c r="R283" s="2"/>
      <c r="S283" s="2"/>
      <c r="T283" s="2"/>
      <c r="U283" s="2"/>
      <c r="V283" s="2"/>
      <c r="W283" s="2"/>
      <c r="X283" s="2"/>
      <c r="Y283" s="2"/>
      <c r="Z283" s="2"/>
    </row>
    <row r="284" spans="1:26" x14ac:dyDescent="0.3">
      <c r="A284" s="3" t="s">
        <v>66</v>
      </c>
      <c r="B284" s="3" t="s">
        <v>77</v>
      </c>
      <c r="C284" s="3" t="s">
        <v>71</v>
      </c>
      <c r="D284" s="3" t="s">
        <v>78</v>
      </c>
      <c r="E284" s="3" t="s">
        <v>79</v>
      </c>
      <c r="F284" s="3">
        <v>32042</v>
      </c>
      <c r="G284" s="3" t="s">
        <v>166</v>
      </c>
      <c r="H284" s="9">
        <v>1.08</v>
      </c>
      <c r="I284" s="9">
        <v>2.35</v>
      </c>
      <c r="J284" s="9">
        <v>5.67</v>
      </c>
      <c r="K284" s="9">
        <v>3.4</v>
      </c>
      <c r="L284" s="9">
        <v>10.4</v>
      </c>
      <c r="M284" s="9">
        <v>7.95</v>
      </c>
      <c r="N284" s="9">
        <v>43.07</v>
      </c>
      <c r="O284" s="9">
        <v>7.3611111111111107</v>
      </c>
      <c r="P284" s="10">
        <v>0.63500000000000001</v>
      </c>
      <c r="Q284" s="2" t="s">
        <v>170</v>
      </c>
      <c r="R284" s="2"/>
      <c r="S284" s="2"/>
      <c r="T284" s="2"/>
      <c r="U284" s="2"/>
      <c r="V284" s="2"/>
      <c r="W284" s="2"/>
      <c r="X284" s="2"/>
      <c r="Y284" s="2"/>
      <c r="Z284" s="2"/>
    </row>
    <row r="285" spans="1:26" x14ac:dyDescent="0.3">
      <c r="A285" s="3" t="s">
        <v>66</v>
      </c>
      <c r="B285" s="3" t="s">
        <v>77</v>
      </c>
      <c r="C285" s="3" t="s">
        <v>71</v>
      </c>
      <c r="D285" s="3" t="s">
        <v>78</v>
      </c>
      <c r="E285" s="3" t="s">
        <v>79</v>
      </c>
      <c r="F285" s="3">
        <v>32043</v>
      </c>
      <c r="G285" s="3" t="s">
        <v>166</v>
      </c>
      <c r="H285" s="9">
        <v>1.36</v>
      </c>
      <c r="I285" s="9">
        <v>2.38</v>
      </c>
      <c r="J285" s="9">
        <v>5.42</v>
      </c>
      <c r="K285" s="9">
        <v>3.52</v>
      </c>
      <c r="L285" s="9">
        <v>12.13</v>
      </c>
      <c r="M285" s="9">
        <v>8.86</v>
      </c>
      <c r="N285" s="9">
        <v>42.3</v>
      </c>
      <c r="O285" s="9">
        <v>6.5147058823529402</v>
      </c>
      <c r="P285" s="10">
        <v>0.5099999999999999</v>
      </c>
      <c r="Q285" s="2" t="s">
        <v>172</v>
      </c>
      <c r="R285" s="2"/>
      <c r="S285" s="2"/>
      <c r="T285" s="2"/>
      <c r="U285" s="2"/>
      <c r="V285" s="2"/>
      <c r="W285" s="2"/>
      <c r="X285" s="2"/>
      <c r="Y285" s="2"/>
      <c r="Z285" s="2"/>
    </row>
    <row r="286" spans="1:26" x14ac:dyDescent="0.3">
      <c r="A286" s="3" t="s">
        <v>66</v>
      </c>
      <c r="B286" s="3" t="s">
        <v>77</v>
      </c>
      <c r="C286" s="3" t="s">
        <v>71</v>
      </c>
      <c r="D286" s="3" t="s">
        <v>78</v>
      </c>
      <c r="E286" s="3" t="s">
        <v>79</v>
      </c>
      <c r="F286" s="3">
        <v>32044</v>
      </c>
      <c r="G286" s="3" t="s">
        <v>166</v>
      </c>
      <c r="H286" s="9">
        <v>1.29</v>
      </c>
      <c r="I286" s="9">
        <v>2.73</v>
      </c>
      <c r="J286" s="9">
        <v>4.96</v>
      </c>
      <c r="K286" s="9">
        <v>3.56</v>
      </c>
      <c r="L286" s="9">
        <v>9.59</v>
      </c>
      <c r="M286" s="9">
        <v>7.2</v>
      </c>
      <c r="N286" s="9">
        <v>43.21</v>
      </c>
      <c r="O286" s="9">
        <v>5.5813953488372094</v>
      </c>
      <c r="P286" s="10">
        <v>0.72</v>
      </c>
      <c r="Q286" s="2" t="s">
        <v>172</v>
      </c>
      <c r="R286" s="2"/>
      <c r="S286" s="2"/>
      <c r="T286" s="2"/>
      <c r="U286" s="2"/>
      <c r="V286" s="2"/>
      <c r="W286" s="2"/>
      <c r="X286" s="2"/>
      <c r="Y286" s="2"/>
      <c r="Z286" s="2"/>
    </row>
    <row r="287" spans="1:26" x14ac:dyDescent="0.3">
      <c r="A287" s="3" t="s">
        <v>66</v>
      </c>
      <c r="B287" s="3" t="s">
        <v>77</v>
      </c>
      <c r="C287" s="3" t="s">
        <v>71</v>
      </c>
      <c r="D287" s="3" t="s">
        <v>78</v>
      </c>
      <c r="E287" s="3" t="s">
        <v>79</v>
      </c>
      <c r="F287" s="3">
        <v>32045</v>
      </c>
      <c r="G287" s="3" t="s">
        <v>166</v>
      </c>
      <c r="H287" s="9">
        <v>1.27</v>
      </c>
      <c r="I287" s="9">
        <v>2.35</v>
      </c>
      <c r="J287" s="9">
        <v>4.93</v>
      </c>
      <c r="K287" s="9">
        <v>3.29</v>
      </c>
      <c r="L287" s="9">
        <v>10.26</v>
      </c>
      <c r="M287" s="9">
        <v>8.66</v>
      </c>
      <c r="N287" s="9">
        <v>43.6</v>
      </c>
      <c r="O287" s="9">
        <v>6.8188976377952759</v>
      </c>
      <c r="P287" s="10">
        <v>0.54</v>
      </c>
      <c r="Q287" s="2" t="s">
        <v>172</v>
      </c>
      <c r="R287" s="2"/>
      <c r="S287" s="2"/>
      <c r="T287" s="2"/>
      <c r="U287" s="2"/>
      <c r="V287" s="2"/>
      <c r="W287" s="2"/>
      <c r="X287" s="2"/>
      <c r="Y287" s="2"/>
      <c r="Z287" s="2"/>
    </row>
    <row r="288" spans="1:26" x14ac:dyDescent="0.3">
      <c r="A288" s="3" t="s">
        <v>66</v>
      </c>
      <c r="B288" s="3" t="s">
        <v>77</v>
      </c>
      <c r="C288" s="3" t="s">
        <v>71</v>
      </c>
      <c r="D288" s="3" t="s">
        <v>78</v>
      </c>
      <c r="E288" s="3" t="s">
        <v>79</v>
      </c>
      <c r="F288" s="3">
        <v>32047</v>
      </c>
      <c r="G288" s="3" t="s">
        <v>166</v>
      </c>
      <c r="H288" s="9">
        <v>1.2</v>
      </c>
      <c r="I288" s="9">
        <v>2.57</v>
      </c>
      <c r="J288" s="9">
        <v>5.64</v>
      </c>
      <c r="K288" s="9">
        <v>3.69</v>
      </c>
      <c r="L288" s="9">
        <v>11.33</v>
      </c>
      <c r="M288" s="9">
        <v>8.4499999999999993</v>
      </c>
      <c r="N288" s="9">
        <v>42.08</v>
      </c>
      <c r="O288" s="9">
        <v>7.0416666666666661</v>
      </c>
      <c r="P288" s="10">
        <v>0.68499999999999994</v>
      </c>
      <c r="Q288" s="2" t="s">
        <v>172</v>
      </c>
      <c r="R288" s="2"/>
      <c r="S288" s="2"/>
      <c r="T288" s="2"/>
      <c r="U288" s="2"/>
      <c r="V288" s="2"/>
      <c r="W288" s="2"/>
      <c r="X288" s="2"/>
      <c r="Y288" s="2"/>
      <c r="Z288" s="2"/>
    </row>
    <row r="289" spans="1:26" x14ac:dyDescent="0.3">
      <c r="A289" s="2" t="s">
        <v>15</v>
      </c>
      <c r="B289" s="2" t="s">
        <v>167</v>
      </c>
      <c r="C289" s="2" t="s">
        <v>196</v>
      </c>
      <c r="D289" s="2" t="s">
        <v>168</v>
      </c>
      <c r="E289" s="2"/>
      <c r="F289" s="2">
        <v>32164</v>
      </c>
      <c r="G289" s="2" t="s">
        <v>76</v>
      </c>
      <c r="H289" s="10">
        <v>1.64</v>
      </c>
      <c r="I289" s="10">
        <v>2.96</v>
      </c>
      <c r="J289" s="10">
        <v>5.51</v>
      </c>
      <c r="K289" s="10">
        <v>3.73</v>
      </c>
      <c r="L289" s="10">
        <v>10.32</v>
      </c>
      <c r="M289" s="10">
        <v>8.07</v>
      </c>
      <c r="N289" s="10">
        <v>32.56</v>
      </c>
      <c r="O289" s="10">
        <v>4.9207317073170733</v>
      </c>
      <c r="P289" s="10">
        <v>0.66</v>
      </c>
      <c r="Q289" s="2" t="s">
        <v>172</v>
      </c>
      <c r="R289" s="2"/>
      <c r="S289" s="2"/>
      <c r="T289" s="2"/>
      <c r="U289" s="2"/>
      <c r="V289" s="2"/>
      <c r="W289" s="2"/>
      <c r="X289" s="2"/>
      <c r="Y289" s="2"/>
      <c r="Z289" s="2"/>
    </row>
    <row r="290" spans="1:26" x14ac:dyDescent="0.3">
      <c r="A290" s="2" t="s">
        <v>15</v>
      </c>
      <c r="B290" s="2" t="s">
        <v>167</v>
      </c>
      <c r="C290" s="2" t="s">
        <v>196</v>
      </c>
      <c r="D290" s="2" t="s">
        <v>168</v>
      </c>
      <c r="E290" s="2"/>
      <c r="F290" s="2">
        <v>40135</v>
      </c>
      <c r="G290" s="2" t="s">
        <v>189</v>
      </c>
      <c r="H290" s="10">
        <v>1.46</v>
      </c>
      <c r="I290" s="10">
        <v>2.75</v>
      </c>
      <c r="J290" s="10">
        <v>5.5</v>
      </c>
      <c r="K290" s="10">
        <v>3.17</v>
      </c>
      <c r="L290" s="10">
        <v>8.5500000000000007</v>
      </c>
      <c r="M290" s="10">
        <v>8.85</v>
      </c>
      <c r="N290" s="10">
        <v>29.91</v>
      </c>
      <c r="O290" s="10">
        <v>6.0616438356164384</v>
      </c>
      <c r="P290" s="10">
        <v>0.64500000000000002</v>
      </c>
      <c r="Q290" s="2" t="s">
        <v>172</v>
      </c>
      <c r="R290" s="2"/>
      <c r="S290" s="2"/>
      <c r="T290" s="2"/>
      <c r="U290" s="2"/>
      <c r="V290" s="2"/>
      <c r="W290" s="2"/>
      <c r="X290" s="2"/>
      <c r="Y290" s="2"/>
      <c r="Z290" s="2"/>
    </row>
    <row r="291" spans="1:26" x14ac:dyDescent="0.3">
      <c r="A291" s="2" t="s">
        <v>15</v>
      </c>
      <c r="B291" s="2" t="s">
        <v>167</v>
      </c>
      <c r="C291" s="2" t="s">
        <v>196</v>
      </c>
      <c r="D291" s="2" t="s">
        <v>168</v>
      </c>
      <c r="E291" s="2"/>
      <c r="F291" s="2">
        <v>40136</v>
      </c>
      <c r="G291" s="2" t="s">
        <v>189</v>
      </c>
      <c r="H291" s="10">
        <v>1.56</v>
      </c>
      <c r="I291" s="10">
        <v>2.84</v>
      </c>
      <c r="J291" s="10">
        <v>4.9800000000000004</v>
      </c>
      <c r="K291" s="10">
        <v>3.03</v>
      </c>
      <c r="L291" s="10">
        <v>9.2100000000000009</v>
      </c>
      <c r="M291" s="10">
        <v>8.9600000000000009</v>
      </c>
      <c r="N291" s="10">
        <v>30.47</v>
      </c>
      <c r="O291" s="10">
        <v>5.7435897435897436</v>
      </c>
      <c r="P291" s="10">
        <v>0.6399999999999999</v>
      </c>
      <c r="Q291" s="2" t="s">
        <v>172</v>
      </c>
      <c r="R291" s="2"/>
      <c r="S291" s="2"/>
      <c r="T291" s="2"/>
      <c r="U291" s="2"/>
      <c r="V291" s="2"/>
      <c r="W291" s="2"/>
      <c r="X291" s="2"/>
      <c r="Y291" s="2"/>
      <c r="Z291" s="2"/>
    </row>
    <row r="292" spans="1:26" x14ac:dyDescent="0.3">
      <c r="A292" s="2" t="s">
        <v>15</v>
      </c>
      <c r="B292" s="2" t="s">
        <v>167</v>
      </c>
      <c r="C292" s="2" t="s">
        <v>196</v>
      </c>
      <c r="D292" s="2" t="s">
        <v>168</v>
      </c>
      <c r="E292" s="2"/>
      <c r="F292" s="2">
        <v>40137</v>
      </c>
      <c r="G292" s="2" t="s">
        <v>189</v>
      </c>
      <c r="H292" s="10">
        <v>1.55</v>
      </c>
      <c r="I292" s="10">
        <v>2.6</v>
      </c>
      <c r="J292" s="10">
        <v>6.01</v>
      </c>
      <c r="K292" s="10">
        <v>3.54</v>
      </c>
      <c r="L292" s="10">
        <v>8.91</v>
      </c>
      <c r="M292" s="10">
        <v>8.89</v>
      </c>
      <c r="N292" s="10">
        <v>30.84</v>
      </c>
      <c r="O292" s="10">
        <v>5.7354838709677418</v>
      </c>
      <c r="P292" s="10">
        <v>0.52500000000000002</v>
      </c>
      <c r="Q292" s="2" t="s">
        <v>172</v>
      </c>
      <c r="R292" s="2"/>
      <c r="S292" s="2"/>
      <c r="T292" s="2"/>
      <c r="U292" s="2"/>
      <c r="V292" s="2"/>
      <c r="W292" s="2"/>
      <c r="X292" s="2"/>
      <c r="Y292" s="2"/>
      <c r="Z292" s="2"/>
    </row>
    <row r="293" spans="1:26" x14ac:dyDescent="0.3">
      <c r="A293" s="2" t="s">
        <v>15</v>
      </c>
      <c r="B293" s="2" t="s">
        <v>167</v>
      </c>
      <c r="C293" s="2" t="s">
        <v>196</v>
      </c>
      <c r="D293" s="2" t="s">
        <v>168</v>
      </c>
      <c r="E293" s="2"/>
      <c r="F293" s="2">
        <v>40138</v>
      </c>
      <c r="G293" s="2" t="s">
        <v>189</v>
      </c>
      <c r="H293" s="10">
        <v>1.45</v>
      </c>
      <c r="I293" s="10">
        <v>2.82</v>
      </c>
      <c r="J293" s="10">
        <v>6.73</v>
      </c>
      <c r="K293" s="10">
        <v>3.2</v>
      </c>
      <c r="L293" s="10">
        <v>9.76</v>
      </c>
      <c r="M293" s="10">
        <v>9.34</v>
      </c>
      <c r="N293" s="10">
        <v>30.81</v>
      </c>
      <c r="O293" s="10">
        <v>6.4413793103448276</v>
      </c>
      <c r="P293" s="10">
        <v>0.68499999999999994</v>
      </c>
      <c r="Q293" s="2" t="s">
        <v>172</v>
      </c>
      <c r="R293" s="2"/>
      <c r="S293" s="2"/>
      <c r="T293" s="2"/>
      <c r="U293" s="2"/>
      <c r="V293" s="2"/>
      <c r="W293" s="2"/>
      <c r="X293" s="2"/>
      <c r="Y293" s="2"/>
      <c r="Z293" s="2"/>
    </row>
    <row r="294" spans="1:26" x14ac:dyDescent="0.3">
      <c r="A294" s="2" t="s">
        <v>15</v>
      </c>
      <c r="B294" s="2" t="s">
        <v>167</v>
      </c>
      <c r="C294" s="2" t="s">
        <v>196</v>
      </c>
      <c r="D294" s="2" t="s">
        <v>168</v>
      </c>
      <c r="E294" s="2"/>
      <c r="F294" s="2">
        <v>40140</v>
      </c>
      <c r="G294" s="2" t="s">
        <v>189</v>
      </c>
      <c r="H294" s="10">
        <v>1.95</v>
      </c>
      <c r="I294" s="10">
        <v>2.95</v>
      </c>
      <c r="J294" s="10">
        <v>5.19</v>
      </c>
      <c r="K294" s="10">
        <v>4.2699999999999996</v>
      </c>
      <c r="L294" s="10">
        <v>9.8800000000000008</v>
      </c>
      <c r="M294" s="10">
        <v>8.6300000000000008</v>
      </c>
      <c r="N294" s="10">
        <v>30.11</v>
      </c>
      <c r="O294" s="10">
        <v>4.4256410256410259</v>
      </c>
      <c r="P294" s="10">
        <v>0.50000000000000011</v>
      </c>
      <c r="Q294" s="2" t="s">
        <v>172</v>
      </c>
      <c r="R294" s="2"/>
      <c r="S294" s="2"/>
      <c r="T294" s="2"/>
      <c r="U294" s="2"/>
      <c r="V294" s="2"/>
      <c r="W294" s="2"/>
      <c r="X294" s="2"/>
      <c r="Y294" s="2"/>
      <c r="Z294" s="2"/>
    </row>
    <row r="295" spans="1:26" x14ac:dyDescent="0.3">
      <c r="A295" s="2" t="s">
        <v>15</v>
      </c>
      <c r="B295" s="2" t="s">
        <v>167</v>
      </c>
      <c r="C295" s="2" t="s">
        <v>196</v>
      </c>
      <c r="D295" s="2" t="s">
        <v>168</v>
      </c>
      <c r="E295" s="2"/>
      <c r="F295" s="2">
        <v>40141</v>
      </c>
      <c r="G295" s="2" t="s">
        <v>189</v>
      </c>
      <c r="H295" s="10">
        <v>1.75</v>
      </c>
      <c r="I295" s="10">
        <v>2.94</v>
      </c>
      <c r="J295" s="10">
        <v>5.71</v>
      </c>
      <c r="K295" s="10">
        <v>3.97</v>
      </c>
      <c r="L295" s="10">
        <v>9.1300000000000008</v>
      </c>
      <c r="M295" s="10">
        <v>8.75</v>
      </c>
      <c r="N295" s="10">
        <v>30</v>
      </c>
      <c r="O295" s="10">
        <v>5</v>
      </c>
      <c r="P295" s="10">
        <v>0.59499999999999997</v>
      </c>
      <c r="Q295" s="2" t="s">
        <v>172</v>
      </c>
      <c r="R295" s="2"/>
      <c r="S295" s="2"/>
      <c r="T295" s="2"/>
      <c r="U295" s="2"/>
      <c r="V295" s="2"/>
      <c r="W295" s="2"/>
      <c r="X295" s="2"/>
      <c r="Y295" s="2"/>
      <c r="Z295" s="2"/>
    </row>
    <row r="296" spans="1:26" x14ac:dyDescent="0.3">
      <c r="A296" s="2" t="s">
        <v>15</v>
      </c>
      <c r="B296" s="2" t="s">
        <v>167</v>
      </c>
      <c r="C296" s="2" t="s">
        <v>196</v>
      </c>
      <c r="D296" s="2" t="s">
        <v>168</v>
      </c>
      <c r="E296" s="2"/>
      <c r="F296" s="2"/>
      <c r="G296" s="2"/>
      <c r="H296" s="10">
        <v>1.8</v>
      </c>
      <c r="I296" s="10">
        <v>3.18</v>
      </c>
      <c r="J296" s="10">
        <v>4.9800000000000004</v>
      </c>
      <c r="K296" s="10">
        <v>3.71</v>
      </c>
      <c r="L296" s="10">
        <v>10.130000000000001</v>
      </c>
      <c r="M296" s="10">
        <v>9.4499999999999993</v>
      </c>
      <c r="N296" s="10">
        <v>30.89</v>
      </c>
      <c r="O296" s="10">
        <v>5.2499999999999991</v>
      </c>
      <c r="P296" s="10">
        <v>0.69000000000000006</v>
      </c>
      <c r="Q296" s="2" t="s">
        <v>172</v>
      </c>
      <c r="R296" s="2"/>
      <c r="S296" s="2"/>
      <c r="T296" s="2"/>
      <c r="U296" s="2"/>
      <c r="V296" s="2"/>
      <c r="W296" s="2"/>
      <c r="X296" s="2"/>
      <c r="Y296" s="2"/>
      <c r="Z296" s="2"/>
    </row>
    <row r="297" spans="1:26" x14ac:dyDescent="0.3">
      <c r="A297" s="3" t="s">
        <v>39</v>
      </c>
      <c r="B297" s="3" t="s">
        <v>132</v>
      </c>
      <c r="C297" s="3" t="s">
        <v>133</v>
      </c>
      <c r="D297" s="3" t="s">
        <v>134</v>
      </c>
      <c r="E297" s="3" t="s">
        <v>135</v>
      </c>
      <c r="F297" s="3">
        <v>24264</v>
      </c>
      <c r="G297" s="3" t="s">
        <v>112</v>
      </c>
      <c r="H297" s="9">
        <v>1.17</v>
      </c>
      <c r="I297" s="9">
        <v>2.99</v>
      </c>
      <c r="J297" s="9">
        <v>4.87</v>
      </c>
      <c r="K297" s="9">
        <v>4.5599999999999996</v>
      </c>
      <c r="L297" s="9">
        <v>14.69</v>
      </c>
      <c r="M297" s="9">
        <v>12.67</v>
      </c>
      <c r="N297" s="9">
        <v>39.369999999999997</v>
      </c>
      <c r="O297" s="9">
        <v>10.82905982905983</v>
      </c>
      <c r="P297" s="10">
        <v>0.91000000000000014</v>
      </c>
      <c r="Q297" s="2" t="s">
        <v>172</v>
      </c>
      <c r="R297" s="2"/>
      <c r="S297" s="2"/>
      <c r="T297" s="2"/>
      <c r="U297" s="2"/>
      <c r="V297" s="2"/>
      <c r="W297" s="2"/>
      <c r="X297" s="2"/>
      <c r="Y297" s="2"/>
      <c r="Z297" s="2"/>
    </row>
    <row r="298" spans="1:26" x14ac:dyDescent="0.3">
      <c r="A298" s="3" t="s">
        <v>39</v>
      </c>
      <c r="B298" s="3" t="s">
        <v>132</v>
      </c>
      <c r="C298" s="3" t="s">
        <v>133</v>
      </c>
      <c r="D298" s="3" t="s">
        <v>134</v>
      </c>
      <c r="E298" s="3" t="s">
        <v>135</v>
      </c>
      <c r="F298" s="3">
        <v>24265</v>
      </c>
      <c r="G298" s="3" t="s">
        <v>112</v>
      </c>
      <c r="H298" s="9">
        <v>1.3</v>
      </c>
      <c r="I298" s="9">
        <v>2.85</v>
      </c>
      <c r="J298" s="9">
        <v>5.15</v>
      </c>
      <c r="K298" s="9">
        <v>4.33</v>
      </c>
      <c r="L298" s="9">
        <v>15.89</v>
      </c>
      <c r="M298" s="9">
        <v>11.2</v>
      </c>
      <c r="N298" s="9">
        <v>38.6</v>
      </c>
      <c r="O298" s="9">
        <v>8.615384615384615</v>
      </c>
      <c r="P298" s="10">
        <v>0.77500000000000002</v>
      </c>
      <c r="Q298" s="2" t="s">
        <v>172</v>
      </c>
      <c r="R298" s="2"/>
      <c r="S298" s="2"/>
      <c r="T298" s="2"/>
      <c r="U298" s="2"/>
      <c r="V298" s="2"/>
      <c r="W298" s="2"/>
      <c r="X298" s="2"/>
      <c r="Y298" s="2"/>
      <c r="Z298" s="2"/>
    </row>
    <row r="299" spans="1:26" x14ac:dyDescent="0.3">
      <c r="A299" s="3" t="s">
        <v>39</v>
      </c>
      <c r="B299" s="3" t="s">
        <v>132</v>
      </c>
      <c r="C299" s="3" t="s">
        <v>133</v>
      </c>
      <c r="D299" s="3" t="s">
        <v>134</v>
      </c>
      <c r="E299" s="3" t="s">
        <v>135</v>
      </c>
      <c r="F299" s="3">
        <v>24266</v>
      </c>
      <c r="G299" s="3" t="s">
        <v>112</v>
      </c>
      <c r="H299" s="9">
        <v>1.34</v>
      </c>
      <c r="I299" s="9">
        <v>2.98</v>
      </c>
      <c r="J299" s="9">
        <v>5.07</v>
      </c>
      <c r="K299" s="9">
        <v>4.6399999999999997</v>
      </c>
      <c r="L299" s="9">
        <v>13.89</v>
      </c>
      <c r="M299" s="9">
        <v>11.16</v>
      </c>
      <c r="N299" s="9">
        <v>38.29</v>
      </c>
      <c r="O299" s="9">
        <v>8.3283582089552226</v>
      </c>
      <c r="P299" s="10">
        <v>0.82</v>
      </c>
      <c r="Q299" s="2" t="s">
        <v>172</v>
      </c>
      <c r="R299" s="2"/>
      <c r="S299" s="2"/>
      <c r="T299" s="2"/>
      <c r="U299" s="2"/>
      <c r="V299" s="2"/>
      <c r="W299" s="2"/>
      <c r="X299" s="2"/>
      <c r="Y299" s="2"/>
      <c r="Z299" s="2"/>
    </row>
    <row r="300" spans="1:26" x14ac:dyDescent="0.3">
      <c r="A300" s="3" t="s">
        <v>39</v>
      </c>
      <c r="B300" s="3" t="s">
        <v>132</v>
      </c>
      <c r="C300" s="3" t="s">
        <v>133</v>
      </c>
      <c r="D300" s="3" t="s">
        <v>134</v>
      </c>
      <c r="E300" s="3" t="s">
        <v>135</v>
      </c>
      <c r="F300" s="3">
        <v>24267</v>
      </c>
      <c r="G300" s="3" t="s">
        <v>112</v>
      </c>
      <c r="H300" s="9">
        <v>1.2</v>
      </c>
      <c r="I300" s="9">
        <v>3.84</v>
      </c>
      <c r="J300" s="9">
        <v>5.38</v>
      </c>
      <c r="K300" s="9">
        <v>5.42</v>
      </c>
      <c r="L300" s="9">
        <v>16.27</v>
      </c>
      <c r="M300" s="9">
        <v>11.72</v>
      </c>
      <c r="N300" s="9">
        <v>39.31</v>
      </c>
      <c r="O300" s="9">
        <v>9.7666666666666675</v>
      </c>
      <c r="P300" s="10">
        <v>1.3199999999999998</v>
      </c>
      <c r="Q300" s="2" t="s">
        <v>172</v>
      </c>
      <c r="R300" s="2"/>
      <c r="S300" s="2"/>
      <c r="T300" s="2"/>
      <c r="U300" s="2"/>
      <c r="V300" s="2"/>
      <c r="W300" s="2"/>
      <c r="X300" s="2"/>
      <c r="Y300" s="2"/>
      <c r="Z300" s="2"/>
    </row>
    <row r="301" spans="1:26" x14ac:dyDescent="0.3">
      <c r="A301" s="3" t="s">
        <v>39</v>
      </c>
      <c r="B301" s="3" t="s">
        <v>132</v>
      </c>
      <c r="C301" s="3" t="s">
        <v>133</v>
      </c>
      <c r="D301" s="3" t="s">
        <v>134</v>
      </c>
      <c r="E301" s="3" t="s">
        <v>135</v>
      </c>
      <c r="F301" s="3">
        <v>24269</v>
      </c>
      <c r="G301" s="3" t="s">
        <v>112</v>
      </c>
      <c r="H301" s="9">
        <v>1.37</v>
      </c>
      <c r="I301" s="9">
        <v>3.14</v>
      </c>
      <c r="J301" s="9">
        <v>5.13</v>
      </c>
      <c r="K301" s="9">
        <v>4.68</v>
      </c>
      <c r="L301" s="9">
        <v>12.89</v>
      </c>
      <c r="M301" s="9">
        <v>12.07</v>
      </c>
      <c r="N301" s="9">
        <v>38.42</v>
      </c>
      <c r="O301" s="9">
        <v>8.8102189781021885</v>
      </c>
      <c r="P301" s="10">
        <v>0.88500000000000001</v>
      </c>
      <c r="Q301" s="2" t="s">
        <v>172</v>
      </c>
      <c r="R301" s="2"/>
      <c r="S301" s="2"/>
      <c r="T301" s="2"/>
      <c r="U301" s="2"/>
      <c r="V301" s="2"/>
      <c r="W301" s="2"/>
      <c r="X301" s="2"/>
      <c r="Y301" s="2"/>
      <c r="Z301" s="2"/>
    </row>
    <row r="302" spans="1:26" x14ac:dyDescent="0.3">
      <c r="A302" s="3" t="s">
        <v>39</v>
      </c>
      <c r="B302" s="3" t="s">
        <v>132</v>
      </c>
      <c r="C302" s="3" t="s">
        <v>133</v>
      </c>
      <c r="D302" s="3" t="s">
        <v>134</v>
      </c>
      <c r="E302" s="3" t="s">
        <v>135</v>
      </c>
      <c r="F302" s="3">
        <v>24270</v>
      </c>
      <c r="G302" s="3" t="s">
        <v>112</v>
      </c>
      <c r="H302" s="9">
        <v>1.34</v>
      </c>
      <c r="I302" s="9">
        <v>3.37</v>
      </c>
      <c r="J302" s="9">
        <v>4.5999999999999996</v>
      </c>
      <c r="K302" s="9">
        <v>4.9800000000000004</v>
      </c>
      <c r="L302" s="9">
        <v>15.92</v>
      </c>
      <c r="M302" s="9">
        <v>13.97</v>
      </c>
      <c r="N302" s="9">
        <v>39.32</v>
      </c>
      <c r="O302" s="9">
        <v>10.425373134328359</v>
      </c>
      <c r="P302" s="10">
        <v>1.0150000000000001</v>
      </c>
      <c r="Q302" s="2" t="s">
        <v>172</v>
      </c>
      <c r="R302" s="2"/>
      <c r="S302" s="2"/>
      <c r="T302" s="2"/>
      <c r="U302" s="2"/>
      <c r="V302" s="2"/>
      <c r="W302" s="2"/>
      <c r="X302" s="2"/>
      <c r="Y302" s="2"/>
      <c r="Z302" s="2"/>
    </row>
    <row r="303" spans="1:26" x14ac:dyDescent="0.3">
      <c r="A303" s="3" t="s">
        <v>39</v>
      </c>
      <c r="B303" s="3" t="s">
        <v>132</v>
      </c>
      <c r="C303" s="3" t="s">
        <v>133</v>
      </c>
      <c r="D303" s="3" t="s">
        <v>134</v>
      </c>
      <c r="E303" s="3" t="s">
        <v>135</v>
      </c>
      <c r="F303" s="3">
        <v>24271</v>
      </c>
      <c r="G303" s="3" t="s">
        <v>112</v>
      </c>
      <c r="H303" s="9">
        <v>1.62</v>
      </c>
      <c r="I303" s="9">
        <v>3.29</v>
      </c>
      <c r="J303" s="9">
        <v>5.53</v>
      </c>
      <c r="K303" s="9">
        <v>5.05</v>
      </c>
      <c r="L303" s="9">
        <v>15.49</v>
      </c>
      <c r="M303" s="9">
        <v>12.84</v>
      </c>
      <c r="N303" s="9">
        <v>39.93</v>
      </c>
      <c r="O303" s="9">
        <v>7.9259259259259256</v>
      </c>
      <c r="P303" s="10">
        <v>0.83499999999999996</v>
      </c>
      <c r="Q303" s="2" t="s">
        <v>170</v>
      </c>
      <c r="R303" s="2"/>
      <c r="S303" s="2"/>
      <c r="T303" s="2"/>
      <c r="U303" s="2"/>
      <c r="V303" s="2"/>
      <c r="W303" s="2"/>
      <c r="X303" s="2"/>
      <c r="Y303" s="2"/>
      <c r="Z303" s="2"/>
    </row>
    <row r="304" spans="1:26" x14ac:dyDescent="0.3">
      <c r="A304" s="3" t="s">
        <v>39</v>
      </c>
      <c r="B304" s="3" t="s">
        <v>132</v>
      </c>
      <c r="C304" s="3" t="s">
        <v>133</v>
      </c>
      <c r="D304" s="3" t="s">
        <v>134</v>
      </c>
      <c r="E304" s="3" t="s">
        <v>135</v>
      </c>
      <c r="F304" s="3">
        <v>24272</v>
      </c>
      <c r="G304" s="3" t="s">
        <v>112</v>
      </c>
      <c r="H304" s="9">
        <v>1.28</v>
      </c>
      <c r="I304" s="9">
        <v>3.66</v>
      </c>
      <c r="J304" s="9">
        <v>4.8499999999999996</v>
      </c>
      <c r="K304" s="9">
        <v>5.09</v>
      </c>
      <c r="L304" s="9">
        <v>15.62</v>
      </c>
      <c r="M304" s="9">
        <v>13.07</v>
      </c>
      <c r="N304" s="9">
        <v>39.299999999999997</v>
      </c>
      <c r="O304" s="9">
        <v>10.2109375</v>
      </c>
      <c r="P304" s="10">
        <v>1.19</v>
      </c>
      <c r="Q304" s="2" t="s">
        <v>172</v>
      </c>
      <c r="R304" s="2"/>
      <c r="S304" s="2"/>
      <c r="T304" s="2"/>
      <c r="U304" s="2"/>
      <c r="V304" s="2"/>
      <c r="W304" s="2"/>
      <c r="X304" s="2"/>
      <c r="Y304" s="2"/>
      <c r="Z304" s="2"/>
    </row>
    <row r="305" spans="1:26" x14ac:dyDescent="0.3">
      <c r="A305" s="3" t="s">
        <v>39</v>
      </c>
      <c r="B305" s="3" t="s">
        <v>132</v>
      </c>
      <c r="C305" s="3" t="s">
        <v>133</v>
      </c>
      <c r="D305" s="3" t="s">
        <v>134</v>
      </c>
      <c r="E305" s="3" t="s">
        <v>135</v>
      </c>
      <c r="F305" s="3">
        <v>24273</v>
      </c>
      <c r="G305" s="3" t="s">
        <v>112</v>
      </c>
      <c r="H305" s="9">
        <v>1.34</v>
      </c>
      <c r="I305" s="9">
        <v>3.75</v>
      </c>
      <c r="J305" s="9">
        <v>4.59</v>
      </c>
      <c r="K305" s="9">
        <v>4.79</v>
      </c>
      <c r="L305" s="9">
        <v>16.63</v>
      </c>
      <c r="M305" s="9">
        <v>12.42</v>
      </c>
      <c r="N305" s="9">
        <v>38.72</v>
      </c>
      <c r="O305" s="9">
        <v>9.2686567164179099</v>
      </c>
      <c r="P305" s="10">
        <v>1.2050000000000001</v>
      </c>
      <c r="Q305" s="2" t="s">
        <v>172</v>
      </c>
      <c r="R305" s="2"/>
      <c r="S305" s="2"/>
      <c r="T305" s="2"/>
      <c r="U305" s="2"/>
      <c r="V305" s="2"/>
      <c r="W305" s="2"/>
      <c r="X305" s="2"/>
      <c r="Y305" s="2"/>
      <c r="Z305" s="2"/>
    </row>
    <row r="306" spans="1:26" x14ac:dyDescent="0.3">
      <c r="A306" s="3" t="s">
        <v>39</v>
      </c>
      <c r="B306" s="3" t="s">
        <v>132</v>
      </c>
      <c r="C306" s="3" t="s">
        <v>133</v>
      </c>
      <c r="D306" s="3" t="s">
        <v>134</v>
      </c>
      <c r="E306" s="3" t="s">
        <v>135</v>
      </c>
      <c r="F306" s="3">
        <v>24274</v>
      </c>
      <c r="G306" s="3" t="s">
        <v>112</v>
      </c>
      <c r="H306" s="9">
        <v>1.71</v>
      </c>
      <c r="I306" s="9">
        <v>3.61</v>
      </c>
      <c r="J306" s="9">
        <v>5.05</v>
      </c>
      <c r="K306" s="9">
        <v>4.47</v>
      </c>
      <c r="L306" s="9">
        <v>16.36</v>
      </c>
      <c r="M306" s="9">
        <v>11.55</v>
      </c>
      <c r="N306" s="9">
        <v>39.75</v>
      </c>
      <c r="O306" s="9">
        <v>6.7543859649122808</v>
      </c>
      <c r="P306" s="10">
        <v>0.95</v>
      </c>
      <c r="Q306" s="2" t="s">
        <v>170</v>
      </c>
      <c r="R306" s="2"/>
      <c r="S306" s="2"/>
      <c r="T306" s="2"/>
      <c r="U306" s="2"/>
      <c r="V306" s="2"/>
      <c r="W306" s="2"/>
      <c r="X306" s="2"/>
      <c r="Y306" s="2"/>
      <c r="Z306" s="2"/>
    </row>
    <row r="307" spans="1:26" x14ac:dyDescent="0.3">
      <c r="A307" s="3" t="s">
        <v>81</v>
      </c>
      <c r="B307" s="3" t="s">
        <v>92</v>
      </c>
      <c r="C307" s="3" t="s">
        <v>93</v>
      </c>
      <c r="D307" s="3" t="s">
        <v>94</v>
      </c>
      <c r="E307" s="3" t="s">
        <v>52</v>
      </c>
      <c r="F307" s="3">
        <v>6967</v>
      </c>
      <c r="G307" s="3" t="s">
        <v>95</v>
      </c>
      <c r="H307" s="9">
        <v>2.74</v>
      </c>
      <c r="I307" s="9">
        <v>3.93</v>
      </c>
      <c r="J307" s="9">
        <v>6.79</v>
      </c>
      <c r="K307" s="9">
        <v>5.07</v>
      </c>
      <c r="L307" s="9">
        <v>12.87</v>
      </c>
      <c r="M307" s="9">
        <v>8.6199999999999992</v>
      </c>
      <c r="N307" s="9">
        <v>42.28</v>
      </c>
      <c r="O307" s="9">
        <v>3.1459854014598534</v>
      </c>
      <c r="P307" s="10">
        <v>0.59499999999999997</v>
      </c>
      <c r="Q307" s="2" t="s">
        <v>172</v>
      </c>
      <c r="R307" s="2"/>
      <c r="S307" s="2"/>
      <c r="T307" s="2"/>
      <c r="U307" s="2"/>
      <c r="V307" s="2"/>
      <c r="W307" s="2"/>
      <c r="X307" s="2"/>
      <c r="Y307" s="2"/>
      <c r="Z307" s="2"/>
    </row>
    <row r="308" spans="1:26" x14ac:dyDescent="0.3">
      <c r="A308" s="3" t="s">
        <v>81</v>
      </c>
      <c r="B308" s="3" t="s">
        <v>92</v>
      </c>
      <c r="C308" s="3" t="s">
        <v>93</v>
      </c>
      <c r="D308" s="3" t="s">
        <v>94</v>
      </c>
      <c r="E308" s="3" t="s">
        <v>52</v>
      </c>
      <c r="F308" s="3">
        <v>6968</v>
      </c>
      <c r="G308" s="3" t="s">
        <v>95</v>
      </c>
      <c r="H308" s="9">
        <v>2.83</v>
      </c>
      <c r="I308" s="9">
        <v>4.28</v>
      </c>
      <c r="J308" s="9">
        <v>8.11</v>
      </c>
      <c r="K308" s="9">
        <v>5.3</v>
      </c>
      <c r="L308" s="9">
        <v>12.55</v>
      </c>
      <c r="M308" s="9">
        <v>9.7799999999999994</v>
      </c>
      <c r="N308" s="9">
        <v>43.24</v>
      </c>
      <c r="O308" s="9">
        <v>3.4558303886925792</v>
      </c>
      <c r="P308" s="10">
        <v>0.72500000000000009</v>
      </c>
      <c r="Q308" s="2" t="s">
        <v>172</v>
      </c>
      <c r="R308" s="2"/>
      <c r="S308" s="2"/>
      <c r="T308" s="2"/>
      <c r="U308" s="2"/>
      <c r="V308" s="2"/>
      <c r="W308" s="2"/>
      <c r="X308" s="2"/>
      <c r="Y308" s="2"/>
      <c r="Z308" s="2"/>
    </row>
    <row r="309" spans="1:26" x14ac:dyDescent="0.3">
      <c r="A309" s="3" t="s">
        <v>81</v>
      </c>
      <c r="B309" s="3" t="s">
        <v>92</v>
      </c>
      <c r="C309" s="3" t="s">
        <v>93</v>
      </c>
      <c r="D309" s="3" t="s">
        <v>94</v>
      </c>
      <c r="E309" s="3" t="s">
        <v>52</v>
      </c>
      <c r="F309" s="3">
        <v>6969</v>
      </c>
      <c r="G309" s="3" t="s">
        <v>95</v>
      </c>
      <c r="H309" s="9">
        <v>2.96</v>
      </c>
      <c r="I309" s="9">
        <v>4.03</v>
      </c>
      <c r="J309" s="9">
        <v>7.83</v>
      </c>
      <c r="K309" s="9">
        <v>5.45</v>
      </c>
      <c r="L309" s="9">
        <v>13.73</v>
      </c>
      <c r="M309" s="9">
        <v>10.57</v>
      </c>
      <c r="N309" s="9">
        <v>43.97</v>
      </c>
      <c r="O309" s="9">
        <v>3.5709459459459461</v>
      </c>
      <c r="P309" s="10">
        <v>0.53500000000000014</v>
      </c>
      <c r="Q309" s="2" t="s">
        <v>172</v>
      </c>
      <c r="R309" s="2"/>
      <c r="S309" s="2"/>
      <c r="T309" s="2"/>
      <c r="U309" s="2"/>
      <c r="V309" s="2"/>
      <c r="W309" s="2"/>
      <c r="X309" s="2"/>
      <c r="Y309" s="2"/>
      <c r="Z309" s="2"/>
    </row>
    <row r="310" spans="1:26" x14ac:dyDescent="0.3">
      <c r="A310" s="3" t="s">
        <v>81</v>
      </c>
      <c r="B310" s="3" t="s">
        <v>92</v>
      </c>
      <c r="C310" s="3" t="s">
        <v>93</v>
      </c>
      <c r="D310" s="3" t="s">
        <v>94</v>
      </c>
      <c r="E310" s="3" t="s">
        <v>52</v>
      </c>
      <c r="F310" s="3">
        <v>6970</v>
      </c>
      <c r="G310" s="3" t="s">
        <v>95</v>
      </c>
      <c r="H310" s="9">
        <v>2.64</v>
      </c>
      <c r="I310" s="9">
        <v>3.75</v>
      </c>
      <c r="J310" s="9">
        <v>6.88</v>
      </c>
      <c r="K310" s="9">
        <v>4.46</v>
      </c>
      <c r="L310" s="9">
        <v>11.64</v>
      </c>
      <c r="M310" s="9">
        <v>9.67</v>
      </c>
      <c r="N310" s="9">
        <v>42.31</v>
      </c>
      <c r="O310" s="9">
        <v>3.6628787878787876</v>
      </c>
      <c r="P310" s="10">
        <v>0.55499999999999994</v>
      </c>
      <c r="Q310" s="2" t="s">
        <v>170</v>
      </c>
      <c r="R310" s="2"/>
      <c r="S310" s="2"/>
      <c r="T310" s="2"/>
      <c r="U310" s="2"/>
      <c r="V310" s="2"/>
      <c r="W310" s="2"/>
      <c r="X310" s="2"/>
      <c r="Y310" s="2"/>
      <c r="Z310" s="2"/>
    </row>
    <row r="311" spans="1:26" x14ac:dyDescent="0.3">
      <c r="A311" s="3" t="s">
        <v>81</v>
      </c>
      <c r="B311" s="3" t="s">
        <v>92</v>
      </c>
      <c r="C311" s="3" t="s">
        <v>93</v>
      </c>
      <c r="D311" s="3" t="s">
        <v>94</v>
      </c>
      <c r="E311" s="3" t="s">
        <v>52</v>
      </c>
      <c r="F311" s="3">
        <v>6971</v>
      </c>
      <c r="G311" s="3" t="s">
        <v>95</v>
      </c>
      <c r="H311" s="9">
        <v>2.8</v>
      </c>
      <c r="I311" s="9">
        <v>4.25</v>
      </c>
      <c r="J311" s="9">
        <v>7.89</v>
      </c>
      <c r="K311" s="9">
        <v>5.3</v>
      </c>
      <c r="L311" s="9">
        <v>13.62</v>
      </c>
      <c r="M311" s="9">
        <v>11.15</v>
      </c>
      <c r="N311" s="9">
        <v>41.1</v>
      </c>
      <c r="O311" s="9">
        <v>3.9821428571428577</v>
      </c>
      <c r="P311" s="10">
        <v>0.72500000000000009</v>
      </c>
      <c r="Q311" s="2" t="s">
        <v>172</v>
      </c>
      <c r="R311" s="2"/>
      <c r="S311" s="2"/>
      <c r="T311" s="2"/>
      <c r="U311" s="2"/>
      <c r="V311" s="2"/>
      <c r="W311" s="2"/>
      <c r="X311" s="2"/>
      <c r="Y311" s="2"/>
      <c r="Z311" s="2"/>
    </row>
    <row r="312" spans="1:26" x14ac:dyDescent="0.3">
      <c r="A312" s="3" t="s">
        <v>81</v>
      </c>
      <c r="B312" s="3" t="s">
        <v>92</v>
      </c>
      <c r="C312" s="3" t="s">
        <v>93</v>
      </c>
      <c r="D312" s="3" t="s">
        <v>94</v>
      </c>
      <c r="E312" s="3" t="s">
        <v>52</v>
      </c>
      <c r="F312" s="3">
        <v>6972</v>
      </c>
      <c r="G312" s="3" t="s">
        <v>95</v>
      </c>
      <c r="H312" s="9">
        <v>2.94</v>
      </c>
      <c r="I312" s="9">
        <v>4.05</v>
      </c>
      <c r="J312" s="9">
        <v>7.1</v>
      </c>
      <c r="K312" s="9">
        <v>4.84</v>
      </c>
      <c r="L312" s="9">
        <v>12.15</v>
      </c>
      <c r="M312" s="9">
        <v>9.1300000000000008</v>
      </c>
      <c r="N312" s="9">
        <v>43</v>
      </c>
      <c r="O312" s="9">
        <v>3.1054421768707487</v>
      </c>
      <c r="P312" s="10">
        <v>0.55499999999999994</v>
      </c>
      <c r="Q312" s="2" t="s">
        <v>172</v>
      </c>
      <c r="R312" s="2"/>
      <c r="S312" s="2"/>
      <c r="T312" s="2"/>
      <c r="U312" s="2"/>
      <c r="V312" s="2"/>
      <c r="W312" s="2"/>
      <c r="X312" s="2"/>
      <c r="Y312" s="2"/>
      <c r="Z312" s="2"/>
    </row>
    <row r="313" spans="1:26" x14ac:dyDescent="0.3">
      <c r="A313" s="3" t="s">
        <v>81</v>
      </c>
      <c r="B313" s="3" t="s">
        <v>92</v>
      </c>
      <c r="C313" s="3" t="s">
        <v>93</v>
      </c>
      <c r="D313" s="3" t="s">
        <v>94</v>
      </c>
      <c r="E313" s="3" t="s">
        <v>52</v>
      </c>
      <c r="F313" s="3">
        <v>6973</v>
      </c>
      <c r="G313" s="3" t="s">
        <v>95</v>
      </c>
      <c r="H313" s="9">
        <v>3.01</v>
      </c>
      <c r="I313" s="9">
        <v>4.21</v>
      </c>
      <c r="J313" s="9">
        <v>8.61</v>
      </c>
      <c r="K313" s="9">
        <v>5.47</v>
      </c>
      <c r="L313" s="9">
        <v>13.36</v>
      </c>
      <c r="M313" s="9">
        <v>9.57</v>
      </c>
      <c r="N313" s="9">
        <v>41.35</v>
      </c>
      <c r="O313" s="9">
        <v>3.1794019933554822</v>
      </c>
      <c r="P313" s="10">
        <v>0.60000000000000009</v>
      </c>
      <c r="Q313" s="2" t="s">
        <v>172</v>
      </c>
      <c r="R313" s="2"/>
      <c r="S313" s="2"/>
      <c r="T313" s="2"/>
      <c r="U313" s="2"/>
      <c r="V313" s="2"/>
      <c r="W313" s="2"/>
      <c r="X313" s="2"/>
      <c r="Y313" s="2"/>
      <c r="Z313" s="2"/>
    </row>
    <row r="314" spans="1:26" x14ac:dyDescent="0.3">
      <c r="A314" s="3" t="s">
        <v>81</v>
      </c>
      <c r="B314" s="3" t="s">
        <v>92</v>
      </c>
      <c r="C314" s="3" t="s">
        <v>93</v>
      </c>
      <c r="D314" s="3" t="s">
        <v>94</v>
      </c>
      <c r="E314" s="3" t="s">
        <v>52</v>
      </c>
      <c r="F314" s="3">
        <v>6975</v>
      </c>
      <c r="G314" s="3" t="s">
        <v>95</v>
      </c>
      <c r="H314" s="9">
        <v>3.08</v>
      </c>
      <c r="I314" s="9">
        <v>4.0999999999999996</v>
      </c>
      <c r="J314" s="9">
        <v>8.15</v>
      </c>
      <c r="K314" s="9">
        <v>5.35</v>
      </c>
      <c r="L314" s="9">
        <v>13.68</v>
      </c>
      <c r="M314" s="9">
        <v>10.79</v>
      </c>
      <c r="N314" s="9">
        <v>43.9</v>
      </c>
      <c r="O314" s="9">
        <v>3.5032467532467528</v>
      </c>
      <c r="P314" s="10">
        <v>0.50999999999999979</v>
      </c>
      <c r="Q314" s="2" t="s">
        <v>172</v>
      </c>
      <c r="R314" s="2"/>
      <c r="S314" s="2"/>
      <c r="T314" s="2"/>
      <c r="U314" s="2"/>
      <c r="V314" s="2"/>
      <c r="W314" s="2"/>
      <c r="X314" s="2"/>
      <c r="Y314" s="2"/>
      <c r="Z314" s="2"/>
    </row>
    <row r="315" spans="1:26" x14ac:dyDescent="0.3">
      <c r="A315" s="3" t="s">
        <v>81</v>
      </c>
      <c r="B315" s="3" t="s">
        <v>92</v>
      </c>
      <c r="C315" s="3" t="s">
        <v>93</v>
      </c>
      <c r="D315" s="3" t="s">
        <v>94</v>
      </c>
      <c r="E315" s="3" t="s">
        <v>52</v>
      </c>
      <c r="F315" s="3">
        <v>6976</v>
      </c>
      <c r="G315" s="3" t="s">
        <v>95</v>
      </c>
      <c r="H315" s="9">
        <v>2.9</v>
      </c>
      <c r="I315" s="9">
        <v>4.17</v>
      </c>
      <c r="J315" s="9">
        <v>8.16</v>
      </c>
      <c r="K315" s="9">
        <v>5.34</v>
      </c>
      <c r="L315" s="9">
        <v>12.56</v>
      </c>
      <c r="M315" s="9">
        <v>10.66</v>
      </c>
      <c r="N315" s="9">
        <v>42.49</v>
      </c>
      <c r="O315" s="9">
        <v>3.6758620689655173</v>
      </c>
      <c r="P315" s="10">
        <v>0.63500000000000001</v>
      </c>
      <c r="Q315" s="2" t="s">
        <v>172</v>
      </c>
      <c r="R315" s="2"/>
      <c r="S315" s="2"/>
      <c r="T315" s="2"/>
      <c r="U315" s="2"/>
      <c r="V315" s="2"/>
      <c r="W315" s="2"/>
      <c r="X315" s="2"/>
      <c r="Y315" s="2"/>
      <c r="Z315" s="2"/>
    </row>
    <row r="316" spans="1:26" x14ac:dyDescent="0.3">
      <c r="A316" s="3" t="s">
        <v>81</v>
      </c>
      <c r="B316" s="3" t="s">
        <v>92</v>
      </c>
      <c r="C316" s="3" t="s">
        <v>93</v>
      </c>
      <c r="D316" s="3" t="s">
        <v>94</v>
      </c>
      <c r="E316" s="3" t="s">
        <v>52</v>
      </c>
      <c r="F316" s="3">
        <v>6991</v>
      </c>
      <c r="G316" s="3" t="s">
        <v>95</v>
      </c>
      <c r="H316" s="9">
        <v>3</v>
      </c>
      <c r="I316" s="9">
        <v>4.24</v>
      </c>
      <c r="J316" s="9">
        <v>8.59</v>
      </c>
      <c r="K316" s="9">
        <v>5.5</v>
      </c>
      <c r="L316" s="9">
        <v>12.81</v>
      </c>
      <c r="M316" s="9">
        <v>10.81</v>
      </c>
      <c r="N316" s="9">
        <v>44.87</v>
      </c>
      <c r="O316" s="9">
        <v>3.6033333333333335</v>
      </c>
      <c r="P316" s="10">
        <v>0.62000000000000011</v>
      </c>
      <c r="Q316" s="2" t="s">
        <v>172</v>
      </c>
      <c r="R316" s="2"/>
      <c r="S316" s="2"/>
      <c r="T316" s="2"/>
      <c r="U316" s="2"/>
      <c r="V316" s="2"/>
      <c r="W316" s="2"/>
      <c r="X316" s="2"/>
      <c r="Y316" s="2"/>
      <c r="Z316" s="2"/>
    </row>
    <row r="317" spans="1:26" x14ac:dyDescent="0.3">
      <c r="A317" s="3" t="s">
        <v>39</v>
      </c>
      <c r="B317" s="3" t="s">
        <v>136</v>
      </c>
      <c r="C317" s="3" t="s">
        <v>137</v>
      </c>
      <c r="D317" s="3" t="s">
        <v>138</v>
      </c>
      <c r="E317" s="3" t="s">
        <v>139</v>
      </c>
      <c r="F317" s="3">
        <v>49634</v>
      </c>
      <c r="G317" s="3" t="s">
        <v>112</v>
      </c>
      <c r="H317" s="9">
        <v>1.45</v>
      </c>
      <c r="I317" s="9">
        <v>3.76</v>
      </c>
      <c r="J317" s="9">
        <v>7.82</v>
      </c>
      <c r="K317" s="9">
        <v>5.77</v>
      </c>
      <c r="L317" s="9">
        <v>13.19</v>
      </c>
      <c r="M317" s="9">
        <v>11.45</v>
      </c>
      <c r="N317" s="9">
        <v>42.91</v>
      </c>
      <c r="O317" s="9">
        <v>7.8965517241379306</v>
      </c>
      <c r="P317" s="10">
        <v>1.1549999999999998</v>
      </c>
      <c r="Q317" s="2" t="s">
        <v>172</v>
      </c>
      <c r="R317" s="2"/>
      <c r="S317" s="2"/>
      <c r="T317" s="2"/>
      <c r="U317" s="2"/>
      <c r="V317" s="2"/>
      <c r="W317" s="2"/>
      <c r="X317" s="2"/>
      <c r="Y317" s="2"/>
      <c r="Z317" s="2"/>
    </row>
    <row r="318" spans="1:26" x14ac:dyDescent="0.3">
      <c r="A318" s="3" t="s">
        <v>39</v>
      </c>
      <c r="B318" s="3" t="s">
        <v>136</v>
      </c>
      <c r="C318" s="3" t="s">
        <v>137</v>
      </c>
      <c r="D318" s="3" t="s">
        <v>138</v>
      </c>
      <c r="E318" s="3" t="s">
        <v>139</v>
      </c>
      <c r="F318" s="3">
        <v>49635</v>
      </c>
      <c r="G318" s="3" t="s">
        <v>112</v>
      </c>
      <c r="H318" s="9">
        <v>1.19</v>
      </c>
      <c r="I318" s="9">
        <v>3.54</v>
      </c>
      <c r="J318" s="9">
        <v>5.14</v>
      </c>
      <c r="K318" s="9">
        <v>5.77</v>
      </c>
      <c r="L318" s="9">
        <v>16.02</v>
      </c>
      <c r="M318" s="9">
        <v>10.5</v>
      </c>
      <c r="N318" s="9">
        <v>44.59</v>
      </c>
      <c r="O318" s="9">
        <v>8.8235294117647065</v>
      </c>
      <c r="P318" s="10">
        <v>1.175</v>
      </c>
      <c r="Q318" s="2" t="s">
        <v>172</v>
      </c>
      <c r="R318" s="2"/>
      <c r="S318" s="2"/>
      <c r="T318" s="2"/>
      <c r="U318" s="2"/>
      <c r="V318" s="2"/>
      <c r="W318" s="2"/>
      <c r="X318" s="2"/>
      <c r="Y318" s="2"/>
      <c r="Z318" s="2"/>
    </row>
    <row r="319" spans="1:26" x14ac:dyDescent="0.3">
      <c r="A319" s="3" t="s">
        <v>39</v>
      </c>
      <c r="B319" s="3" t="s">
        <v>136</v>
      </c>
      <c r="C319" s="3" t="s">
        <v>137</v>
      </c>
      <c r="D319" s="3" t="s">
        <v>138</v>
      </c>
      <c r="E319" s="3" t="s">
        <v>139</v>
      </c>
      <c r="F319" s="3">
        <v>49636</v>
      </c>
      <c r="G319" s="3" t="s">
        <v>112</v>
      </c>
      <c r="H319" s="9">
        <v>1.7</v>
      </c>
      <c r="I319" s="9">
        <v>3.92</v>
      </c>
      <c r="J319" s="9">
        <v>7.09</v>
      </c>
      <c r="K319" s="9">
        <v>6.28</v>
      </c>
      <c r="L319" s="9">
        <v>15.48</v>
      </c>
      <c r="M319" s="9">
        <v>12.35</v>
      </c>
      <c r="N319" s="9">
        <v>46.1</v>
      </c>
      <c r="O319" s="9">
        <v>7.2647058823529411</v>
      </c>
      <c r="P319" s="10">
        <v>1.1099999999999999</v>
      </c>
      <c r="Q319" s="2" t="s">
        <v>172</v>
      </c>
      <c r="R319" s="2"/>
      <c r="S319" s="2"/>
      <c r="T319" s="2"/>
      <c r="U319" s="2"/>
      <c r="V319" s="2"/>
      <c r="W319" s="2"/>
      <c r="X319" s="2"/>
      <c r="Y319" s="2"/>
      <c r="Z319" s="2"/>
    </row>
    <row r="320" spans="1:26" x14ac:dyDescent="0.3">
      <c r="A320" s="3" t="s">
        <v>39</v>
      </c>
      <c r="B320" s="3" t="s">
        <v>136</v>
      </c>
      <c r="C320" s="3" t="s">
        <v>137</v>
      </c>
      <c r="D320" s="3" t="s">
        <v>138</v>
      </c>
      <c r="E320" s="3" t="s">
        <v>139</v>
      </c>
      <c r="F320" s="3">
        <v>49637</v>
      </c>
      <c r="G320" s="3" t="s">
        <v>112</v>
      </c>
      <c r="H320" s="9">
        <v>1.54</v>
      </c>
      <c r="I320" s="9">
        <v>3.07</v>
      </c>
      <c r="J320" s="9">
        <v>6.86</v>
      </c>
      <c r="K320" s="9">
        <v>5.84</v>
      </c>
      <c r="L320" s="9">
        <v>15.21</v>
      </c>
      <c r="M320" s="9">
        <v>10.56</v>
      </c>
      <c r="N320" s="9">
        <v>45.28</v>
      </c>
      <c r="O320" s="9">
        <v>6.8571428571428577</v>
      </c>
      <c r="P320" s="10">
        <v>0.7649999999999999</v>
      </c>
      <c r="Q320" s="2" t="s">
        <v>172</v>
      </c>
      <c r="R320" s="2"/>
      <c r="S320" s="2"/>
      <c r="T320" s="2"/>
      <c r="U320" s="2"/>
      <c r="V320" s="2"/>
      <c r="W320" s="2"/>
      <c r="X320" s="2"/>
      <c r="Y320" s="2"/>
      <c r="Z320" s="2"/>
    </row>
    <row r="321" spans="1:26" x14ac:dyDescent="0.3">
      <c r="A321" s="3" t="s">
        <v>39</v>
      </c>
      <c r="B321" s="3" t="s">
        <v>136</v>
      </c>
      <c r="C321" s="3" t="s">
        <v>137</v>
      </c>
      <c r="D321" s="3" t="s">
        <v>138</v>
      </c>
      <c r="E321" s="3" t="s">
        <v>139</v>
      </c>
      <c r="F321" s="3">
        <v>49638</v>
      </c>
      <c r="G321" s="3" t="s">
        <v>112</v>
      </c>
      <c r="H321" s="9">
        <v>1.42</v>
      </c>
      <c r="I321" s="9">
        <v>3.52</v>
      </c>
      <c r="J321" s="9">
        <v>6.2</v>
      </c>
      <c r="K321" s="9">
        <v>5.54</v>
      </c>
      <c r="L321" s="9">
        <v>15.21</v>
      </c>
      <c r="M321" s="9">
        <v>11.43</v>
      </c>
      <c r="N321" s="9">
        <v>44.15</v>
      </c>
      <c r="O321" s="9">
        <v>8.0492957746478879</v>
      </c>
      <c r="P321" s="10">
        <v>1.05</v>
      </c>
      <c r="Q321" s="2" t="s">
        <v>172</v>
      </c>
      <c r="R321" s="2"/>
      <c r="S321" s="2"/>
      <c r="T321" s="2"/>
      <c r="U321" s="2"/>
      <c r="V321" s="2"/>
      <c r="W321" s="2"/>
      <c r="X321" s="2"/>
      <c r="Y321" s="2"/>
      <c r="Z321" s="2"/>
    </row>
    <row r="322" spans="1:26" x14ac:dyDescent="0.3">
      <c r="A322" s="3" t="s">
        <v>39</v>
      </c>
      <c r="B322" s="3" t="s">
        <v>136</v>
      </c>
      <c r="C322" s="3" t="s">
        <v>137</v>
      </c>
      <c r="D322" s="3" t="s">
        <v>138</v>
      </c>
      <c r="E322" s="3" t="s">
        <v>139</v>
      </c>
      <c r="F322" s="3">
        <v>49641</v>
      </c>
      <c r="G322" s="3" t="s">
        <v>112</v>
      </c>
      <c r="H322" s="9">
        <v>1.47</v>
      </c>
      <c r="I322" s="9">
        <v>3.76</v>
      </c>
      <c r="J322" s="9">
        <v>6.78</v>
      </c>
      <c r="K322" s="9">
        <v>6.36</v>
      </c>
      <c r="L322" s="9">
        <v>17.29</v>
      </c>
      <c r="M322" s="9">
        <v>12.14</v>
      </c>
      <c r="N322" s="9">
        <v>44.73</v>
      </c>
      <c r="O322" s="9">
        <v>8.2585034013605441</v>
      </c>
      <c r="P322" s="10">
        <v>1.145</v>
      </c>
      <c r="Q322" s="2" t="s">
        <v>172</v>
      </c>
      <c r="R322" s="2"/>
      <c r="S322" s="2"/>
      <c r="T322" s="2"/>
      <c r="U322" s="2"/>
      <c r="V322" s="2"/>
      <c r="W322" s="2"/>
      <c r="X322" s="2"/>
      <c r="Y322" s="2"/>
      <c r="Z322" s="2"/>
    </row>
    <row r="323" spans="1:26" x14ac:dyDescent="0.3">
      <c r="A323" s="3" t="s">
        <v>39</v>
      </c>
      <c r="B323" s="3" t="s">
        <v>136</v>
      </c>
      <c r="C323" s="3" t="s">
        <v>137</v>
      </c>
      <c r="D323" s="3" t="s">
        <v>138</v>
      </c>
      <c r="E323" s="3" t="s">
        <v>139</v>
      </c>
      <c r="F323" s="3">
        <v>49642</v>
      </c>
      <c r="G323" s="3" t="s">
        <v>112</v>
      </c>
      <c r="H323" s="9">
        <v>1.04</v>
      </c>
      <c r="I323" s="9">
        <v>2.75</v>
      </c>
      <c r="J323" s="9">
        <v>6.42</v>
      </c>
      <c r="K323" s="9">
        <v>5.12</v>
      </c>
      <c r="L323" s="9">
        <v>17</v>
      </c>
      <c r="M323" s="9">
        <v>12.08</v>
      </c>
      <c r="N323" s="9">
        <v>44.21</v>
      </c>
      <c r="O323" s="9">
        <v>11.615384615384615</v>
      </c>
      <c r="P323" s="10">
        <v>0.85499999999999998</v>
      </c>
      <c r="Q323" s="2" t="s">
        <v>170</v>
      </c>
      <c r="R323" s="2"/>
      <c r="S323" s="2"/>
      <c r="T323" s="2"/>
      <c r="U323" s="2"/>
      <c r="V323" s="2"/>
      <c r="W323" s="2"/>
      <c r="X323" s="2"/>
      <c r="Y323" s="2"/>
      <c r="Z323" s="2"/>
    </row>
    <row r="324" spans="1:26" x14ac:dyDescent="0.3">
      <c r="A324" s="3" t="s">
        <v>39</v>
      </c>
      <c r="B324" s="3" t="s">
        <v>136</v>
      </c>
      <c r="C324" s="3" t="s">
        <v>137</v>
      </c>
      <c r="D324" s="3" t="s">
        <v>138</v>
      </c>
      <c r="E324" s="3" t="s">
        <v>139</v>
      </c>
      <c r="F324" s="3">
        <v>49643</v>
      </c>
      <c r="G324" s="3" t="s">
        <v>112</v>
      </c>
      <c r="H324" s="9">
        <v>1.1299999999999999</v>
      </c>
      <c r="I324" s="9">
        <v>3.41</v>
      </c>
      <c r="J324" s="9">
        <v>5.08</v>
      </c>
      <c r="K324" s="9">
        <v>5.39</v>
      </c>
      <c r="L324" s="9">
        <v>16.18</v>
      </c>
      <c r="M324" s="9">
        <v>10.7</v>
      </c>
      <c r="N324" s="9">
        <v>45.82</v>
      </c>
      <c r="O324" s="9">
        <v>9.4690265486725664</v>
      </c>
      <c r="P324" s="10">
        <v>1.1400000000000001</v>
      </c>
      <c r="Q324" s="2" t="s">
        <v>172</v>
      </c>
      <c r="R324" s="2"/>
      <c r="S324" s="2"/>
      <c r="T324" s="2"/>
      <c r="U324" s="2"/>
      <c r="V324" s="2"/>
      <c r="W324" s="2"/>
      <c r="X324" s="2"/>
      <c r="Y324" s="2"/>
      <c r="Z324" s="2"/>
    </row>
    <row r="325" spans="1:26" x14ac:dyDescent="0.3">
      <c r="A325" s="3" t="s">
        <v>39</v>
      </c>
      <c r="B325" s="3" t="s">
        <v>136</v>
      </c>
      <c r="C325" s="3" t="s">
        <v>137</v>
      </c>
      <c r="D325" s="3" t="s">
        <v>138</v>
      </c>
      <c r="E325" s="3" t="s">
        <v>139</v>
      </c>
      <c r="F325" s="3">
        <v>49645</v>
      </c>
      <c r="G325" s="3" t="s">
        <v>112</v>
      </c>
      <c r="H325" s="9">
        <v>1.33</v>
      </c>
      <c r="I325" s="9">
        <v>3.96</v>
      </c>
      <c r="J325" s="9">
        <v>4.8600000000000003</v>
      </c>
      <c r="K325" s="9">
        <v>6.03</v>
      </c>
      <c r="L325" s="9">
        <v>15.22</v>
      </c>
      <c r="M325" s="9">
        <v>10.83</v>
      </c>
      <c r="N325" s="9">
        <v>43.42</v>
      </c>
      <c r="O325" s="9">
        <v>8.1428571428571423</v>
      </c>
      <c r="P325" s="10">
        <v>1.3149999999999999</v>
      </c>
      <c r="Q325" s="2" t="s">
        <v>172</v>
      </c>
      <c r="R325" s="2"/>
      <c r="S325" s="2"/>
      <c r="T325" s="2"/>
      <c r="U325" s="2"/>
      <c r="V325" s="2"/>
      <c r="W325" s="2"/>
      <c r="X325" s="2"/>
      <c r="Y325" s="2"/>
      <c r="Z325" s="2"/>
    </row>
    <row r="326" spans="1:26" x14ac:dyDescent="0.3">
      <c r="A326" s="3" t="s">
        <v>39</v>
      </c>
      <c r="B326" s="3" t="s">
        <v>136</v>
      </c>
      <c r="C326" s="3" t="s">
        <v>137</v>
      </c>
      <c r="D326" s="3" t="s">
        <v>138</v>
      </c>
      <c r="E326" s="3" t="s">
        <v>139</v>
      </c>
      <c r="F326" s="3">
        <v>49648</v>
      </c>
      <c r="G326" s="3" t="s">
        <v>112</v>
      </c>
      <c r="H326" s="9">
        <v>1.63</v>
      </c>
      <c r="I326" s="9">
        <v>3.43</v>
      </c>
      <c r="J326" s="9">
        <v>6.06</v>
      </c>
      <c r="K326" s="9">
        <v>5.05</v>
      </c>
      <c r="L326" s="9">
        <v>15.18</v>
      </c>
      <c r="M326" s="9">
        <v>9.84</v>
      </c>
      <c r="N326" s="9">
        <v>44.56</v>
      </c>
      <c r="O326" s="9">
        <f>M326/H326</f>
        <v>6.0368098159509209</v>
      </c>
      <c r="P326" s="9">
        <v>0.90000000000000013</v>
      </c>
      <c r="Q326" s="2" t="s">
        <v>172</v>
      </c>
      <c r="R326" s="2"/>
      <c r="S326" s="2"/>
      <c r="T326" s="2"/>
      <c r="U326" s="2"/>
      <c r="V326" s="2"/>
      <c r="W326" s="2"/>
      <c r="X326" s="2"/>
      <c r="Y326" s="2"/>
      <c r="Z326" s="2"/>
    </row>
    <row r="327" spans="1:26" x14ac:dyDescent="0.3">
      <c r="A327" s="3" t="s">
        <v>39</v>
      </c>
      <c r="B327" s="3" t="s">
        <v>140</v>
      </c>
      <c r="C327" s="3" t="s">
        <v>141</v>
      </c>
      <c r="D327" s="3" t="s">
        <v>142</v>
      </c>
      <c r="E327" s="2"/>
      <c r="F327" s="3">
        <v>27511</v>
      </c>
      <c r="G327" s="3" t="s">
        <v>143</v>
      </c>
      <c r="H327" s="9">
        <v>1.22</v>
      </c>
      <c r="I327" s="9">
        <v>3.17</v>
      </c>
      <c r="J327" s="9">
        <v>5.78</v>
      </c>
      <c r="K327" s="9">
        <v>6.51</v>
      </c>
      <c r="L327" s="9">
        <v>13.4</v>
      </c>
      <c r="M327" s="9">
        <v>9.35</v>
      </c>
      <c r="N327" s="9">
        <v>36.17</v>
      </c>
      <c r="O327" s="9">
        <v>7.6639344262295079</v>
      </c>
      <c r="P327" s="10">
        <v>0.97499999999999998</v>
      </c>
      <c r="Q327" s="2" t="s">
        <v>172</v>
      </c>
      <c r="R327" s="2"/>
      <c r="S327" s="2"/>
      <c r="T327" s="2"/>
      <c r="U327" s="2"/>
      <c r="V327" s="2"/>
      <c r="W327" s="2"/>
      <c r="X327" s="2"/>
      <c r="Y327" s="2"/>
      <c r="Z327" s="2"/>
    </row>
    <row r="328" spans="1:26" x14ac:dyDescent="0.3">
      <c r="A328" s="3" t="s">
        <v>39</v>
      </c>
      <c r="B328" s="3" t="s">
        <v>140</v>
      </c>
      <c r="C328" s="3" t="s">
        <v>141</v>
      </c>
      <c r="D328" s="3" t="s">
        <v>142</v>
      </c>
      <c r="E328" s="2"/>
      <c r="F328" s="3">
        <v>27512</v>
      </c>
      <c r="G328" s="3" t="s">
        <v>143</v>
      </c>
      <c r="H328" s="9">
        <v>1.2</v>
      </c>
      <c r="I328" s="9">
        <v>3.16</v>
      </c>
      <c r="J328" s="9">
        <v>5.53</v>
      </c>
      <c r="K328" s="9">
        <v>6.31</v>
      </c>
      <c r="L328" s="9">
        <v>13.79</v>
      </c>
      <c r="M328" s="9">
        <v>9.93</v>
      </c>
      <c r="N328" s="9">
        <v>35.36</v>
      </c>
      <c r="O328" s="9">
        <v>8.2750000000000004</v>
      </c>
      <c r="P328" s="10">
        <v>0.98000000000000009</v>
      </c>
      <c r="Q328" s="2" t="s">
        <v>172</v>
      </c>
      <c r="R328" s="2"/>
      <c r="S328" s="2"/>
      <c r="T328" s="2"/>
      <c r="U328" s="2"/>
      <c r="V328" s="2"/>
      <c r="W328" s="2"/>
      <c r="X328" s="2"/>
      <c r="Y328" s="2"/>
      <c r="Z328" s="2"/>
    </row>
    <row r="329" spans="1:26" x14ac:dyDescent="0.3">
      <c r="A329" s="3" t="s">
        <v>39</v>
      </c>
      <c r="B329" s="3" t="s">
        <v>140</v>
      </c>
      <c r="C329" s="3" t="s">
        <v>141</v>
      </c>
      <c r="D329" s="3" t="s">
        <v>142</v>
      </c>
      <c r="E329" s="2"/>
      <c r="F329" s="3">
        <v>27513</v>
      </c>
      <c r="G329" s="3" t="s">
        <v>143</v>
      </c>
      <c r="H329" s="9">
        <v>1.2</v>
      </c>
      <c r="I329" s="9">
        <v>2.82</v>
      </c>
      <c r="J329" s="9">
        <v>5.6</v>
      </c>
      <c r="K329" s="9">
        <v>6.39</v>
      </c>
      <c r="L329" s="9">
        <v>12</v>
      </c>
      <c r="M329" s="9">
        <v>8.98</v>
      </c>
      <c r="N329" s="9">
        <v>36.57</v>
      </c>
      <c r="O329" s="9">
        <v>7.4833333333333343</v>
      </c>
      <c r="P329" s="10">
        <v>0.80999999999999994</v>
      </c>
      <c r="Q329" s="2" t="s">
        <v>172</v>
      </c>
      <c r="R329" s="2"/>
      <c r="S329" s="2"/>
      <c r="T329" s="2"/>
      <c r="U329" s="2"/>
      <c r="V329" s="2"/>
      <c r="W329" s="2"/>
      <c r="X329" s="2"/>
      <c r="Y329" s="2"/>
      <c r="Z329" s="2"/>
    </row>
    <row r="330" spans="1:26" x14ac:dyDescent="0.3">
      <c r="A330" s="3" t="s">
        <v>39</v>
      </c>
      <c r="B330" s="3" t="s">
        <v>140</v>
      </c>
      <c r="C330" s="3" t="s">
        <v>141</v>
      </c>
      <c r="D330" s="3" t="s">
        <v>142</v>
      </c>
      <c r="E330" s="2"/>
      <c r="F330" s="3">
        <v>27515</v>
      </c>
      <c r="G330" s="3" t="s">
        <v>143</v>
      </c>
      <c r="H330" s="9">
        <v>1.0900000000000001</v>
      </c>
      <c r="I330" s="9">
        <v>2.91</v>
      </c>
      <c r="J330" s="9">
        <v>5.54</v>
      </c>
      <c r="K330" s="9">
        <v>7.22</v>
      </c>
      <c r="L330" s="9">
        <v>14.59</v>
      </c>
      <c r="M330" s="9">
        <v>9.2799999999999994</v>
      </c>
      <c r="N330" s="9">
        <v>36.15</v>
      </c>
      <c r="O330" s="9">
        <v>8.513761467889907</v>
      </c>
      <c r="P330" s="10">
        <v>0.91</v>
      </c>
      <c r="Q330" s="2" t="s">
        <v>172</v>
      </c>
      <c r="R330" s="2"/>
      <c r="S330" s="2"/>
      <c r="T330" s="2"/>
      <c r="U330" s="2"/>
      <c r="V330" s="2"/>
      <c r="W330" s="2"/>
      <c r="X330" s="2"/>
      <c r="Y330" s="2"/>
      <c r="Z330" s="2"/>
    </row>
    <row r="331" spans="1:26" x14ac:dyDescent="0.3">
      <c r="A331" s="3" t="s">
        <v>39</v>
      </c>
      <c r="B331" s="3" t="s">
        <v>140</v>
      </c>
      <c r="C331" s="3" t="s">
        <v>141</v>
      </c>
      <c r="D331" s="3" t="s">
        <v>142</v>
      </c>
      <c r="E331" s="2"/>
      <c r="F331" s="3">
        <v>27516</v>
      </c>
      <c r="G331" s="3" t="s">
        <v>143</v>
      </c>
      <c r="H331" s="9">
        <v>0.99</v>
      </c>
      <c r="I331" s="9">
        <v>2.99</v>
      </c>
      <c r="J331" s="9">
        <v>5.46</v>
      </c>
      <c r="K331" s="9">
        <v>6.23</v>
      </c>
      <c r="L331" s="9">
        <v>14.09</v>
      </c>
      <c r="M331" s="9">
        <v>8.26</v>
      </c>
      <c r="N331" s="9">
        <v>35.700000000000003</v>
      </c>
      <c r="O331" s="9">
        <v>8.3434343434343425</v>
      </c>
      <c r="P331" s="10">
        <v>1</v>
      </c>
      <c r="Q331" s="2" t="s">
        <v>172</v>
      </c>
      <c r="R331" s="2"/>
      <c r="S331" s="2"/>
      <c r="T331" s="2"/>
      <c r="U331" s="2"/>
      <c r="V331" s="2"/>
      <c r="W331" s="2"/>
      <c r="X331" s="2"/>
      <c r="Y331" s="2"/>
      <c r="Z331" s="2"/>
    </row>
    <row r="332" spans="1:26" x14ac:dyDescent="0.3">
      <c r="A332" s="3" t="s">
        <v>39</v>
      </c>
      <c r="B332" s="3" t="s">
        <v>140</v>
      </c>
      <c r="C332" s="3" t="s">
        <v>141</v>
      </c>
      <c r="D332" s="3" t="s">
        <v>142</v>
      </c>
      <c r="E332" s="2"/>
      <c r="F332" s="3">
        <v>27517</v>
      </c>
      <c r="G332" s="3" t="s">
        <v>143</v>
      </c>
      <c r="H332" s="9">
        <v>0.89</v>
      </c>
      <c r="I332" s="9">
        <v>2.87</v>
      </c>
      <c r="J332" s="9">
        <v>6.3</v>
      </c>
      <c r="K332" s="9">
        <v>6.65</v>
      </c>
      <c r="L332" s="9">
        <v>14.38</v>
      </c>
      <c r="M332" s="9">
        <v>9.4</v>
      </c>
      <c r="N332" s="9">
        <v>36.53</v>
      </c>
      <c r="O332" s="9">
        <v>10.561797752808989</v>
      </c>
      <c r="P332" s="10">
        <v>0.99</v>
      </c>
      <c r="Q332" s="2" t="s">
        <v>172</v>
      </c>
      <c r="R332" s="2"/>
      <c r="S332" s="2"/>
      <c r="T332" s="2"/>
      <c r="U332" s="2"/>
      <c r="V332" s="2"/>
      <c r="W332" s="2"/>
      <c r="X332" s="2"/>
      <c r="Y332" s="2"/>
      <c r="Z332" s="2"/>
    </row>
    <row r="333" spans="1:26" x14ac:dyDescent="0.3">
      <c r="A333" s="3" t="s">
        <v>39</v>
      </c>
      <c r="B333" s="3" t="s">
        <v>140</v>
      </c>
      <c r="C333" s="3" t="s">
        <v>141</v>
      </c>
      <c r="D333" s="3" t="s">
        <v>142</v>
      </c>
      <c r="E333" s="2"/>
      <c r="F333" s="3">
        <v>27518</v>
      </c>
      <c r="G333" s="3" t="s">
        <v>143</v>
      </c>
      <c r="H333" s="9">
        <v>0.8</v>
      </c>
      <c r="I333" s="9">
        <v>2.31</v>
      </c>
      <c r="J333" s="9">
        <v>4.5999999999999996</v>
      </c>
      <c r="K333" s="9">
        <v>5.4</v>
      </c>
      <c r="L333" s="9">
        <v>13.63</v>
      </c>
      <c r="M333" s="9">
        <v>8.68</v>
      </c>
      <c r="N333" s="9">
        <v>33.14</v>
      </c>
      <c r="O333" s="9">
        <v>10.85</v>
      </c>
      <c r="P333" s="10">
        <v>0.755</v>
      </c>
      <c r="Q333" s="2" t="s">
        <v>170</v>
      </c>
      <c r="R333" s="2"/>
      <c r="S333" s="2"/>
      <c r="T333" s="2"/>
      <c r="U333" s="2"/>
      <c r="V333" s="2"/>
      <c r="W333" s="2"/>
      <c r="X333" s="2"/>
      <c r="Y333" s="2"/>
      <c r="Z333" s="2"/>
    </row>
    <row r="334" spans="1:26" x14ac:dyDescent="0.3">
      <c r="A334" s="3" t="s">
        <v>39</v>
      </c>
      <c r="B334" s="3" t="s">
        <v>140</v>
      </c>
      <c r="C334" s="3" t="s">
        <v>141</v>
      </c>
      <c r="D334" s="3" t="s">
        <v>142</v>
      </c>
      <c r="E334" s="2"/>
      <c r="F334" s="3">
        <v>27520</v>
      </c>
      <c r="G334" s="3" t="s">
        <v>143</v>
      </c>
      <c r="H334" s="9">
        <v>1.34</v>
      </c>
      <c r="I334" s="9">
        <v>3.44</v>
      </c>
      <c r="J334" s="9">
        <v>6.33</v>
      </c>
      <c r="K334" s="9">
        <v>6.08</v>
      </c>
      <c r="L334" s="9">
        <v>13.46</v>
      </c>
      <c r="M334" s="9">
        <v>10.65</v>
      </c>
      <c r="N334" s="9">
        <v>35.909999999999997</v>
      </c>
      <c r="O334" s="9">
        <v>7.9477611940298507</v>
      </c>
      <c r="P334" s="10">
        <v>1.0499999999999998</v>
      </c>
      <c r="Q334" s="2" t="s">
        <v>170</v>
      </c>
      <c r="R334" s="2"/>
      <c r="S334" s="2"/>
      <c r="T334" s="2"/>
      <c r="U334" s="2"/>
      <c r="V334" s="2"/>
      <c r="W334" s="2"/>
      <c r="X334" s="2"/>
      <c r="Y334" s="2"/>
      <c r="Z334" s="2"/>
    </row>
    <row r="335" spans="1:26" x14ac:dyDescent="0.3">
      <c r="A335" s="3" t="s">
        <v>39</v>
      </c>
      <c r="B335" s="3" t="s">
        <v>140</v>
      </c>
      <c r="C335" s="3" t="s">
        <v>141</v>
      </c>
      <c r="D335" s="3" t="s">
        <v>142</v>
      </c>
      <c r="E335" s="2"/>
      <c r="F335" s="3">
        <v>29505</v>
      </c>
      <c r="G335" s="3" t="s">
        <v>143</v>
      </c>
      <c r="H335" s="9">
        <v>1.07</v>
      </c>
      <c r="I335" s="9">
        <v>2.99</v>
      </c>
      <c r="J335" s="9">
        <v>4.9800000000000004</v>
      </c>
      <c r="K335" s="9">
        <v>6.06</v>
      </c>
      <c r="L335" s="9">
        <v>12.5</v>
      </c>
      <c r="M335" s="9">
        <v>8.3800000000000008</v>
      </c>
      <c r="N335" s="9">
        <v>35.380000000000003</v>
      </c>
      <c r="O335" s="9">
        <f>M335/H335</f>
        <v>7.8317757009345801</v>
      </c>
      <c r="P335" s="9">
        <v>0.96000000000000008</v>
      </c>
      <c r="Q335" s="2" t="s">
        <v>172</v>
      </c>
      <c r="R335" s="2"/>
      <c r="S335" s="2"/>
      <c r="T335" s="2"/>
      <c r="U335" s="2"/>
      <c r="V335" s="2"/>
      <c r="W335" s="2"/>
      <c r="X335" s="2"/>
      <c r="Y335" s="2"/>
      <c r="Z335" s="2"/>
    </row>
    <row r="336" spans="1:26" x14ac:dyDescent="0.3">
      <c r="A336" s="3" t="s">
        <v>39</v>
      </c>
      <c r="B336" s="3" t="s">
        <v>140</v>
      </c>
      <c r="C336" s="3" t="s">
        <v>141</v>
      </c>
      <c r="D336" s="3" t="s">
        <v>142</v>
      </c>
      <c r="E336" s="2"/>
      <c r="F336" s="3">
        <v>29510</v>
      </c>
      <c r="G336" s="3" t="s">
        <v>143</v>
      </c>
      <c r="H336" s="9">
        <v>1.1599999999999999</v>
      </c>
      <c r="I336" s="9">
        <v>3.3</v>
      </c>
      <c r="J336" s="9">
        <v>5.53</v>
      </c>
      <c r="K336" s="9">
        <v>6.75</v>
      </c>
      <c r="L336" s="9">
        <v>13.79</v>
      </c>
      <c r="M336" s="9">
        <v>9.27</v>
      </c>
      <c r="N336" s="9">
        <v>34.909999999999997</v>
      </c>
      <c r="O336" s="9">
        <v>7.9913793103448274</v>
      </c>
      <c r="P336" s="10">
        <v>1.0699999999999998</v>
      </c>
      <c r="Q336" s="2" t="s">
        <v>172</v>
      </c>
      <c r="R336" s="2"/>
      <c r="S336" s="2"/>
      <c r="T336" s="2"/>
      <c r="U336" s="2"/>
      <c r="V336" s="2"/>
      <c r="W336" s="2"/>
      <c r="X336" s="2"/>
      <c r="Y336" s="2"/>
      <c r="Z336" s="2"/>
    </row>
    <row r="337" spans="1:26" x14ac:dyDescent="0.3">
      <c r="A337" s="3" t="s">
        <v>39</v>
      </c>
      <c r="B337" s="3" t="s">
        <v>144</v>
      </c>
      <c r="C337" s="3" t="s">
        <v>141</v>
      </c>
      <c r="D337" s="3" t="s">
        <v>145</v>
      </c>
      <c r="E337" s="3" t="s">
        <v>146</v>
      </c>
      <c r="F337" s="3">
        <v>49673</v>
      </c>
      <c r="G337" s="3" t="s">
        <v>112</v>
      </c>
      <c r="H337" s="9">
        <v>0.9</v>
      </c>
      <c r="I337" s="9">
        <v>2.16</v>
      </c>
      <c r="J337" s="9">
        <v>4.3600000000000003</v>
      </c>
      <c r="K337" s="9">
        <v>4.4800000000000004</v>
      </c>
      <c r="L337" s="9">
        <v>10.83</v>
      </c>
      <c r="M337" s="9">
        <v>9.5</v>
      </c>
      <c r="N337" s="9">
        <v>32.47</v>
      </c>
      <c r="O337" s="9">
        <v>10.555555555555555</v>
      </c>
      <c r="P337" s="10">
        <v>0.63000000000000012</v>
      </c>
      <c r="Q337" s="2" t="s">
        <v>172</v>
      </c>
      <c r="R337" s="2"/>
      <c r="S337" s="2"/>
      <c r="T337" s="2"/>
      <c r="U337" s="2"/>
      <c r="V337" s="2"/>
      <c r="W337" s="2"/>
      <c r="X337" s="2"/>
      <c r="Y337" s="2"/>
      <c r="Z337" s="2"/>
    </row>
    <row r="338" spans="1:26" x14ac:dyDescent="0.3">
      <c r="A338" s="3" t="s">
        <v>39</v>
      </c>
      <c r="B338" s="3" t="s">
        <v>144</v>
      </c>
      <c r="C338" s="3" t="s">
        <v>141</v>
      </c>
      <c r="D338" s="3" t="s">
        <v>145</v>
      </c>
      <c r="E338" s="3" t="s">
        <v>146</v>
      </c>
      <c r="F338" s="3">
        <v>57727</v>
      </c>
      <c r="G338" s="3" t="s">
        <v>120</v>
      </c>
      <c r="H338" s="9">
        <v>0.92</v>
      </c>
      <c r="I338" s="9">
        <v>2.14</v>
      </c>
      <c r="J338" s="9">
        <v>4.43</v>
      </c>
      <c r="K338" s="9">
        <v>4.83</v>
      </c>
      <c r="L338" s="9">
        <v>12.67</v>
      </c>
      <c r="M338" s="9">
        <v>8.34</v>
      </c>
      <c r="N338" s="9">
        <v>30.79</v>
      </c>
      <c r="O338" s="9">
        <v>9.0652173913043477</v>
      </c>
      <c r="P338" s="10">
        <v>0.6100000000000001</v>
      </c>
      <c r="Q338" s="2" t="s">
        <v>172</v>
      </c>
      <c r="R338" s="2"/>
      <c r="S338" s="2"/>
      <c r="T338" s="2"/>
      <c r="U338" s="2"/>
      <c r="V338" s="2"/>
      <c r="W338" s="2"/>
      <c r="X338" s="2"/>
      <c r="Y338" s="2"/>
      <c r="Z338" s="2"/>
    </row>
    <row r="339" spans="1:26" x14ac:dyDescent="0.3">
      <c r="A339" s="2" t="s">
        <v>66</v>
      </c>
      <c r="B339" s="2" t="s">
        <v>173</v>
      </c>
      <c r="C339" s="2" t="s">
        <v>71</v>
      </c>
      <c r="D339" s="2" t="s">
        <v>74</v>
      </c>
      <c r="E339" s="2" t="s">
        <v>75</v>
      </c>
      <c r="F339" s="2" t="s">
        <v>174</v>
      </c>
      <c r="G339" s="2" t="s">
        <v>175</v>
      </c>
      <c r="H339" s="10">
        <v>1.8</v>
      </c>
      <c r="I339" s="10">
        <v>3.46</v>
      </c>
      <c r="J339" s="10">
        <v>9.1</v>
      </c>
      <c r="K339" s="10">
        <v>4.9000000000000004</v>
      </c>
      <c r="L339" s="10">
        <v>14.3</v>
      </c>
      <c r="M339" s="10">
        <v>12.72</v>
      </c>
      <c r="N339" s="10">
        <v>59.86</v>
      </c>
      <c r="O339" s="10">
        <v>7.06666667</v>
      </c>
      <c r="P339" s="13">
        <v>0.83</v>
      </c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x14ac:dyDescent="0.3">
      <c r="A340" s="2" t="s">
        <v>66</v>
      </c>
      <c r="B340" s="2" t="s">
        <v>173</v>
      </c>
      <c r="C340" s="2" t="s">
        <v>71</v>
      </c>
      <c r="D340" s="2" t="s">
        <v>74</v>
      </c>
      <c r="E340" s="2" t="s">
        <v>75</v>
      </c>
      <c r="F340" s="2" t="s">
        <v>174</v>
      </c>
      <c r="G340" s="2" t="s">
        <v>175</v>
      </c>
      <c r="H340" s="10">
        <v>1.97</v>
      </c>
      <c r="I340" s="10">
        <v>3.62</v>
      </c>
      <c r="J340" s="10">
        <v>9.7100000000000009</v>
      </c>
      <c r="K340" s="10">
        <v>4.5599999999999996</v>
      </c>
      <c r="L340" s="10">
        <v>14.63</v>
      </c>
      <c r="M340" s="10">
        <v>13.16</v>
      </c>
      <c r="N340" s="10">
        <v>59.5</v>
      </c>
      <c r="O340" s="10">
        <v>6.6802030500000003</v>
      </c>
      <c r="P340" s="13">
        <v>0.82499999999999996</v>
      </c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x14ac:dyDescent="0.3">
      <c r="A341" s="2" t="s">
        <v>66</v>
      </c>
      <c r="B341" s="2" t="s">
        <v>173</v>
      </c>
      <c r="C341" s="2" t="s">
        <v>71</v>
      </c>
      <c r="D341" s="2" t="s">
        <v>74</v>
      </c>
      <c r="E341" s="2" t="s">
        <v>75</v>
      </c>
      <c r="F341" s="2" t="s">
        <v>174</v>
      </c>
      <c r="G341" s="2" t="s">
        <v>175</v>
      </c>
      <c r="H341" s="10">
        <v>1.94</v>
      </c>
      <c r="I341" s="10">
        <v>3.22</v>
      </c>
      <c r="J341" s="10">
        <v>8.8000000000000007</v>
      </c>
      <c r="K341" s="10">
        <v>4.82</v>
      </c>
      <c r="L341" s="10">
        <v>14.23</v>
      </c>
      <c r="M341" s="10">
        <v>12.82</v>
      </c>
      <c r="N341" s="10">
        <v>59.76</v>
      </c>
      <c r="O341" s="10">
        <v>6.6082474199999997</v>
      </c>
      <c r="P341" s="13">
        <v>0.64</v>
      </c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x14ac:dyDescent="0.3">
      <c r="A342" s="2" t="s">
        <v>66</v>
      </c>
      <c r="B342" s="2" t="s">
        <v>173</v>
      </c>
      <c r="C342" s="2" t="s">
        <v>71</v>
      </c>
      <c r="D342" s="2" t="s">
        <v>74</v>
      </c>
      <c r="E342" s="2" t="s">
        <v>75</v>
      </c>
      <c r="F342" s="2" t="s">
        <v>174</v>
      </c>
      <c r="G342" s="2" t="s">
        <v>175</v>
      </c>
      <c r="H342" s="10">
        <v>1.98</v>
      </c>
      <c r="I342" s="10">
        <v>3.88</v>
      </c>
      <c r="J342" s="10">
        <v>9.17</v>
      </c>
      <c r="K342" s="10">
        <v>4.22</v>
      </c>
      <c r="L342" s="10">
        <v>13.7</v>
      </c>
      <c r="M342" s="10">
        <v>12.65</v>
      </c>
      <c r="N342" s="10">
        <v>60.42</v>
      </c>
      <c r="O342" s="10">
        <v>6.3888888899999996</v>
      </c>
      <c r="P342" s="13">
        <v>0.95</v>
      </c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x14ac:dyDescent="0.3">
      <c r="A343" s="2" t="s">
        <v>66</v>
      </c>
      <c r="B343" s="2" t="s">
        <v>173</v>
      </c>
      <c r="C343" s="2" t="s">
        <v>71</v>
      </c>
      <c r="D343" s="2" t="s">
        <v>74</v>
      </c>
      <c r="E343" s="2" t="s">
        <v>75</v>
      </c>
      <c r="F343" s="2" t="s">
        <v>174</v>
      </c>
      <c r="G343" s="2" t="s">
        <v>175</v>
      </c>
      <c r="H343" s="10">
        <v>1.97</v>
      </c>
      <c r="I343" s="10">
        <v>3.64</v>
      </c>
      <c r="J343" s="10">
        <v>9.52</v>
      </c>
      <c r="K343" s="10">
        <v>4.6500000000000004</v>
      </c>
      <c r="L343" s="10">
        <v>14.5</v>
      </c>
      <c r="M343" s="10">
        <v>13</v>
      </c>
      <c r="N343" s="10">
        <v>61.1</v>
      </c>
      <c r="O343" s="10">
        <v>6.5989847700000004</v>
      </c>
      <c r="P343" s="13">
        <v>0.83499999999999996</v>
      </c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x14ac:dyDescent="0.3">
      <c r="A344" s="2" t="s">
        <v>81</v>
      </c>
      <c r="B344" s="2" t="s">
        <v>86</v>
      </c>
      <c r="C344" s="2" t="s">
        <v>87</v>
      </c>
      <c r="D344" s="2" t="s">
        <v>88</v>
      </c>
      <c r="E344" s="2"/>
      <c r="F344" s="2" t="s">
        <v>174</v>
      </c>
      <c r="G344" s="2" t="s">
        <v>175</v>
      </c>
      <c r="H344" s="10">
        <v>2.91</v>
      </c>
      <c r="I344" s="10">
        <v>4.54</v>
      </c>
      <c r="J344" s="10">
        <v>7.58</v>
      </c>
      <c r="K344" s="10">
        <v>5.68</v>
      </c>
      <c r="L344" s="10">
        <v>16.97</v>
      </c>
      <c r="M344" s="10">
        <v>16.43</v>
      </c>
      <c r="N344" s="10">
        <v>50.8</v>
      </c>
      <c r="O344" s="10">
        <v>5.6460481099656352</v>
      </c>
      <c r="P344" s="10">
        <v>0.81499999999999995</v>
      </c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x14ac:dyDescent="0.3">
      <c r="A345" s="2" t="s">
        <v>81</v>
      </c>
      <c r="B345" s="2" t="s">
        <v>86</v>
      </c>
      <c r="C345" s="2" t="s">
        <v>87</v>
      </c>
      <c r="D345" s="2" t="s">
        <v>88</v>
      </c>
      <c r="E345" s="2"/>
      <c r="F345" s="2" t="s">
        <v>174</v>
      </c>
      <c r="G345" s="2" t="s">
        <v>175</v>
      </c>
      <c r="H345" s="10">
        <v>2.2000000000000002</v>
      </c>
      <c r="I345" s="10">
        <v>3.98</v>
      </c>
      <c r="J345" s="10">
        <v>7.98</v>
      </c>
      <c r="K345" s="10">
        <v>5.73</v>
      </c>
      <c r="L345" s="10">
        <v>17.22</v>
      </c>
      <c r="M345" s="10">
        <v>17.3</v>
      </c>
      <c r="N345" s="10">
        <v>51.42</v>
      </c>
      <c r="O345" s="10">
        <v>7.8636363636363633</v>
      </c>
      <c r="P345" s="10">
        <v>0.8899999999999999</v>
      </c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x14ac:dyDescent="0.3">
      <c r="A346" s="2" t="s">
        <v>81</v>
      </c>
      <c r="B346" s="2" t="s">
        <v>86</v>
      </c>
      <c r="C346" s="2" t="s">
        <v>87</v>
      </c>
      <c r="D346" s="2" t="s">
        <v>88</v>
      </c>
      <c r="E346" s="2"/>
      <c r="F346" s="2" t="s">
        <v>174</v>
      </c>
      <c r="G346" s="2" t="s">
        <v>175</v>
      </c>
      <c r="H346" s="10">
        <v>2.2000000000000002</v>
      </c>
      <c r="I346" s="10">
        <v>4.32</v>
      </c>
      <c r="J346" s="10">
        <v>7.97</v>
      </c>
      <c r="K346" s="10">
        <v>6.15</v>
      </c>
      <c r="L346" s="10">
        <v>17.32</v>
      </c>
      <c r="M346" s="10">
        <v>16.7</v>
      </c>
      <c r="N346" s="10">
        <v>50.23</v>
      </c>
      <c r="O346" s="10">
        <v>7.5909090909090899</v>
      </c>
      <c r="P346" s="10">
        <v>1.06</v>
      </c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x14ac:dyDescent="0.3">
      <c r="A347" s="2" t="s">
        <v>81</v>
      </c>
      <c r="B347" s="2" t="s">
        <v>86</v>
      </c>
      <c r="C347" s="2" t="s">
        <v>87</v>
      </c>
      <c r="D347" s="2" t="s">
        <v>88</v>
      </c>
      <c r="E347" s="2"/>
      <c r="F347" s="2" t="s">
        <v>174</v>
      </c>
      <c r="G347" s="2" t="s">
        <v>175</v>
      </c>
      <c r="H347" s="10">
        <v>2.58</v>
      </c>
      <c r="I347" s="10">
        <v>3.96</v>
      </c>
      <c r="J347" s="10">
        <v>7.9</v>
      </c>
      <c r="K347" s="10">
        <v>5.43</v>
      </c>
      <c r="L347" s="10">
        <v>16.559999999999999</v>
      </c>
      <c r="M347" s="10">
        <v>16.7</v>
      </c>
      <c r="N347" s="10">
        <v>51.68</v>
      </c>
      <c r="O347" s="10">
        <v>6.4728682170542635</v>
      </c>
      <c r="P347" s="10">
        <v>0.69</v>
      </c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x14ac:dyDescent="0.3">
      <c r="A348" s="2" t="s">
        <v>81</v>
      </c>
      <c r="B348" s="2" t="s">
        <v>86</v>
      </c>
      <c r="C348" s="2" t="s">
        <v>87</v>
      </c>
      <c r="D348" s="2" t="s">
        <v>88</v>
      </c>
      <c r="E348" s="2"/>
      <c r="F348" s="2" t="s">
        <v>174</v>
      </c>
      <c r="G348" s="2" t="s">
        <v>175</v>
      </c>
      <c r="H348" s="10">
        <v>2.89</v>
      </c>
      <c r="I348" s="10">
        <v>4.18</v>
      </c>
      <c r="J348" s="10">
        <v>7.42</v>
      </c>
      <c r="K348" s="10">
        <v>6.12</v>
      </c>
      <c r="L348" s="10">
        <v>16.579999999999998</v>
      </c>
      <c r="M348" s="10">
        <v>17.399999999999999</v>
      </c>
      <c r="N348" s="10">
        <v>51.94</v>
      </c>
      <c r="O348" s="10">
        <v>6.0207612456747395</v>
      </c>
      <c r="P348" s="10">
        <v>0.6449999999999998</v>
      </c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x14ac:dyDescent="0.3">
      <c r="A349" s="2" t="s">
        <v>39</v>
      </c>
      <c r="B349" s="2" t="s">
        <v>99</v>
      </c>
      <c r="C349" s="2" t="s">
        <v>100</v>
      </c>
      <c r="D349" s="2" t="s">
        <v>101</v>
      </c>
      <c r="E349" s="2"/>
      <c r="F349" s="2" t="s">
        <v>174</v>
      </c>
      <c r="G349" s="2" t="s">
        <v>175</v>
      </c>
      <c r="H349" s="10">
        <v>1.44</v>
      </c>
      <c r="I349" s="10">
        <v>4.2</v>
      </c>
      <c r="J349" s="10">
        <v>8.1999999999999993</v>
      </c>
      <c r="K349" s="10">
        <v>7.46</v>
      </c>
      <c r="L349" s="10">
        <v>20.059999999999999</v>
      </c>
      <c r="M349" s="10">
        <v>15.09</v>
      </c>
      <c r="N349" s="10">
        <v>60.94</v>
      </c>
      <c r="O349" s="10">
        <f>M349/H349</f>
        <v>10.479166666666666</v>
      </c>
      <c r="P349" s="10">
        <v>1.3800000000000001</v>
      </c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x14ac:dyDescent="0.3">
      <c r="A350" s="2" t="s">
        <v>39</v>
      </c>
      <c r="B350" s="2" t="s">
        <v>99</v>
      </c>
      <c r="C350" s="2" t="s">
        <v>100</v>
      </c>
      <c r="D350" s="2" t="s">
        <v>101</v>
      </c>
      <c r="E350" s="2"/>
      <c r="F350" s="2" t="s">
        <v>174</v>
      </c>
      <c r="G350" s="2" t="s">
        <v>175</v>
      </c>
      <c r="H350" s="9">
        <v>2.12</v>
      </c>
      <c r="I350" s="10">
        <v>4.32</v>
      </c>
      <c r="J350" s="10">
        <v>8.56</v>
      </c>
      <c r="K350" s="10">
        <v>7.79</v>
      </c>
      <c r="L350" s="10">
        <v>18.899999999999999</v>
      </c>
      <c r="M350" s="10">
        <v>15.99</v>
      </c>
      <c r="N350" s="10">
        <v>61.36</v>
      </c>
      <c r="O350" s="10">
        <f t="shared" ref="O350:O353" si="0">M350/H350</f>
        <v>7.5424528301886786</v>
      </c>
      <c r="P350" s="10">
        <v>1.1000000000000001</v>
      </c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x14ac:dyDescent="0.3">
      <c r="A351" s="2" t="s">
        <v>39</v>
      </c>
      <c r="B351" s="2" t="s">
        <v>99</v>
      </c>
      <c r="C351" s="2" t="s">
        <v>100</v>
      </c>
      <c r="D351" s="2" t="s">
        <v>101</v>
      </c>
      <c r="E351" s="2"/>
      <c r="F351" s="2" t="s">
        <v>174</v>
      </c>
      <c r="G351" s="2" t="s">
        <v>175</v>
      </c>
      <c r="H351" s="10">
        <v>1.64</v>
      </c>
      <c r="I351" s="10">
        <v>5.08</v>
      </c>
      <c r="J351" s="10">
        <v>7.93</v>
      </c>
      <c r="K351" s="10">
        <v>7.54</v>
      </c>
      <c r="L351" s="10">
        <v>19.79</v>
      </c>
      <c r="M351" s="10">
        <v>15.36</v>
      </c>
      <c r="N351" s="10">
        <v>60.62</v>
      </c>
      <c r="O351" s="10">
        <f t="shared" si="0"/>
        <v>9.3658536585365848</v>
      </c>
      <c r="P351" s="10">
        <v>1.7200000000000002</v>
      </c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x14ac:dyDescent="0.3">
      <c r="A352" s="2" t="s">
        <v>39</v>
      </c>
      <c r="B352" s="2" t="s">
        <v>99</v>
      </c>
      <c r="C352" s="2" t="s">
        <v>100</v>
      </c>
      <c r="D352" s="2" t="s">
        <v>101</v>
      </c>
      <c r="E352" s="2"/>
      <c r="F352" s="2" t="s">
        <v>174</v>
      </c>
      <c r="G352" s="2" t="s">
        <v>175</v>
      </c>
      <c r="H352" s="10">
        <v>2</v>
      </c>
      <c r="I352" s="10">
        <v>4.5599999999999996</v>
      </c>
      <c r="J352" s="10">
        <v>7.77</v>
      </c>
      <c r="K352" s="10">
        <v>7.98</v>
      </c>
      <c r="L352" s="10">
        <v>20.86</v>
      </c>
      <c r="M352" s="10">
        <v>14.26</v>
      </c>
      <c r="N352" s="10">
        <v>59.42</v>
      </c>
      <c r="O352" s="10">
        <f t="shared" si="0"/>
        <v>7.13</v>
      </c>
      <c r="P352" s="10">
        <v>1.2799999999999998</v>
      </c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x14ac:dyDescent="0.3">
      <c r="A353" s="2" t="s">
        <v>39</v>
      </c>
      <c r="B353" s="2" t="s">
        <v>99</v>
      </c>
      <c r="C353" s="2" t="s">
        <v>100</v>
      </c>
      <c r="D353" s="2" t="s">
        <v>101</v>
      </c>
      <c r="E353" s="2"/>
      <c r="F353" s="2" t="s">
        <v>174</v>
      </c>
      <c r="G353" s="2" t="s">
        <v>175</v>
      </c>
      <c r="H353" s="10">
        <v>2</v>
      </c>
      <c r="I353" s="10">
        <v>4.72</v>
      </c>
      <c r="J353" s="10">
        <v>7.83</v>
      </c>
      <c r="K353" s="10">
        <v>8.1999999999999993</v>
      </c>
      <c r="L353" s="10">
        <v>19.62</v>
      </c>
      <c r="M353" s="10">
        <v>16.04</v>
      </c>
      <c r="N353" s="10">
        <v>60.86</v>
      </c>
      <c r="O353" s="10">
        <f t="shared" si="0"/>
        <v>8.02</v>
      </c>
      <c r="P353" s="10">
        <v>1.3599999999999999</v>
      </c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x14ac:dyDescent="0.3">
      <c r="A354" s="2" t="s">
        <v>39</v>
      </c>
      <c r="B354" s="2" t="s">
        <v>104</v>
      </c>
      <c r="C354" s="2" t="s">
        <v>100</v>
      </c>
      <c r="D354" s="2" t="s">
        <v>105</v>
      </c>
      <c r="E354" s="2"/>
      <c r="F354" s="2" t="s">
        <v>174</v>
      </c>
      <c r="G354" s="2" t="s">
        <v>175</v>
      </c>
      <c r="H354" s="14">
        <v>2.1800000000000002</v>
      </c>
      <c r="I354" s="14">
        <v>4.92</v>
      </c>
      <c r="J354" s="14">
        <v>6.85</v>
      </c>
      <c r="K354" s="14">
        <v>7.33</v>
      </c>
      <c r="L354" s="14">
        <v>23.83</v>
      </c>
      <c r="M354" s="14">
        <v>16.78</v>
      </c>
      <c r="N354" s="14">
        <v>64.959999999999994</v>
      </c>
      <c r="O354" s="14">
        <v>7.6972477059999997</v>
      </c>
      <c r="P354" s="10">
        <v>1.3699999999999999</v>
      </c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x14ac:dyDescent="0.3">
      <c r="A355" s="2" t="s">
        <v>39</v>
      </c>
      <c r="B355" s="2" t="s">
        <v>104</v>
      </c>
      <c r="C355" s="2" t="s">
        <v>100</v>
      </c>
      <c r="D355" s="2" t="s">
        <v>105</v>
      </c>
      <c r="E355" s="2"/>
      <c r="F355" s="2" t="s">
        <v>174</v>
      </c>
      <c r="G355" s="2" t="s">
        <v>175</v>
      </c>
      <c r="H355" s="14">
        <v>2.2799999999999998</v>
      </c>
      <c r="I355" s="14">
        <v>4.51</v>
      </c>
      <c r="J355" s="14">
        <v>7.28</v>
      </c>
      <c r="K355" s="14">
        <v>7.9</v>
      </c>
      <c r="L355" s="14">
        <v>22.34</v>
      </c>
      <c r="M355" s="14">
        <v>15.57</v>
      </c>
      <c r="N355" s="14">
        <v>63.46</v>
      </c>
      <c r="O355" s="14">
        <v>6.524038462</v>
      </c>
      <c r="P355" s="10">
        <v>1.115</v>
      </c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x14ac:dyDescent="0.3">
      <c r="A356" s="2" t="s">
        <v>39</v>
      </c>
      <c r="B356" s="2" t="s">
        <v>104</v>
      </c>
      <c r="C356" s="2" t="s">
        <v>100</v>
      </c>
      <c r="D356" s="2" t="s">
        <v>105</v>
      </c>
      <c r="E356" s="2"/>
      <c r="F356" s="2" t="s">
        <v>174</v>
      </c>
      <c r="G356" s="2" t="s">
        <v>175</v>
      </c>
      <c r="H356" s="14">
        <v>1.51</v>
      </c>
      <c r="I356" s="14">
        <v>5.58</v>
      </c>
      <c r="J356" s="14">
        <v>8.0500000000000007</v>
      </c>
      <c r="K356" s="14">
        <v>8.5399999999999991</v>
      </c>
      <c r="L356" s="14">
        <v>24.62</v>
      </c>
      <c r="M356" s="14">
        <v>17.37</v>
      </c>
      <c r="N356" s="14">
        <v>72.12</v>
      </c>
      <c r="O356" s="14">
        <v>6.4095940960000002</v>
      </c>
      <c r="P356" s="10">
        <v>2.0350000000000001</v>
      </c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x14ac:dyDescent="0.3">
      <c r="A357" s="2" t="s">
        <v>39</v>
      </c>
      <c r="B357" s="2" t="s">
        <v>104</v>
      </c>
      <c r="C357" s="2" t="s">
        <v>100</v>
      </c>
      <c r="D357" s="2" t="s">
        <v>105</v>
      </c>
      <c r="E357" s="2"/>
      <c r="F357" s="2" t="s">
        <v>174</v>
      </c>
      <c r="G357" s="2" t="s">
        <v>175</v>
      </c>
      <c r="H357" s="14">
        <v>1.66</v>
      </c>
      <c r="I357" s="14">
        <v>5.28</v>
      </c>
      <c r="J357" s="14">
        <v>7.58</v>
      </c>
      <c r="K357" s="14">
        <v>8.1300000000000008</v>
      </c>
      <c r="L357" s="14">
        <v>22.03</v>
      </c>
      <c r="M357" s="14">
        <v>17.04</v>
      </c>
      <c r="N357" s="14">
        <v>65.05</v>
      </c>
      <c r="O357" s="14">
        <v>8.6938775509999999</v>
      </c>
      <c r="P357" s="10">
        <v>1.81</v>
      </c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x14ac:dyDescent="0.3">
      <c r="A358" s="2" t="s">
        <v>39</v>
      </c>
      <c r="B358" s="2" t="s">
        <v>104</v>
      </c>
      <c r="C358" s="2" t="s">
        <v>100</v>
      </c>
      <c r="D358" s="2" t="s">
        <v>105</v>
      </c>
      <c r="E358" s="2"/>
      <c r="F358" s="2" t="s">
        <v>174</v>
      </c>
      <c r="G358" s="2" t="s">
        <v>175</v>
      </c>
      <c r="H358" s="14">
        <v>1.82</v>
      </c>
      <c r="I358" s="14">
        <v>4.8099999999999996</v>
      </c>
      <c r="J358" s="14">
        <v>6.78</v>
      </c>
      <c r="K358" s="14">
        <v>8.14</v>
      </c>
      <c r="L358" s="14">
        <v>22.78</v>
      </c>
      <c r="M358" s="14">
        <v>15.33</v>
      </c>
      <c r="N358" s="14">
        <v>65.5</v>
      </c>
      <c r="O358" s="14">
        <v>7.8736263739999997</v>
      </c>
      <c r="P358" s="10">
        <v>1.4949999999999997</v>
      </c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x14ac:dyDescent="0.3">
      <c r="A359" s="2" t="s">
        <v>39</v>
      </c>
      <c r="B359" s="2" t="s">
        <v>109</v>
      </c>
      <c r="C359" s="2" t="s">
        <v>100</v>
      </c>
      <c r="D359" s="2" t="s">
        <v>110</v>
      </c>
      <c r="E359" s="2"/>
      <c r="F359" s="2" t="s">
        <v>174</v>
      </c>
      <c r="G359" s="2" t="s">
        <v>175</v>
      </c>
      <c r="H359" s="14">
        <v>1.58</v>
      </c>
      <c r="I359" s="14">
        <v>3.31</v>
      </c>
      <c r="J359" s="14">
        <v>6.02</v>
      </c>
      <c r="K359" s="14">
        <v>6.09</v>
      </c>
      <c r="L359" s="14">
        <v>13.5</v>
      </c>
      <c r="M359" s="14">
        <v>9.34</v>
      </c>
      <c r="N359" s="14">
        <v>37</v>
      </c>
      <c r="O359" s="14">
        <v>5.911392405</v>
      </c>
      <c r="P359" s="10">
        <v>0.86499999999999999</v>
      </c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x14ac:dyDescent="0.3">
      <c r="A360" s="2" t="s">
        <v>39</v>
      </c>
      <c r="B360" s="2" t="s">
        <v>109</v>
      </c>
      <c r="C360" s="2" t="s">
        <v>100</v>
      </c>
      <c r="D360" s="2" t="s">
        <v>110</v>
      </c>
      <c r="E360" s="2"/>
      <c r="F360" s="2" t="s">
        <v>174</v>
      </c>
      <c r="G360" s="2" t="s">
        <v>175</v>
      </c>
      <c r="H360" s="14">
        <v>1.68</v>
      </c>
      <c r="I360" s="14">
        <v>3.24</v>
      </c>
      <c r="J360" s="14">
        <v>5.61</v>
      </c>
      <c r="K360" s="14">
        <v>6</v>
      </c>
      <c r="L360" s="14">
        <v>14.46</v>
      </c>
      <c r="M360" s="14">
        <v>10.33</v>
      </c>
      <c r="N360" s="14">
        <v>37.72</v>
      </c>
      <c r="O360" s="14">
        <v>6.1488095239999998</v>
      </c>
      <c r="P360" s="10">
        <v>0.78000000000000014</v>
      </c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x14ac:dyDescent="0.3">
      <c r="A361" s="2" t="s">
        <v>39</v>
      </c>
      <c r="B361" s="2" t="s">
        <v>109</v>
      </c>
      <c r="C361" s="2" t="s">
        <v>100</v>
      </c>
      <c r="D361" s="2" t="s">
        <v>110</v>
      </c>
      <c r="E361" s="2"/>
      <c r="F361" s="2" t="s">
        <v>174</v>
      </c>
      <c r="G361" s="2" t="s">
        <v>175</v>
      </c>
      <c r="H361" s="14">
        <v>1.22</v>
      </c>
      <c r="I361" s="14">
        <v>3.18</v>
      </c>
      <c r="J361" s="14">
        <v>6.18</v>
      </c>
      <c r="K361" s="14">
        <v>5.29</v>
      </c>
      <c r="L361" s="14">
        <v>14.8</v>
      </c>
      <c r="M361" s="14">
        <v>9.7200000000000006</v>
      </c>
      <c r="N361" s="14">
        <v>38.700000000000003</v>
      </c>
      <c r="O361" s="14">
        <v>7.9672131149999998</v>
      </c>
      <c r="P361" s="10">
        <v>0.98000000000000009</v>
      </c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x14ac:dyDescent="0.3">
      <c r="A362" s="2" t="s">
        <v>39</v>
      </c>
      <c r="B362" s="2" t="s">
        <v>109</v>
      </c>
      <c r="C362" s="2" t="s">
        <v>100</v>
      </c>
      <c r="D362" s="2" t="s">
        <v>110</v>
      </c>
      <c r="E362" s="2"/>
      <c r="F362" s="2" t="s">
        <v>174</v>
      </c>
      <c r="G362" s="2" t="s">
        <v>175</v>
      </c>
      <c r="H362" s="14">
        <v>1.58</v>
      </c>
      <c r="I362" s="14">
        <v>2.94</v>
      </c>
      <c r="J362" s="14">
        <v>5.2</v>
      </c>
      <c r="K362" s="14">
        <v>7.37</v>
      </c>
      <c r="L362" s="14">
        <v>14.38</v>
      </c>
      <c r="M362" s="14">
        <v>10.94</v>
      </c>
      <c r="N362" s="14">
        <v>38.380000000000003</v>
      </c>
      <c r="O362" s="14">
        <v>6.9240506330000002</v>
      </c>
      <c r="P362" s="10">
        <v>0.67999999999999994</v>
      </c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x14ac:dyDescent="0.3">
      <c r="A363" s="2" t="s">
        <v>39</v>
      </c>
      <c r="B363" s="2" t="s">
        <v>109</v>
      </c>
      <c r="C363" s="2" t="s">
        <v>100</v>
      </c>
      <c r="D363" s="2" t="s">
        <v>110</v>
      </c>
      <c r="E363" s="2"/>
      <c r="F363" s="2" t="s">
        <v>174</v>
      </c>
      <c r="G363" s="2" t="s">
        <v>175</v>
      </c>
      <c r="H363" s="14">
        <v>1.29</v>
      </c>
      <c r="I363" s="14">
        <v>3.92</v>
      </c>
      <c r="J363" s="14">
        <v>5.56</v>
      </c>
      <c r="K363" s="14">
        <v>7.52</v>
      </c>
      <c r="L363" s="14">
        <v>15.02</v>
      </c>
      <c r="M363" s="14">
        <v>10.82</v>
      </c>
      <c r="N363" s="14">
        <v>44.53</v>
      </c>
      <c r="O363" s="14">
        <v>8.3875968990000001</v>
      </c>
      <c r="P363" s="10">
        <v>1.3149999999999999</v>
      </c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x14ac:dyDescent="0.3">
      <c r="A364" s="2" t="s">
        <v>39</v>
      </c>
      <c r="B364" s="2" t="s">
        <v>109</v>
      </c>
      <c r="C364" s="2" t="s">
        <v>100</v>
      </c>
      <c r="D364" s="2" t="s">
        <v>110</v>
      </c>
      <c r="E364" s="2"/>
      <c r="F364" s="2" t="s">
        <v>174</v>
      </c>
      <c r="G364" s="2" t="s">
        <v>175</v>
      </c>
      <c r="H364" s="14">
        <v>1.52</v>
      </c>
      <c r="I364" s="14">
        <v>3.4</v>
      </c>
      <c r="J364" s="14">
        <v>5.52</v>
      </c>
      <c r="K364" s="14">
        <v>6.61</v>
      </c>
      <c r="L364" s="14">
        <v>14.36</v>
      </c>
      <c r="M364" s="14">
        <v>10.18</v>
      </c>
      <c r="N364" s="14">
        <v>37.74</v>
      </c>
      <c r="O364" s="14">
        <v>6.6973684210000002</v>
      </c>
      <c r="P364" s="10">
        <v>0.94</v>
      </c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x14ac:dyDescent="0.3">
      <c r="A365" s="2" t="s">
        <v>39</v>
      </c>
      <c r="B365" s="2" t="s">
        <v>113</v>
      </c>
      <c r="C365" s="2" t="s">
        <v>114</v>
      </c>
      <c r="D365" s="2" t="s">
        <v>115</v>
      </c>
      <c r="E365" s="2"/>
      <c r="F365" s="2" t="s">
        <v>174</v>
      </c>
      <c r="G365" s="2" t="s">
        <v>175</v>
      </c>
      <c r="H365" s="14">
        <v>1.1599999999999999</v>
      </c>
      <c r="I365" s="14">
        <v>2.78</v>
      </c>
      <c r="J365" s="14">
        <v>5.5</v>
      </c>
      <c r="K365" s="14">
        <v>6.06</v>
      </c>
      <c r="L365" s="14">
        <v>15.56</v>
      </c>
      <c r="M365" s="13">
        <v>6.06</v>
      </c>
      <c r="N365" s="14">
        <v>44.18</v>
      </c>
      <c r="O365" s="14">
        <v>6.6829268290000003</v>
      </c>
      <c r="P365" s="10">
        <v>0.80999999999999994</v>
      </c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x14ac:dyDescent="0.3">
      <c r="A366" s="2" t="s">
        <v>39</v>
      </c>
      <c r="B366" s="2" t="s">
        <v>113</v>
      </c>
      <c r="C366" s="2" t="s">
        <v>114</v>
      </c>
      <c r="D366" s="2" t="s">
        <v>115</v>
      </c>
      <c r="E366" s="2"/>
      <c r="F366" s="2" t="s">
        <v>174</v>
      </c>
      <c r="G366" s="2" t="s">
        <v>175</v>
      </c>
      <c r="H366" s="14">
        <v>1.1399999999999999</v>
      </c>
      <c r="I366" s="14">
        <v>2.76</v>
      </c>
      <c r="J366" s="14">
        <v>6.11</v>
      </c>
      <c r="K366" s="14">
        <v>5.82</v>
      </c>
      <c r="L366" s="14">
        <v>16.2</v>
      </c>
      <c r="M366" s="13">
        <v>5.82</v>
      </c>
      <c r="N366" s="14">
        <v>44.02</v>
      </c>
      <c r="O366" s="14">
        <v>7.0890410959999999</v>
      </c>
      <c r="P366" s="10">
        <v>0.80999999999999994</v>
      </c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x14ac:dyDescent="0.3">
      <c r="A367" s="2" t="s">
        <v>39</v>
      </c>
      <c r="B367" s="2" t="s">
        <v>113</v>
      </c>
      <c r="C367" s="2" t="s">
        <v>114</v>
      </c>
      <c r="D367" s="2" t="s">
        <v>115</v>
      </c>
      <c r="E367" s="2"/>
      <c r="F367" s="2" t="s">
        <v>174</v>
      </c>
      <c r="G367" s="2" t="s">
        <v>175</v>
      </c>
      <c r="H367" s="14">
        <v>1.1599999999999999</v>
      </c>
      <c r="I367" s="14">
        <v>3.35</v>
      </c>
      <c r="J367" s="14">
        <v>5.95</v>
      </c>
      <c r="K367" s="14">
        <v>5.54</v>
      </c>
      <c r="L367" s="14">
        <v>15.97</v>
      </c>
      <c r="M367" s="13">
        <v>5.54</v>
      </c>
      <c r="N367" s="14">
        <v>45.97</v>
      </c>
      <c r="O367" s="14">
        <v>6.0481927710000001</v>
      </c>
      <c r="P367" s="10">
        <v>1.0950000000000002</v>
      </c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x14ac:dyDescent="0.3">
      <c r="A368" s="2" t="s">
        <v>39</v>
      </c>
      <c r="B368" s="2" t="s">
        <v>113</v>
      </c>
      <c r="C368" s="2" t="s">
        <v>114</v>
      </c>
      <c r="D368" s="2" t="s">
        <v>115</v>
      </c>
      <c r="E368" s="2"/>
      <c r="F368" s="2" t="s">
        <v>174</v>
      </c>
      <c r="G368" s="2" t="s">
        <v>175</v>
      </c>
      <c r="H368" s="14">
        <v>1.26</v>
      </c>
      <c r="I368" s="14">
        <v>2.96</v>
      </c>
      <c r="J368" s="14">
        <v>5.89</v>
      </c>
      <c r="K368" s="14">
        <v>5.2</v>
      </c>
      <c r="L368" s="14">
        <v>16.2</v>
      </c>
      <c r="M368" s="13">
        <v>5.2</v>
      </c>
      <c r="N368" s="14">
        <v>45.44</v>
      </c>
      <c r="O368" s="14">
        <v>6.8882352940000002</v>
      </c>
      <c r="P368" s="10">
        <v>0.85</v>
      </c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x14ac:dyDescent="0.3">
      <c r="A369" s="2" t="s">
        <v>39</v>
      </c>
      <c r="B369" s="2" t="s">
        <v>113</v>
      </c>
      <c r="C369" s="2" t="s">
        <v>114</v>
      </c>
      <c r="D369" s="2" t="s">
        <v>115</v>
      </c>
      <c r="E369" s="2"/>
      <c r="F369" s="2" t="s">
        <v>174</v>
      </c>
      <c r="G369" s="2" t="s">
        <v>175</v>
      </c>
      <c r="H369" s="14">
        <v>1.17</v>
      </c>
      <c r="I369" s="14">
        <v>3.41</v>
      </c>
      <c r="J369" s="14">
        <v>5.8</v>
      </c>
      <c r="K369" s="14">
        <v>4.9400000000000004</v>
      </c>
      <c r="L369" s="14">
        <v>15.88</v>
      </c>
      <c r="M369" s="13">
        <v>4.9400000000000004</v>
      </c>
      <c r="N369" s="14">
        <v>45.5</v>
      </c>
      <c r="O369" s="14">
        <v>7.346153846</v>
      </c>
      <c r="P369" s="10">
        <v>1.1200000000000001</v>
      </c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x14ac:dyDescent="0.3">
      <c r="A370" s="2" t="s">
        <v>39</v>
      </c>
      <c r="B370" s="2" t="s">
        <v>124</v>
      </c>
      <c r="C370" s="2" t="s">
        <v>125</v>
      </c>
      <c r="D370" s="2" t="s">
        <v>126</v>
      </c>
      <c r="E370" s="2"/>
      <c r="F370" s="2" t="s">
        <v>174</v>
      </c>
      <c r="G370" s="2" t="s">
        <v>175</v>
      </c>
      <c r="H370" s="14">
        <v>1.22</v>
      </c>
      <c r="I370" s="14">
        <v>3.28</v>
      </c>
      <c r="J370" s="14">
        <v>8.4</v>
      </c>
      <c r="K370" s="14">
        <v>5.77</v>
      </c>
      <c r="L370" s="14">
        <v>19.350000000000001</v>
      </c>
      <c r="M370" s="14">
        <v>14.4</v>
      </c>
      <c r="N370" s="14">
        <v>61.72</v>
      </c>
      <c r="O370" s="14">
        <v>6.0465116280000002</v>
      </c>
      <c r="P370" s="10">
        <v>1.0299999999999998</v>
      </c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x14ac:dyDescent="0.3">
      <c r="A371" s="2" t="s">
        <v>39</v>
      </c>
      <c r="B371" s="2" t="s">
        <v>124</v>
      </c>
      <c r="C371" s="2" t="s">
        <v>125</v>
      </c>
      <c r="D371" s="2" t="s">
        <v>126</v>
      </c>
      <c r="E371" s="2"/>
      <c r="F371" s="2" t="s">
        <v>174</v>
      </c>
      <c r="G371" s="2" t="s">
        <v>175</v>
      </c>
      <c r="H371" s="14">
        <v>1.1599999999999999</v>
      </c>
      <c r="I371" s="14">
        <v>3.16</v>
      </c>
      <c r="J371" s="14">
        <v>7.76</v>
      </c>
      <c r="K371" s="14">
        <v>5.5</v>
      </c>
      <c r="L371" s="14">
        <v>20.010000000000002</v>
      </c>
      <c r="M371" s="14">
        <v>13.7</v>
      </c>
      <c r="N371" s="14">
        <v>60.32</v>
      </c>
      <c r="O371" s="14">
        <v>6.8589743590000003</v>
      </c>
      <c r="P371" s="10">
        <v>1</v>
      </c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x14ac:dyDescent="0.3">
      <c r="A372" s="2" t="s">
        <v>39</v>
      </c>
      <c r="B372" s="2" t="s">
        <v>124</v>
      </c>
      <c r="C372" s="2" t="s">
        <v>125</v>
      </c>
      <c r="D372" s="2" t="s">
        <v>126</v>
      </c>
      <c r="E372" s="2"/>
      <c r="F372" s="2" t="s">
        <v>174</v>
      </c>
      <c r="G372" s="2" t="s">
        <v>175</v>
      </c>
      <c r="H372" s="14">
        <v>1.17</v>
      </c>
      <c r="I372" s="14">
        <v>3.9</v>
      </c>
      <c r="J372" s="14">
        <v>7.63</v>
      </c>
      <c r="K372" s="14">
        <v>4.87</v>
      </c>
      <c r="L372" s="14">
        <v>18.07</v>
      </c>
      <c r="M372" s="14">
        <v>13.92</v>
      </c>
      <c r="N372" s="14">
        <v>58.88</v>
      </c>
      <c r="O372" s="14">
        <v>6.1694915249999998</v>
      </c>
      <c r="P372" s="10">
        <v>1.365</v>
      </c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x14ac:dyDescent="0.3">
      <c r="A373" s="2" t="s">
        <v>39</v>
      </c>
      <c r="B373" s="2" t="s">
        <v>124</v>
      </c>
      <c r="C373" s="2" t="s">
        <v>125</v>
      </c>
      <c r="D373" s="2" t="s">
        <v>126</v>
      </c>
      <c r="E373" s="2"/>
      <c r="F373" s="2" t="s">
        <v>174</v>
      </c>
      <c r="G373" s="2" t="s">
        <v>175</v>
      </c>
      <c r="H373" s="14">
        <v>1.22</v>
      </c>
      <c r="I373" s="14">
        <v>3.2</v>
      </c>
      <c r="J373" s="14">
        <v>8.44</v>
      </c>
      <c r="K373" s="14">
        <v>4.3899999999999997</v>
      </c>
      <c r="L373" s="14">
        <v>19.21</v>
      </c>
      <c r="M373" s="14">
        <v>15.01</v>
      </c>
      <c r="N373" s="14">
        <v>62.21</v>
      </c>
      <c r="O373" s="14">
        <v>6.7962962960000004</v>
      </c>
      <c r="P373" s="10">
        <v>0.9900000000000001</v>
      </c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x14ac:dyDescent="0.3">
      <c r="A374" s="2" t="s">
        <v>39</v>
      </c>
      <c r="B374" s="2" t="s">
        <v>124</v>
      </c>
      <c r="C374" s="2" t="s">
        <v>125</v>
      </c>
      <c r="D374" s="2" t="s">
        <v>126</v>
      </c>
      <c r="E374" s="2"/>
      <c r="F374" s="2" t="s">
        <v>174</v>
      </c>
      <c r="G374" s="2" t="s">
        <v>175</v>
      </c>
      <c r="H374" s="14">
        <v>1.2</v>
      </c>
      <c r="I374" s="14">
        <v>3.74</v>
      </c>
      <c r="J374" s="14">
        <v>8.02</v>
      </c>
      <c r="K374" s="14">
        <v>4.8899999999999997</v>
      </c>
      <c r="L374" s="14">
        <v>18.239999999999998</v>
      </c>
      <c r="M374" s="14">
        <v>14.11</v>
      </c>
      <c r="N374" s="14">
        <v>59.98</v>
      </c>
      <c r="O374" s="14">
        <v>6.5352941180000004</v>
      </c>
      <c r="P374" s="10">
        <v>1.27</v>
      </c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x14ac:dyDescent="0.3">
      <c r="A375" s="2" t="s">
        <v>39</v>
      </c>
      <c r="B375" s="2" t="s">
        <v>128</v>
      </c>
      <c r="C375" s="2" t="s">
        <v>129</v>
      </c>
      <c r="D375" s="2" t="s">
        <v>130</v>
      </c>
      <c r="E375" s="2"/>
      <c r="F375" s="2" t="s">
        <v>174</v>
      </c>
      <c r="G375" s="2" t="s">
        <v>175</v>
      </c>
      <c r="H375" s="14">
        <v>1.29</v>
      </c>
      <c r="I375" s="14">
        <v>3</v>
      </c>
      <c r="J375" s="14">
        <v>6.5</v>
      </c>
      <c r="K375" s="14">
        <v>3.99</v>
      </c>
      <c r="L375" s="14">
        <v>14.06</v>
      </c>
      <c r="M375" s="14">
        <v>10.9</v>
      </c>
      <c r="N375" s="14"/>
      <c r="O375" s="14">
        <v>8.0909090910000003</v>
      </c>
      <c r="P375" s="10">
        <v>0.85499999999999998</v>
      </c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x14ac:dyDescent="0.3">
      <c r="A376" s="2" t="s">
        <v>39</v>
      </c>
      <c r="B376" s="2" t="s">
        <v>128</v>
      </c>
      <c r="C376" s="2" t="s">
        <v>129</v>
      </c>
      <c r="D376" s="2" t="s">
        <v>130</v>
      </c>
      <c r="E376" s="2"/>
      <c r="F376" s="2" t="s">
        <v>174</v>
      </c>
      <c r="G376" s="2" t="s">
        <v>175</v>
      </c>
      <c r="H376" s="14">
        <v>0.98</v>
      </c>
      <c r="I376" s="14">
        <v>2.61</v>
      </c>
      <c r="J376" s="14">
        <v>5.4</v>
      </c>
      <c r="K376" s="14">
        <v>4.6399999999999997</v>
      </c>
      <c r="L376" s="14">
        <v>14.8</v>
      </c>
      <c r="M376" s="14">
        <v>11.14</v>
      </c>
      <c r="N376" s="14">
        <v>35.799999999999997</v>
      </c>
      <c r="O376" s="14">
        <v>9.3265306120000009</v>
      </c>
      <c r="P376" s="10">
        <v>0.81499999999999995</v>
      </c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x14ac:dyDescent="0.3">
      <c r="A377" s="2" t="s">
        <v>39</v>
      </c>
      <c r="B377" s="2" t="s">
        <v>128</v>
      </c>
      <c r="C377" s="2" t="s">
        <v>129</v>
      </c>
      <c r="D377" s="2" t="s">
        <v>130</v>
      </c>
      <c r="E377" s="2"/>
      <c r="F377" s="2" t="s">
        <v>174</v>
      </c>
      <c r="G377" s="2" t="s">
        <v>175</v>
      </c>
      <c r="H377" s="14">
        <v>0.91</v>
      </c>
      <c r="I377" s="14">
        <v>3.16</v>
      </c>
      <c r="J377" s="14">
        <v>5.64</v>
      </c>
      <c r="K377" s="14">
        <v>4.17</v>
      </c>
      <c r="L377" s="14">
        <v>14.76</v>
      </c>
      <c r="M377" s="14">
        <v>10.51</v>
      </c>
      <c r="N377" s="14">
        <v>37.659999999999997</v>
      </c>
      <c r="O377" s="14">
        <v>10.45054945</v>
      </c>
      <c r="P377" s="10">
        <v>1.125</v>
      </c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x14ac:dyDescent="0.3">
      <c r="A378" s="2" t="s">
        <v>39</v>
      </c>
      <c r="B378" s="2" t="s">
        <v>128</v>
      </c>
      <c r="C378" s="2" t="s">
        <v>129</v>
      </c>
      <c r="D378" s="2" t="s">
        <v>130</v>
      </c>
      <c r="E378" s="2"/>
      <c r="F378" s="2" t="s">
        <v>174</v>
      </c>
      <c r="G378" s="2" t="s">
        <v>175</v>
      </c>
      <c r="H378" s="14">
        <v>1.39</v>
      </c>
      <c r="I378" s="14">
        <v>3.03</v>
      </c>
      <c r="J378" s="14">
        <v>6.53</v>
      </c>
      <c r="K378" s="14">
        <v>4.5999999999999996</v>
      </c>
      <c r="L378" s="14">
        <v>14.88</v>
      </c>
      <c r="M378" s="14">
        <v>10.77</v>
      </c>
      <c r="N378" s="14">
        <v>36.28</v>
      </c>
      <c r="O378" s="14">
        <v>8.9633027520000006</v>
      </c>
      <c r="P378" s="10">
        <v>0.82</v>
      </c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x14ac:dyDescent="0.3">
      <c r="A379" s="2" t="s">
        <v>39</v>
      </c>
      <c r="B379" s="2" t="s">
        <v>128</v>
      </c>
      <c r="C379" s="2" t="s">
        <v>129</v>
      </c>
      <c r="D379" s="2" t="s">
        <v>130</v>
      </c>
      <c r="E379" s="2"/>
      <c r="F379" s="2" t="s">
        <v>174</v>
      </c>
      <c r="G379" s="2" t="s">
        <v>175</v>
      </c>
      <c r="H379" s="14">
        <v>0.99</v>
      </c>
      <c r="I379" s="14">
        <v>2.72</v>
      </c>
      <c r="J379" s="14">
        <v>5.76</v>
      </c>
      <c r="K379" s="14">
        <v>4.42</v>
      </c>
      <c r="L379" s="14">
        <v>14.26</v>
      </c>
      <c r="M379" s="14">
        <v>10.46</v>
      </c>
      <c r="N379" s="14">
        <v>36.65</v>
      </c>
      <c r="O379" s="14">
        <v>11</v>
      </c>
      <c r="P379" s="10">
        <v>0.8650000000000001</v>
      </c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x14ac:dyDescent="0.3">
      <c r="A380" s="2" t="s">
        <v>39</v>
      </c>
      <c r="B380" s="2" t="s">
        <v>128</v>
      </c>
      <c r="C380" s="2" t="s">
        <v>129</v>
      </c>
      <c r="D380" s="2" t="s">
        <v>130</v>
      </c>
      <c r="E380" s="2"/>
      <c r="F380" s="2" t="s">
        <v>174</v>
      </c>
      <c r="G380" s="2" t="s">
        <v>175</v>
      </c>
      <c r="H380" s="14">
        <v>1.08</v>
      </c>
      <c r="I380" s="14">
        <v>2.17</v>
      </c>
      <c r="J380" s="14">
        <v>5.16</v>
      </c>
      <c r="K380" s="14">
        <v>4.34</v>
      </c>
      <c r="L380" s="14">
        <v>14.62</v>
      </c>
      <c r="M380" s="14">
        <v>11.13</v>
      </c>
      <c r="N380" s="14">
        <v>35.520000000000003</v>
      </c>
      <c r="O380" s="14">
        <v>9.5104166669999994</v>
      </c>
      <c r="P380" s="10">
        <v>0.54499999999999993</v>
      </c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x14ac:dyDescent="0.3">
      <c r="A381" s="2" t="s">
        <v>39</v>
      </c>
      <c r="B381" s="2" t="s">
        <v>132</v>
      </c>
      <c r="C381" s="2" t="s">
        <v>133</v>
      </c>
      <c r="D381" s="2" t="s">
        <v>134</v>
      </c>
      <c r="E381" s="2" t="s">
        <v>135</v>
      </c>
      <c r="F381" s="2" t="s">
        <v>174</v>
      </c>
      <c r="G381" s="2" t="s">
        <v>175</v>
      </c>
      <c r="H381" s="14">
        <v>1.29</v>
      </c>
      <c r="I381" s="14">
        <v>3.66</v>
      </c>
      <c r="J381" s="14">
        <v>5.62</v>
      </c>
      <c r="K381" s="14">
        <v>4.96</v>
      </c>
      <c r="L381" s="14">
        <v>15.78</v>
      </c>
      <c r="M381" s="14">
        <v>12.98</v>
      </c>
      <c r="N381" s="14">
        <v>39.57</v>
      </c>
      <c r="O381" s="14">
        <v>10.990825689999999</v>
      </c>
      <c r="P381" s="10">
        <v>1.1850000000000001</v>
      </c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x14ac:dyDescent="0.3">
      <c r="A382" s="2" t="s">
        <v>39</v>
      </c>
      <c r="B382" s="2" t="s">
        <v>132</v>
      </c>
      <c r="C382" s="2" t="s">
        <v>133</v>
      </c>
      <c r="D382" s="2" t="s">
        <v>134</v>
      </c>
      <c r="E382" s="2" t="s">
        <v>135</v>
      </c>
      <c r="F382" s="2" t="s">
        <v>174</v>
      </c>
      <c r="G382" s="2" t="s">
        <v>175</v>
      </c>
      <c r="H382" s="14">
        <v>1.32</v>
      </c>
      <c r="I382" s="14">
        <v>3.51</v>
      </c>
      <c r="J382" s="14">
        <v>4.07</v>
      </c>
      <c r="K382" s="14">
        <v>4.76</v>
      </c>
      <c r="L382" s="14">
        <v>15.5</v>
      </c>
      <c r="M382" s="14">
        <v>12.74</v>
      </c>
      <c r="N382" s="14">
        <v>39.700000000000003</v>
      </c>
      <c r="O382" s="14">
        <v>8.1363636360000005</v>
      </c>
      <c r="P382" s="10">
        <v>1.0949999999999998</v>
      </c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x14ac:dyDescent="0.3">
      <c r="A383" s="2" t="s">
        <v>39</v>
      </c>
      <c r="B383" s="2" t="s">
        <v>132</v>
      </c>
      <c r="C383" s="2" t="s">
        <v>133</v>
      </c>
      <c r="D383" s="2" t="s">
        <v>134</v>
      </c>
      <c r="E383" s="2" t="s">
        <v>135</v>
      </c>
      <c r="F383" s="2" t="s">
        <v>174</v>
      </c>
      <c r="G383" s="2" t="s">
        <v>175</v>
      </c>
      <c r="H383" s="14">
        <v>1.4</v>
      </c>
      <c r="I383" s="14">
        <v>3.33</v>
      </c>
      <c r="J383" s="14">
        <v>5.2</v>
      </c>
      <c r="K383" s="14">
        <v>4.84</v>
      </c>
      <c r="L383" s="14">
        <v>15.82</v>
      </c>
      <c r="M383" s="14">
        <v>12.94</v>
      </c>
      <c r="N383" s="14">
        <v>39.14</v>
      </c>
      <c r="O383" s="14">
        <v>8.5285714289999994</v>
      </c>
      <c r="P383" s="10">
        <v>0.96500000000000008</v>
      </c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x14ac:dyDescent="0.3">
      <c r="A384" s="2" t="s">
        <v>39</v>
      </c>
      <c r="B384" s="2" t="s">
        <v>132</v>
      </c>
      <c r="C384" s="2" t="s">
        <v>133</v>
      </c>
      <c r="D384" s="2" t="s">
        <v>134</v>
      </c>
      <c r="E384" s="2" t="s">
        <v>135</v>
      </c>
      <c r="F384" s="2" t="s">
        <v>174</v>
      </c>
      <c r="G384" s="2" t="s">
        <v>175</v>
      </c>
      <c r="H384" s="14">
        <v>1.33</v>
      </c>
      <c r="I384" s="14">
        <v>3.4</v>
      </c>
      <c r="J384" s="14">
        <v>5.0599999999999996</v>
      </c>
      <c r="K384" s="14">
        <v>5.08</v>
      </c>
      <c r="L384" s="14">
        <v>16.29</v>
      </c>
      <c r="M384" s="14">
        <v>12.68</v>
      </c>
      <c r="N384" s="14">
        <v>39.36</v>
      </c>
      <c r="O384" s="14">
        <v>8.0300751879999996</v>
      </c>
      <c r="P384" s="10">
        <v>1.0349999999999999</v>
      </c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x14ac:dyDescent="0.3">
      <c r="A385" s="2" t="s">
        <v>39</v>
      </c>
      <c r="B385" s="2" t="s">
        <v>132</v>
      </c>
      <c r="C385" s="2" t="s">
        <v>133</v>
      </c>
      <c r="D385" s="2" t="s">
        <v>134</v>
      </c>
      <c r="E385" s="2" t="s">
        <v>135</v>
      </c>
      <c r="F385" s="2" t="s">
        <v>174</v>
      </c>
      <c r="G385" s="2" t="s">
        <v>175</v>
      </c>
      <c r="H385" s="14">
        <v>1.25</v>
      </c>
      <c r="I385" s="14">
        <v>3.7</v>
      </c>
      <c r="J385" s="14">
        <v>5.42</v>
      </c>
      <c r="K385" s="14">
        <v>5.09</v>
      </c>
      <c r="L385" s="14">
        <v>15.45</v>
      </c>
      <c r="M385" s="14">
        <v>12.54</v>
      </c>
      <c r="N385" s="14">
        <v>39.26</v>
      </c>
      <c r="O385" s="14">
        <v>7.2689655169999998</v>
      </c>
      <c r="P385" s="10">
        <v>1.2250000000000001</v>
      </c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x14ac:dyDescent="0.3">
      <c r="A386" s="2" t="s">
        <v>39</v>
      </c>
      <c r="B386" s="2" t="s">
        <v>132</v>
      </c>
      <c r="C386" s="2" t="s">
        <v>133</v>
      </c>
      <c r="D386" s="2" t="s">
        <v>134</v>
      </c>
      <c r="E386" s="2" t="s">
        <v>135</v>
      </c>
      <c r="F386" s="2" t="s">
        <v>174</v>
      </c>
      <c r="G386" s="2" t="s">
        <v>175</v>
      </c>
      <c r="H386" s="14">
        <v>1.37</v>
      </c>
      <c r="I386" s="14">
        <v>3.13</v>
      </c>
      <c r="J386" s="14">
        <v>5.14</v>
      </c>
      <c r="K386" s="14">
        <v>4.72</v>
      </c>
      <c r="L386" s="14">
        <v>15.64</v>
      </c>
      <c r="M386" s="14">
        <v>12.44</v>
      </c>
      <c r="N386" s="14">
        <v>39.4</v>
      </c>
      <c r="O386" s="14">
        <v>7.4330708660000004</v>
      </c>
      <c r="P386" s="10">
        <v>0.87999999999999989</v>
      </c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x14ac:dyDescent="0.3">
      <c r="A387" s="2" t="s">
        <v>39</v>
      </c>
      <c r="B387" s="2" t="s">
        <v>136</v>
      </c>
      <c r="C387" s="2" t="s">
        <v>137</v>
      </c>
      <c r="D387" s="2" t="s">
        <v>138</v>
      </c>
      <c r="E387" s="2"/>
      <c r="F387" s="2" t="s">
        <v>174</v>
      </c>
      <c r="G387" s="2" t="s">
        <v>175</v>
      </c>
      <c r="H387" s="14">
        <v>1.5</v>
      </c>
      <c r="I387" s="14">
        <v>4.01</v>
      </c>
      <c r="J387" s="14">
        <v>7.52</v>
      </c>
      <c r="K387" s="14">
        <v>6.02</v>
      </c>
      <c r="L387" s="14">
        <v>16.5</v>
      </c>
      <c r="M387" s="14">
        <v>10.1</v>
      </c>
      <c r="N387" s="14">
        <v>45.48</v>
      </c>
      <c r="O387" s="14">
        <v>8.4166666669999994</v>
      </c>
      <c r="P387" s="10">
        <v>1.2549999999999999</v>
      </c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x14ac:dyDescent="0.3">
      <c r="A388" s="2" t="s">
        <v>39</v>
      </c>
      <c r="B388" s="2" t="s">
        <v>136</v>
      </c>
      <c r="C388" s="2" t="s">
        <v>137</v>
      </c>
      <c r="D388" s="2" t="s">
        <v>138</v>
      </c>
      <c r="E388" s="2"/>
      <c r="F388" s="2" t="s">
        <v>174</v>
      </c>
      <c r="G388" s="2" t="s">
        <v>175</v>
      </c>
      <c r="H388" s="14">
        <v>1.64</v>
      </c>
      <c r="I388" s="14">
        <v>3.1</v>
      </c>
      <c r="J388" s="14">
        <v>6.51</v>
      </c>
      <c r="K388" s="14">
        <v>6.35</v>
      </c>
      <c r="L388" s="14">
        <v>15.45</v>
      </c>
      <c r="M388" s="14">
        <v>11.16</v>
      </c>
      <c r="N388" s="14">
        <v>44.53</v>
      </c>
      <c r="O388" s="14">
        <v>7.414634146</v>
      </c>
      <c r="P388" s="10">
        <v>0.73000000000000009</v>
      </c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x14ac:dyDescent="0.3">
      <c r="A389" s="2" t="s">
        <v>39</v>
      </c>
      <c r="B389" s="2" t="s">
        <v>136</v>
      </c>
      <c r="C389" s="2" t="s">
        <v>137</v>
      </c>
      <c r="D389" s="2" t="s">
        <v>138</v>
      </c>
      <c r="E389" s="2"/>
      <c r="F389" s="2" t="s">
        <v>174</v>
      </c>
      <c r="G389" s="2" t="s">
        <v>175</v>
      </c>
      <c r="H389" s="14">
        <v>1.34</v>
      </c>
      <c r="I389" s="14">
        <v>4.1399999999999997</v>
      </c>
      <c r="J389" s="14">
        <v>6.18</v>
      </c>
      <c r="K389" s="14">
        <v>5.7</v>
      </c>
      <c r="L389" s="14">
        <v>16.239999999999998</v>
      </c>
      <c r="M389" s="14">
        <v>11.7</v>
      </c>
      <c r="N389" s="14">
        <v>44.33</v>
      </c>
      <c r="O389" s="14">
        <v>6.3586956519999998</v>
      </c>
      <c r="P389" s="10">
        <v>1.4</v>
      </c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x14ac:dyDescent="0.3">
      <c r="A390" s="2" t="s">
        <v>39</v>
      </c>
      <c r="B390" s="2" t="s">
        <v>136</v>
      </c>
      <c r="C390" s="2" t="s">
        <v>137</v>
      </c>
      <c r="D390" s="2" t="s">
        <v>138</v>
      </c>
      <c r="E390" s="2"/>
      <c r="F390" s="2" t="s">
        <v>174</v>
      </c>
      <c r="G390" s="2" t="s">
        <v>175</v>
      </c>
      <c r="H390" s="14">
        <v>1.53</v>
      </c>
      <c r="I390" s="14">
        <v>3.45</v>
      </c>
      <c r="J390" s="14">
        <v>5.88</v>
      </c>
      <c r="K390" s="14">
        <v>5.64</v>
      </c>
      <c r="L390" s="14">
        <v>16.03</v>
      </c>
      <c r="M390" s="14">
        <v>11.84</v>
      </c>
      <c r="N390" s="14">
        <v>45.26</v>
      </c>
      <c r="O390" s="14">
        <v>5.92</v>
      </c>
      <c r="P390" s="10">
        <v>0.96000000000000008</v>
      </c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x14ac:dyDescent="0.3">
      <c r="A391" s="2" t="s">
        <v>39</v>
      </c>
      <c r="B391" s="2" t="s">
        <v>136</v>
      </c>
      <c r="C391" s="2" t="s">
        <v>137</v>
      </c>
      <c r="D391" s="2" t="s">
        <v>138</v>
      </c>
      <c r="E391" s="2"/>
      <c r="F391" s="2" t="s">
        <v>174</v>
      </c>
      <c r="G391" s="2" t="s">
        <v>175</v>
      </c>
      <c r="H391" s="14">
        <v>1.38</v>
      </c>
      <c r="I391" s="14">
        <v>3.96</v>
      </c>
      <c r="J391" s="14">
        <v>6.18</v>
      </c>
      <c r="K391" s="14">
        <v>6.16</v>
      </c>
      <c r="L391" s="14">
        <v>15.3</v>
      </c>
      <c r="M391" s="14">
        <v>12</v>
      </c>
      <c r="N391" s="14">
        <v>46.01</v>
      </c>
      <c r="O391" s="14">
        <v>6.5</v>
      </c>
      <c r="P391" s="10">
        <v>1.29</v>
      </c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x14ac:dyDescent="0.3">
      <c r="A392" s="2"/>
      <c r="B392" s="2"/>
      <c r="C392" s="12" t="s">
        <v>176</v>
      </c>
      <c r="D392" s="12" t="s">
        <v>177</v>
      </c>
      <c r="F392" s="12">
        <v>39736</v>
      </c>
      <c r="G392" s="12" t="s">
        <v>197</v>
      </c>
      <c r="H392" s="12">
        <v>2.19</v>
      </c>
      <c r="I392" s="12">
        <v>3.79</v>
      </c>
      <c r="J392" s="12">
        <v>19.18</v>
      </c>
      <c r="K392" s="12">
        <v>4.67</v>
      </c>
      <c r="L392" s="12">
        <v>25.11</v>
      </c>
      <c r="M392" s="12">
        <v>17.2</v>
      </c>
      <c r="N392" s="15" t="s">
        <v>182</v>
      </c>
      <c r="O392" s="15">
        <f>M392/H392</f>
        <v>7.8538812785388128</v>
      </c>
      <c r="P392" s="12">
        <f>(I392-H392)/2</f>
        <v>0.8</v>
      </c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x14ac:dyDescent="0.3">
      <c r="A393" s="2"/>
      <c r="B393" s="2"/>
      <c r="C393" s="12" t="s">
        <v>176</v>
      </c>
      <c r="D393" s="12" t="s">
        <v>177</v>
      </c>
      <c r="F393" s="12">
        <v>40069</v>
      </c>
      <c r="G393" s="12" t="s">
        <v>19</v>
      </c>
      <c r="H393" s="12">
        <v>2.84</v>
      </c>
      <c r="I393" s="12">
        <v>4.6900000000000004</v>
      </c>
      <c r="J393" s="12">
        <v>20.99</v>
      </c>
      <c r="K393" s="12">
        <v>5.18</v>
      </c>
      <c r="L393" s="12">
        <v>29</v>
      </c>
      <c r="M393" s="12">
        <v>15.36</v>
      </c>
      <c r="N393" s="15" t="s">
        <v>182</v>
      </c>
      <c r="O393" s="15">
        <f t="shared" ref="O393" si="1">M393/H393</f>
        <v>5.408450704225352</v>
      </c>
      <c r="P393" s="12">
        <f>(I393-H393)/2</f>
        <v>0.92500000000000027</v>
      </c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x14ac:dyDescent="0.3">
      <c r="A394" s="2"/>
      <c r="B394" s="2"/>
      <c r="C394" s="12" t="s">
        <v>178</v>
      </c>
      <c r="D394" s="12" t="s">
        <v>179</v>
      </c>
      <c r="E394" s="12" t="s">
        <v>180</v>
      </c>
      <c r="F394" s="12">
        <v>40991</v>
      </c>
      <c r="G394" s="12" t="s">
        <v>181</v>
      </c>
      <c r="H394" s="15">
        <v>2.06</v>
      </c>
      <c r="I394" s="15">
        <v>3.12</v>
      </c>
      <c r="J394" s="15">
        <v>8.75</v>
      </c>
      <c r="K394" s="15">
        <v>3.69</v>
      </c>
      <c r="L394" s="15">
        <v>15.55</v>
      </c>
      <c r="M394" s="15">
        <v>10.1</v>
      </c>
      <c r="N394" s="15" t="s">
        <v>182</v>
      </c>
      <c r="O394" s="15">
        <f t="shared" ref="O394:O399" si="2">M394/H394</f>
        <v>4.9029126213592233</v>
      </c>
      <c r="P394" s="15">
        <f>(I394-H394)/2</f>
        <v>0.53</v>
      </c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x14ac:dyDescent="0.3">
      <c r="A395" s="2"/>
      <c r="B395" s="2"/>
      <c r="C395" s="12" t="s">
        <v>178</v>
      </c>
      <c r="D395" s="12" t="s">
        <v>179</v>
      </c>
      <c r="E395" s="12" t="s">
        <v>180</v>
      </c>
      <c r="F395" s="12">
        <v>40989</v>
      </c>
      <c r="G395" s="12" t="s">
        <v>181</v>
      </c>
      <c r="H395" s="15">
        <v>1.1100000000000001</v>
      </c>
      <c r="I395" s="15">
        <v>2.19</v>
      </c>
      <c r="J395" s="15">
        <v>10.119999999999999</v>
      </c>
      <c r="K395" s="15">
        <v>3.05</v>
      </c>
      <c r="L395" s="15">
        <v>15.9</v>
      </c>
      <c r="M395" s="15">
        <v>10.97</v>
      </c>
      <c r="N395" s="15" t="s">
        <v>182</v>
      </c>
      <c r="O395" s="15">
        <f t="shared" si="2"/>
        <v>9.8828828828828819</v>
      </c>
      <c r="P395" s="15">
        <f t="shared" ref="P395:P399" si="3">(I395-H395)/2</f>
        <v>0.53999999999999992</v>
      </c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x14ac:dyDescent="0.3">
      <c r="A396" s="2"/>
      <c r="B396" s="2"/>
      <c r="C396" s="12" t="s">
        <v>178</v>
      </c>
      <c r="D396" s="12" t="s">
        <v>179</v>
      </c>
      <c r="E396" s="12" t="s">
        <v>180</v>
      </c>
      <c r="F396" s="12">
        <v>40993</v>
      </c>
      <c r="G396" s="12" t="s">
        <v>181</v>
      </c>
      <c r="H396" s="15">
        <v>1.49</v>
      </c>
      <c r="I396" s="15">
        <v>2.61</v>
      </c>
      <c r="J396" s="15">
        <v>8.64</v>
      </c>
      <c r="K396" s="15">
        <v>3.24</v>
      </c>
      <c r="L396" s="15">
        <v>17.84</v>
      </c>
      <c r="M396" s="15">
        <v>11.22</v>
      </c>
      <c r="N396" s="15" t="s">
        <v>182</v>
      </c>
      <c r="O396" s="15">
        <f t="shared" si="2"/>
        <v>7.5302013422818801</v>
      </c>
      <c r="P396" s="15">
        <f t="shared" si="3"/>
        <v>0.55999999999999994</v>
      </c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x14ac:dyDescent="0.3">
      <c r="A397" s="2"/>
      <c r="B397" s="2"/>
      <c r="C397" s="12" t="s">
        <v>178</v>
      </c>
      <c r="D397" s="12" t="s">
        <v>179</v>
      </c>
      <c r="E397" s="12" t="s">
        <v>180</v>
      </c>
      <c r="F397" s="12">
        <v>40992</v>
      </c>
      <c r="G397" s="12" t="s">
        <v>181</v>
      </c>
      <c r="H397" s="15">
        <v>1.81</v>
      </c>
      <c r="I397" s="15">
        <v>1.99</v>
      </c>
      <c r="J397" s="15">
        <v>9.66</v>
      </c>
      <c r="K397" s="15">
        <v>2.87</v>
      </c>
      <c r="L397" s="15">
        <v>15.39</v>
      </c>
      <c r="M397" s="15">
        <v>11.11</v>
      </c>
      <c r="N397" s="15" t="s">
        <v>182</v>
      </c>
      <c r="O397" s="15">
        <f t="shared" si="2"/>
        <v>6.1381215469613251</v>
      </c>
      <c r="P397" s="15">
        <f t="shared" si="3"/>
        <v>8.9999999999999969E-2</v>
      </c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x14ac:dyDescent="0.3">
      <c r="A398" s="2"/>
      <c r="B398" s="2"/>
      <c r="C398" s="12" t="s">
        <v>178</v>
      </c>
      <c r="D398" s="12" t="s">
        <v>179</v>
      </c>
      <c r="E398" s="12" t="s">
        <v>180</v>
      </c>
      <c r="F398" s="12">
        <v>40994</v>
      </c>
      <c r="G398" s="12" t="s">
        <v>181</v>
      </c>
      <c r="H398" s="15">
        <v>1.38</v>
      </c>
      <c r="I398" s="15">
        <v>2.2400000000000002</v>
      </c>
      <c r="J398" s="15">
        <v>9.84</v>
      </c>
      <c r="K398" s="15">
        <v>2.77</v>
      </c>
      <c r="L398" s="15">
        <v>16.309999999999999</v>
      </c>
      <c r="M398" s="15">
        <v>10.57</v>
      </c>
      <c r="N398" s="15" t="s">
        <v>182</v>
      </c>
      <c r="O398" s="15">
        <f t="shared" si="2"/>
        <v>7.6594202898550732</v>
      </c>
      <c r="P398" s="15">
        <f t="shared" si="3"/>
        <v>0.43000000000000016</v>
      </c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x14ac:dyDescent="0.3">
      <c r="A399" s="2"/>
      <c r="B399" s="2"/>
      <c r="C399" s="12" t="s">
        <v>178</v>
      </c>
      <c r="D399" s="12" t="s">
        <v>179</v>
      </c>
      <c r="E399" s="12" t="s">
        <v>180</v>
      </c>
      <c r="F399" s="12">
        <v>40988</v>
      </c>
      <c r="G399" s="12" t="s">
        <v>181</v>
      </c>
      <c r="H399" s="15">
        <v>1.1599999999999999</v>
      </c>
      <c r="I399" s="15">
        <v>2.1800000000000002</v>
      </c>
      <c r="J399" s="15">
        <v>10.89</v>
      </c>
      <c r="K399" s="15">
        <v>2.98</v>
      </c>
      <c r="L399" s="15">
        <v>16.66</v>
      </c>
      <c r="M399" s="15">
        <v>9.83</v>
      </c>
      <c r="N399" s="15" t="s">
        <v>182</v>
      </c>
      <c r="O399" s="15">
        <f t="shared" si="2"/>
        <v>8.474137931034484</v>
      </c>
      <c r="P399" s="15">
        <f t="shared" si="3"/>
        <v>0.51000000000000012</v>
      </c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x14ac:dyDescent="0.3">
      <c r="A400" s="2"/>
      <c r="B400" s="2"/>
      <c r="C400" s="2"/>
      <c r="D400" s="2"/>
      <c r="E400" s="2"/>
      <c r="F400" s="2"/>
      <c r="G400" s="2"/>
      <c r="H400" s="10"/>
      <c r="I400" s="10"/>
      <c r="J400" s="10"/>
      <c r="K400" s="10"/>
      <c r="L400" s="10"/>
      <c r="M400" s="10"/>
      <c r="N400" s="10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x14ac:dyDescent="0.3">
      <c r="A401" s="2"/>
      <c r="B401" s="2"/>
      <c r="C401" s="2"/>
      <c r="D401" s="2"/>
      <c r="E401" s="2"/>
      <c r="F401" s="2"/>
      <c r="G401" s="2"/>
      <c r="H401" s="10"/>
      <c r="I401" s="10"/>
      <c r="J401" s="10"/>
      <c r="K401" s="10"/>
      <c r="L401" s="10"/>
      <c r="M401" s="10"/>
      <c r="N401" s="10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x14ac:dyDescent="0.3">
      <c r="A402" s="2"/>
      <c r="B402" s="2"/>
      <c r="C402" s="2"/>
      <c r="D402" s="2"/>
      <c r="E402" s="2"/>
      <c r="F402" s="2"/>
      <c r="G402" s="2"/>
      <c r="H402" s="10"/>
      <c r="I402" s="10"/>
      <c r="J402" s="10"/>
      <c r="K402" s="10"/>
      <c r="L402" s="10"/>
      <c r="M402" s="10"/>
      <c r="N402" s="10"/>
      <c r="O402" s="10"/>
      <c r="P402" s="10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x14ac:dyDescent="0.3">
      <c r="A403" s="2"/>
      <c r="B403" s="2"/>
      <c r="C403" s="2"/>
      <c r="D403" s="2"/>
      <c r="E403" s="2"/>
      <c r="F403" s="2"/>
      <c r="G403" s="2"/>
      <c r="H403" s="10"/>
      <c r="I403" s="10"/>
      <c r="J403" s="10"/>
      <c r="K403" s="10"/>
      <c r="L403" s="10"/>
      <c r="M403" s="10"/>
      <c r="N403" s="10"/>
      <c r="O403" s="10"/>
      <c r="P403" s="10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x14ac:dyDescent="0.3">
      <c r="A404" s="2"/>
      <c r="B404" s="2"/>
      <c r="C404" s="2"/>
      <c r="D404" s="2"/>
      <c r="E404" s="2"/>
      <c r="F404" s="2"/>
      <c r="G404" s="2"/>
      <c r="H404" s="10"/>
      <c r="I404" s="10"/>
      <c r="J404" s="10"/>
      <c r="K404" s="10"/>
      <c r="L404" s="10"/>
      <c r="M404" s="10"/>
      <c r="N404" s="10"/>
      <c r="O404" s="10"/>
      <c r="P404" s="10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x14ac:dyDescent="0.3">
      <c r="A405" s="2"/>
      <c r="B405" s="2"/>
      <c r="C405" s="2"/>
      <c r="D405" s="2"/>
      <c r="E405" s="2"/>
      <c r="F405" s="2"/>
      <c r="G405" s="2"/>
      <c r="H405" s="10"/>
      <c r="I405" s="10"/>
      <c r="J405" s="10"/>
      <c r="K405" s="10"/>
      <c r="L405" s="10"/>
      <c r="M405" s="10"/>
      <c r="N405" s="10"/>
      <c r="O405" s="10"/>
      <c r="P405" s="10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x14ac:dyDescent="0.3">
      <c r="A406" s="2"/>
      <c r="B406" s="2"/>
      <c r="C406" s="2"/>
      <c r="D406" s="2"/>
      <c r="E406" s="2"/>
      <c r="F406" s="2"/>
      <c r="G406" s="2"/>
      <c r="H406" s="10"/>
      <c r="I406" s="10"/>
      <c r="J406" s="10"/>
      <c r="K406" s="10"/>
      <c r="L406" s="10"/>
      <c r="M406" s="10"/>
      <c r="N406" s="10"/>
      <c r="O406" s="10"/>
      <c r="P406" s="10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x14ac:dyDescent="0.3">
      <c r="A407" s="2"/>
      <c r="B407" s="2"/>
      <c r="C407" s="2"/>
      <c r="D407" s="2"/>
      <c r="E407" s="2"/>
      <c r="F407" s="2"/>
      <c r="G407" s="2"/>
      <c r="H407" s="10"/>
      <c r="I407" s="10"/>
      <c r="J407" s="10"/>
      <c r="K407" s="10"/>
      <c r="L407" s="10"/>
      <c r="M407" s="10"/>
      <c r="N407" s="10"/>
      <c r="O407" s="10"/>
      <c r="P407" s="10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x14ac:dyDescent="0.3">
      <c r="A408" s="2"/>
      <c r="B408" s="2"/>
      <c r="C408" s="2"/>
      <c r="D408" s="2"/>
      <c r="E408" s="2"/>
      <c r="F408" s="2"/>
      <c r="G408" s="2"/>
      <c r="H408" s="10"/>
      <c r="I408" s="10"/>
      <c r="J408" s="10"/>
      <c r="K408" s="10"/>
      <c r="L408" s="10"/>
      <c r="M408" s="10"/>
      <c r="N408" s="10"/>
      <c r="O408" s="10"/>
      <c r="P408" s="10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x14ac:dyDescent="0.3">
      <c r="A409" s="2"/>
      <c r="B409" s="2"/>
      <c r="C409" s="2"/>
      <c r="D409" s="2"/>
      <c r="E409" s="2"/>
      <c r="F409" s="2"/>
      <c r="G409" s="2"/>
      <c r="H409" s="10"/>
      <c r="I409" s="10"/>
      <c r="J409" s="10"/>
      <c r="K409" s="10"/>
      <c r="L409" s="10"/>
      <c r="M409" s="10"/>
      <c r="N409" s="10"/>
      <c r="O409" s="10"/>
      <c r="P409" s="10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x14ac:dyDescent="0.3">
      <c r="A410" s="2"/>
      <c r="B410" s="2"/>
      <c r="C410" s="2"/>
      <c r="D410" s="2"/>
      <c r="E410" s="2"/>
      <c r="F410" s="2"/>
      <c r="G410" s="2"/>
      <c r="H410" s="10"/>
      <c r="I410" s="10"/>
      <c r="J410" s="10"/>
      <c r="K410" s="10"/>
      <c r="L410" s="10"/>
      <c r="M410" s="10"/>
      <c r="N410" s="10"/>
      <c r="O410" s="10"/>
      <c r="P410" s="10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x14ac:dyDescent="0.3">
      <c r="A411" s="2"/>
      <c r="B411" s="2"/>
      <c r="C411" s="2"/>
      <c r="D411" s="2"/>
      <c r="E411" s="2"/>
      <c r="F411" s="2"/>
      <c r="G411" s="2"/>
      <c r="H411" s="10"/>
      <c r="I411" s="10"/>
      <c r="J411" s="10"/>
      <c r="K411" s="10"/>
      <c r="L411" s="10"/>
      <c r="M411" s="10"/>
      <c r="N411" s="10"/>
      <c r="O411" s="10"/>
      <c r="P411" s="10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x14ac:dyDescent="0.3">
      <c r="A412" s="2"/>
      <c r="B412" s="2"/>
      <c r="C412" s="2"/>
      <c r="D412" s="2"/>
      <c r="E412" s="2"/>
      <c r="F412" s="2"/>
      <c r="G412" s="2"/>
      <c r="H412" s="10"/>
      <c r="I412" s="10"/>
      <c r="J412" s="10"/>
      <c r="K412" s="10"/>
      <c r="L412" s="10"/>
      <c r="M412" s="10"/>
      <c r="N412" s="10"/>
      <c r="O412" s="10"/>
      <c r="P412" s="10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x14ac:dyDescent="0.3">
      <c r="A413" s="2"/>
      <c r="B413" s="2"/>
      <c r="C413" s="2"/>
      <c r="D413" s="2"/>
      <c r="E413" s="2"/>
      <c r="F413" s="2"/>
      <c r="G413" s="2"/>
      <c r="H413" s="10"/>
      <c r="I413" s="10"/>
      <c r="J413" s="10"/>
      <c r="K413" s="10"/>
      <c r="L413" s="10"/>
      <c r="M413" s="10"/>
      <c r="N413" s="10"/>
      <c r="O413" s="10"/>
      <c r="P413" s="10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x14ac:dyDescent="0.3">
      <c r="A414" s="2"/>
      <c r="B414" s="2"/>
      <c r="C414" s="2"/>
      <c r="D414" s="2"/>
      <c r="E414" s="2"/>
      <c r="F414" s="2"/>
      <c r="G414" s="2"/>
      <c r="H414" s="10"/>
      <c r="I414" s="10"/>
      <c r="J414" s="10"/>
      <c r="K414" s="10"/>
      <c r="L414" s="10"/>
      <c r="M414" s="10"/>
      <c r="N414" s="10"/>
      <c r="O414" s="10"/>
      <c r="P414" s="10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x14ac:dyDescent="0.3">
      <c r="A415" s="2"/>
      <c r="B415" s="2"/>
      <c r="C415" s="2"/>
      <c r="D415" s="2"/>
      <c r="E415" s="2"/>
      <c r="F415" s="2"/>
      <c r="G415" s="2"/>
      <c r="H415" s="10"/>
      <c r="I415" s="10"/>
      <c r="J415" s="10"/>
      <c r="K415" s="10"/>
      <c r="L415" s="10"/>
      <c r="M415" s="10"/>
      <c r="N415" s="10"/>
      <c r="O415" s="10"/>
      <c r="P415" s="10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x14ac:dyDescent="0.3">
      <c r="A416" s="2"/>
      <c r="B416" s="2"/>
      <c r="C416" s="2"/>
      <c r="D416" s="2"/>
      <c r="E416" s="2"/>
      <c r="F416" s="2"/>
      <c r="G416" s="2"/>
      <c r="H416" s="10"/>
      <c r="I416" s="10"/>
      <c r="J416" s="10"/>
      <c r="K416" s="10"/>
      <c r="L416" s="10"/>
      <c r="M416" s="10"/>
      <c r="N416" s="10"/>
      <c r="O416" s="10"/>
      <c r="P416" s="10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x14ac:dyDescent="0.3">
      <c r="A417" s="2"/>
      <c r="B417" s="2"/>
      <c r="C417" s="2"/>
      <c r="D417" s="2"/>
      <c r="E417" s="2"/>
      <c r="F417" s="2"/>
      <c r="G417" s="2"/>
      <c r="H417" s="10"/>
      <c r="I417" s="10"/>
      <c r="J417" s="10"/>
      <c r="K417" s="10"/>
      <c r="L417" s="10"/>
      <c r="M417" s="10"/>
      <c r="N417" s="10"/>
      <c r="O417" s="10"/>
      <c r="P417" s="10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x14ac:dyDescent="0.3">
      <c r="A418" s="2"/>
      <c r="B418" s="2"/>
      <c r="C418" s="2"/>
      <c r="D418" s="2"/>
      <c r="E418" s="2"/>
      <c r="F418" s="2"/>
      <c r="G418" s="2"/>
      <c r="H418" s="10"/>
      <c r="I418" s="10"/>
      <c r="J418" s="10"/>
      <c r="K418" s="10"/>
      <c r="L418" s="10"/>
      <c r="M418" s="10"/>
      <c r="N418" s="10"/>
      <c r="O418" s="10"/>
      <c r="P418" s="10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x14ac:dyDescent="0.3">
      <c r="A419" s="2"/>
      <c r="B419" s="2"/>
      <c r="C419" s="2"/>
      <c r="D419" s="2"/>
      <c r="E419" s="2"/>
      <c r="F419" s="2"/>
      <c r="G419" s="2"/>
      <c r="H419" s="10"/>
      <c r="I419" s="10"/>
      <c r="J419" s="10"/>
      <c r="K419" s="10"/>
      <c r="L419" s="10"/>
      <c r="M419" s="10"/>
      <c r="N419" s="10"/>
      <c r="O419" s="10"/>
      <c r="P419" s="10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x14ac:dyDescent="0.3">
      <c r="A420" s="2"/>
      <c r="B420" s="2"/>
      <c r="C420" s="2"/>
      <c r="D420" s="2"/>
      <c r="E420" s="2"/>
      <c r="F420" s="2"/>
      <c r="G420" s="2"/>
      <c r="H420" s="10"/>
      <c r="I420" s="10"/>
      <c r="J420" s="10"/>
      <c r="K420" s="10"/>
      <c r="L420" s="10"/>
      <c r="M420" s="10"/>
      <c r="N420" s="10"/>
      <c r="O420" s="10"/>
      <c r="P420" s="10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x14ac:dyDescent="0.3">
      <c r="A421" s="2"/>
      <c r="B421" s="2"/>
      <c r="C421" s="2"/>
      <c r="D421" s="2"/>
      <c r="E421" s="2"/>
      <c r="F421" s="2"/>
      <c r="G421" s="2"/>
      <c r="H421" s="10"/>
      <c r="I421" s="10"/>
      <c r="J421" s="10"/>
      <c r="K421" s="10"/>
      <c r="L421" s="10"/>
      <c r="M421" s="10"/>
      <c r="N421" s="10"/>
      <c r="O421" s="10"/>
      <c r="P421" s="10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x14ac:dyDescent="0.3">
      <c r="A422" s="2"/>
      <c r="B422" s="2"/>
      <c r="C422" s="2"/>
      <c r="D422" s="2"/>
      <c r="E422" s="2"/>
      <c r="F422" s="2"/>
      <c r="G422" s="2"/>
      <c r="H422" s="10"/>
      <c r="I422" s="10"/>
      <c r="J422" s="10"/>
      <c r="K422" s="10"/>
      <c r="L422" s="10"/>
      <c r="M422" s="10"/>
      <c r="N422" s="10"/>
      <c r="O422" s="10"/>
      <c r="P422" s="10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x14ac:dyDescent="0.3">
      <c r="A423" s="2"/>
      <c r="B423" s="2"/>
      <c r="C423" s="2"/>
      <c r="D423" s="2"/>
      <c r="E423" s="2"/>
      <c r="F423" s="2"/>
      <c r="G423" s="2"/>
      <c r="H423" s="10"/>
      <c r="I423" s="10"/>
      <c r="J423" s="10"/>
      <c r="K423" s="10"/>
      <c r="L423" s="10"/>
      <c r="M423" s="10"/>
      <c r="N423" s="10"/>
      <c r="O423" s="10"/>
      <c r="P423" s="10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x14ac:dyDescent="0.3">
      <c r="A424" s="2"/>
      <c r="B424" s="2"/>
      <c r="C424" s="2"/>
      <c r="D424" s="2"/>
      <c r="E424" s="2"/>
      <c r="F424" s="2"/>
      <c r="G424" s="2"/>
      <c r="H424" s="10"/>
      <c r="I424" s="10"/>
      <c r="J424" s="10"/>
      <c r="K424" s="10"/>
      <c r="L424" s="10"/>
      <c r="M424" s="10"/>
      <c r="N424" s="10"/>
      <c r="O424" s="10"/>
      <c r="P424" s="10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x14ac:dyDescent="0.3">
      <c r="A425" s="2"/>
      <c r="B425" s="2"/>
      <c r="C425" s="2"/>
      <c r="D425" s="2"/>
      <c r="E425" s="2"/>
      <c r="F425" s="2"/>
      <c r="G425" s="2"/>
      <c r="H425" s="10"/>
      <c r="I425" s="10"/>
      <c r="J425" s="10"/>
      <c r="K425" s="10"/>
      <c r="L425" s="10"/>
      <c r="M425" s="10"/>
      <c r="N425" s="10"/>
      <c r="O425" s="10"/>
      <c r="P425" s="10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x14ac:dyDescent="0.3">
      <c r="A426" s="2"/>
      <c r="B426" s="2"/>
      <c r="C426" s="2"/>
      <c r="D426" s="2"/>
      <c r="E426" s="2"/>
      <c r="F426" s="2"/>
      <c r="G426" s="2"/>
      <c r="H426" s="10"/>
      <c r="I426" s="10"/>
      <c r="J426" s="10"/>
      <c r="K426" s="10"/>
      <c r="L426" s="10"/>
      <c r="M426" s="10"/>
      <c r="N426" s="10"/>
      <c r="O426" s="10"/>
      <c r="P426" s="10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x14ac:dyDescent="0.3">
      <c r="A427" s="2"/>
      <c r="B427" s="2"/>
      <c r="C427" s="2"/>
      <c r="D427" s="2"/>
      <c r="E427" s="2"/>
      <c r="F427" s="2"/>
      <c r="G427" s="2"/>
      <c r="H427" s="10"/>
      <c r="I427" s="10"/>
      <c r="J427" s="10"/>
      <c r="K427" s="10"/>
      <c r="L427" s="10"/>
      <c r="M427" s="10"/>
      <c r="N427" s="10"/>
      <c r="O427" s="10"/>
      <c r="P427" s="10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x14ac:dyDescent="0.3">
      <c r="A428" s="2"/>
      <c r="B428" s="2"/>
      <c r="C428" s="2"/>
      <c r="D428" s="2"/>
      <c r="E428" s="2"/>
      <c r="F428" s="2"/>
      <c r="G428" s="2"/>
      <c r="H428" s="10"/>
      <c r="I428" s="10"/>
      <c r="J428" s="10"/>
      <c r="K428" s="10"/>
      <c r="L428" s="10"/>
      <c r="M428" s="10"/>
      <c r="N428" s="10"/>
      <c r="O428" s="10"/>
      <c r="P428" s="10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x14ac:dyDescent="0.3">
      <c r="A429" s="2"/>
      <c r="B429" s="2"/>
      <c r="C429" s="2"/>
      <c r="D429" s="2"/>
      <c r="E429" s="2"/>
      <c r="F429" s="2"/>
      <c r="G429" s="2"/>
      <c r="H429" s="10"/>
      <c r="I429" s="10"/>
      <c r="J429" s="10"/>
      <c r="K429" s="10"/>
      <c r="L429" s="10"/>
      <c r="M429" s="10"/>
      <c r="N429" s="10"/>
      <c r="O429" s="10"/>
      <c r="P429" s="10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x14ac:dyDescent="0.3">
      <c r="A430" s="2"/>
      <c r="B430" s="2"/>
      <c r="C430" s="2"/>
      <c r="D430" s="2"/>
      <c r="E430" s="2"/>
      <c r="F430" s="2"/>
      <c r="G430" s="2"/>
      <c r="H430" s="10"/>
      <c r="I430" s="10"/>
      <c r="J430" s="10"/>
      <c r="K430" s="10"/>
      <c r="L430" s="10"/>
      <c r="M430" s="10"/>
      <c r="N430" s="10"/>
      <c r="O430" s="10"/>
      <c r="P430" s="10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x14ac:dyDescent="0.3">
      <c r="A431" s="2"/>
      <c r="B431" s="2"/>
      <c r="C431" s="2"/>
      <c r="D431" s="2"/>
      <c r="E431" s="2"/>
      <c r="F431" s="2"/>
      <c r="G431" s="2"/>
      <c r="H431" s="10"/>
      <c r="I431" s="10"/>
      <c r="J431" s="10"/>
      <c r="K431" s="10"/>
      <c r="L431" s="10"/>
      <c r="M431" s="10"/>
      <c r="N431" s="10"/>
      <c r="O431" s="10"/>
      <c r="P431" s="10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x14ac:dyDescent="0.3">
      <c r="A432" s="2"/>
      <c r="B432" s="2"/>
      <c r="C432" s="2"/>
      <c r="D432" s="2"/>
      <c r="E432" s="2"/>
      <c r="F432" s="2"/>
      <c r="G432" s="2"/>
      <c r="H432" s="10"/>
      <c r="I432" s="10"/>
      <c r="J432" s="10"/>
      <c r="K432" s="10"/>
      <c r="L432" s="10"/>
      <c r="M432" s="10"/>
      <c r="N432" s="10"/>
      <c r="O432" s="10"/>
      <c r="P432" s="10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x14ac:dyDescent="0.3">
      <c r="A433" s="2"/>
      <c r="B433" s="2"/>
      <c r="C433" s="2"/>
      <c r="D433" s="2"/>
      <c r="E433" s="2"/>
      <c r="F433" s="2"/>
      <c r="G433" s="2"/>
      <c r="H433" s="10"/>
      <c r="I433" s="10"/>
      <c r="J433" s="10"/>
      <c r="K433" s="10"/>
      <c r="L433" s="10"/>
      <c r="M433" s="10"/>
      <c r="N433" s="10"/>
      <c r="O433" s="10"/>
      <c r="P433" s="10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x14ac:dyDescent="0.3">
      <c r="A434" s="2"/>
      <c r="B434" s="2"/>
      <c r="C434" s="2"/>
      <c r="D434" s="2"/>
      <c r="E434" s="2"/>
      <c r="F434" s="2"/>
      <c r="G434" s="2"/>
      <c r="H434" s="10"/>
      <c r="I434" s="10"/>
      <c r="J434" s="10"/>
      <c r="K434" s="10"/>
      <c r="L434" s="10"/>
      <c r="M434" s="10"/>
      <c r="N434" s="10"/>
      <c r="O434" s="10"/>
      <c r="P434" s="10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x14ac:dyDescent="0.3">
      <c r="A435" s="2"/>
      <c r="B435" s="2"/>
      <c r="C435" s="2"/>
      <c r="D435" s="2"/>
      <c r="E435" s="2"/>
      <c r="F435" s="2"/>
      <c r="G435" s="2"/>
      <c r="H435" s="10"/>
      <c r="I435" s="10"/>
      <c r="J435" s="10"/>
      <c r="K435" s="10"/>
      <c r="L435" s="10"/>
      <c r="M435" s="10"/>
      <c r="N435" s="10"/>
      <c r="O435" s="10"/>
      <c r="P435" s="10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x14ac:dyDescent="0.3">
      <c r="A436" s="2"/>
      <c r="B436" s="2"/>
      <c r="C436" s="2"/>
      <c r="D436" s="2"/>
      <c r="E436" s="2"/>
      <c r="F436" s="2"/>
      <c r="G436" s="2"/>
      <c r="H436" s="10"/>
      <c r="I436" s="10"/>
      <c r="J436" s="10"/>
      <c r="K436" s="10"/>
      <c r="L436" s="10"/>
      <c r="M436" s="10"/>
      <c r="N436" s="10"/>
      <c r="O436" s="10"/>
      <c r="P436" s="10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x14ac:dyDescent="0.3">
      <c r="A437" s="2"/>
      <c r="B437" s="2"/>
      <c r="C437" s="2"/>
      <c r="D437" s="2"/>
      <c r="E437" s="2"/>
      <c r="F437" s="2"/>
      <c r="G437" s="2"/>
      <c r="H437" s="10"/>
      <c r="I437" s="10"/>
      <c r="J437" s="10"/>
      <c r="K437" s="10"/>
      <c r="L437" s="10"/>
      <c r="M437" s="10"/>
      <c r="N437" s="10"/>
      <c r="O437" s="10"/>
      <c r="P437" s="10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x14ac:dyDescent="0.3">
      <c r="A438" s="2"/>
      <c r="B438" s="2"/>
      <c r="C438" s="2"/>
      <c r="D438" s="2"/>
      <c r="E438" s="2"/>
      <c r="F438" s="2"/>
      <c r="G438" s="2"/>
      <c r="H438" s="10"/>
      <c r="I438" s="10"/>
      <c r="J438" s="10"/>
      <c r="K438" s="10"/>
      <c r="L438" s="10"/>
      <c r="M438" s="10"/>
      <c r="N438" s="10"/>
      <c r="O438" s="10"/>
      <c r="P438" s="10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x14ac:dyDescent="0.3">
      <c r="A439" s="2"/>
      <c r="B439" s="2"/>
      <c r="C439" s="2"/>
      <c r="D439" s="2"/>
      <c r="E439" s="2"/>
      <c r="F439" s="2"/>
      <c r="G439" s="2"/>
      <c r="H439" s="10"/>
      <c r="I439" s="10"/>
      <c r="J439" s="10"/>
      <c r="K439" s="10"/>
      <c r="L439" s="10"/>
      <c r="M439" s="10"/>
      <c r="N439" s="10"/>
      <c r="O439" s="10"/>
      <c r="P439" s="10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x14ac:dyDescent="0.3">
      <c r="A440" s="2"/>
      <c r="B440" s="2"/>
      <c r="C440" s="2"/>
      <c r="D440" s="2"/>
      <c r="E440" s="2"/>
      <c r="F440" s="2"/>
      <c r="G440" s="2"/>
      <c r="H440" s="10"/>
      <c r="I440" s="10"/>
      <c r="J440" s="10"/>
      <c r="K440" s="10"/>
      <c r="L440" s="10"/>
      <c r="M440" s="10"/>
      <c r="N440" s="10"/>
      <c r="O440" s="10"/>
      <c r="P440" s="10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x14ac:dyDescent="0.3">
      <c r="A441" s="2"/>
      <c r="B441" s="2"/>
      <c r="C441" s="2"/>
      <c r="D441" s="2"/>
      <c r="E441" s="2"/>
      <c r="F441" s="2"/>
      <c r="G441" s="2"/>
      <c r="H441" s="10"/>
      <c r="I441" s="10"/>
      <c r="J441" s="10"/>
      <c r="K441" s="10"/>
      <c r="L441" s="10"/>
      <c r="M441" s="10"/>
      <c r="N441" s="10"/>
      <c r="O441" s="10"/>
      <c r="P441" s="10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x14ac:dyDescent="0.3">
      <c r="A442" s="2"/>
      <c r="B442" s="2"/>
      <c r="C442" s="2"/>
      <c r="D442" s="2"/>
      <c r="E442" s="2"/>
      <c r="F442" s="2"/>
      <c r="G442" s="2"/>
      <c r="H442" s="10"/>
      <c r="I442" s="10"/>
      <c r="J442" s="10"/>
      <c r="K442" s="10"/>
      <c r="L442" s="10"/>
      <c r="M442" s="10"/>
      <c r="N442" s="10"/>
      <c r="O442" s="10"/>
      <c r="P442" s="10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x14ac:dyDescent="0.3">
      <c r="A443" s="2"/>
      <c r="B443" s="2"/>
      <c r="C443" s="2"/>
      <c r="D443" s="2"/>
      <c r="E443" s="2"/>
      <c r="F443" s="2"/>
      <c r="G443" s="2"/>
      <c r="H443" s="10"/>
      <c r="I443" s="10"/>
      <c r="J443" s="10"/>
      <c r="K443" s="10"/>
      <c r="L443" s="10"/>
      <c r="M443" s="10"/>
      <c r="N443" s="10"/>
      <c r="O443" s="10"/>
      <c r="P443" s="10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x14ac:dyDescent="0.3">
      <c r="A444" s="2"/>
      <c r="B444" s="2"/>
      <c r="C444" s="2"/>
      <c r="D444" s="2"/>
      <c r="E444" s="2"/>
      <c r="F444" s="2"/>
      <c r="G444" s="2"/>
      <c r="H444" s="10"/>
      <c r="I444" s="10"/>
      <c r="J444" s="10"/>
      <c r="K444" s="10"/>
      <c r="L444" s="10"/>
      <c r="M444" s="10"/>
      <c r="N444" s="10"/>
      <c r="O444" s="10"/>
      <c r="P444" s="10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x14ac:dyDescent="0.3">
      <c r="A445" s="2"/>
      <c r="B445" s="2"/>
      <c r="C445" s="2"/>
      <c r="D445" s="2"/>
      <c r="E445" s="2"/>
      <c r="F445" s="2"/>
      <c r="G445" s="2"/>
      <c r="H445" s="10"/>
      <c r="I445" s="10"/>
      <c r="J445" s="10"/>
      <c r="K445" s="10"/>
      <c r="L445" s="10"/>
      <c r="M445" s="10"/>
      <c r="N445" s="10"/>
      <c r="O445" s="10"/>
      <c r="P445" s="10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x14ac:dyDescent="0.3">
      <c r="A446" s="2"/>
      <c r="B446" s="2"/>
      <c r="C446" s="2"/>
      <c r="D446" s="2"/>
      <c r="E446" s="2"/>
      <c r="F446" s="2"/>
      <c r="G446" s="2"/>
      <c r="H446" s="10"/>
      <c r="I446" s="10"/>
      <c r="J446" s="10"/>
      <c r="K446" s="10"/>
      <c r="L446" s="10"/>
      <c r="M446" s="10"/>
      <c r="N446" s="10"/>
      <c r="O446" s="10"/>
      <c r="P446" s="10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x14ac:dyDescent="0.3">
      <c r="A447" s="2"/>
      <c r="B447" s="2"/>
      <c r="C447" s="2"/>
      <c r="D447" s="2"/>
      <c r="E447" s="2"/>
      <c r="F447" s="2"/>
      <c r="G447" s="2"/>
      <c r="H447" s="10"/>
      <c r="I447" s="10"/>
      <c r="J447" s="10"/>
      <c r="K447" s="10"/>
      <c r="L447" s="10"/>
      <c r="M447" s="10"/>
      <c r="N447" s="10"/>
      <c r="O447" s="10"/>
      <c r="P447" s="10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x14ac:dyDescent="0.3">
      <c r="A448" s="2"/>
      <c r="B448" s="2"/>
      <c r="C448" s="2"/>
      <c r="D448" s="2"/>
      <c r="E448" s="2"/>
      <c r="F448" s="2"/>
      <c r="G448" s="2"/>
      <c r="H448" s="10"/>
      <c r="I448" s="10"/>
      <c r="J448" s="10"/>
      <c r="K448" s="10"/>
      <c r="L448" s="10"/>
      <c r="M448" s="10"/>
      <c r="N448" s="10"/>
      <c r="O448" s="10"/>
      <c r="P448" s="10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x14ac:dyDescent="0.3">
      <c r="A449" s="2"/>
      <c r="B449" s="2"/>
      <c r="C449" s="2"/>
      <c r="D449" s="2"/>
      <c r="E449" s="2"/>
      <c r="F449" s="2"/>
      <c r="G449" s="2"/>
      <c r="H449" s="10"/>
      <c r="I449" s="10"/>
      <c r="J449" s="10"/>
      <c r="K449" s="10"/>
      <c r="L449" s="10"/>
      <c r="M449" s="10"/>
      <c r="N449" s="10"/>
      <c r="O449" s="10"/>
      <c r="P449" s="10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x14ac:dyDescent="0.3">
      <c r="A450" s="2"/>
      <c r="B450" s="2"/>
      <c r="C450" s="2"/>
      <c r="D450" s="2"/>
      <c r="E450" s="2"/>
      <c r="F450" s="2"/>
      <c r="G450" s="2"/>
      <c r="H450" s="10"/>
      <c r="I450" s="10"/>
      <c r="J450" s="10"/>
      <c r="K450" s="10"/>
      <c r="L450" s="10"/>
      <c r="M450" s="10"/>
      <c r="N450" s="10"/>
      <c r="O450" s="10"/>
      <c r="P450" s="10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x14ac:dyDescent="0.3">
      <c r="A451" s="2"/>
      <c r="B451" s="2"/>
      <c r="C451" s="2"/>
      <c r="D451" s="2"/>
      <c r="E451" s="2"/>
      <c r="F451" s="2"/>
      <c r="G451" s="2"/>
      <c r="H451" s="10"/>
      <c r="I451" s="10"/>
      <c r="J451" s="10"/>
      <c r="K451" s="10"/>
      <c r="L451" s="10"/>
      <c r="M451" s="10"/>
      <c r="N451" s="10"/>
      <c r="O451" s="10"/>
      <c r="P451" s="10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x14ac:dyDescent="0.3">
      <c r="A452" s="2"/>
      <c r="B452" s="2"/>
      <c r="C452" s="2"/>
      <c r="D452" s="2"/>
      <c r="E452" s="2"/>
      <c r="F452" s="2"/>
      <c r="G452" s="2"/>
      <c r="H452" s="10"/>
      <c r="I452" s="10"/>
      <c r="J452" s="10"/>
      <c r="K452" s="10"/>
      <c r="L452" s="10"/>
      <c r="M452" s="10"/>
      <c r="N452" s="10"/>
      <c r="O452" s="10"/>
      <c r="P452" s="10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x14ac:dyDescent="0.3">
      <c r="A453" s="2"/>
      <c r="B453" s="2"/>
      <c r="C453" s="2"/>
      <c r="D453" s="2"/>
      <c r="E453" s="2"/>
      <c r="F453" s="2"/>
      <c r="G453" s="2"/>
      <c r="H453" s="10"/>
      <c r="I453" s="10"/>
      <c r="J453" s="10"/>
      <c r="K453" s="10"/>
      <c r="L453" s="10"/>
      <c r="M453" s="10"/>
      <c r="N453" s="10"/>
      <c r="O453" s="10"/>
      <c r="P453" s="10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x14ac:dyDescent="0.3">
      <c r="A454" s="2"/>
      <c r="B454" s="2"/>
      <c r="C454" s="2"/>
      <c r="D454" s="2"/>
      <c r="E454" s="2"/>
      <c r="F454" s="2"/>
      <c r="G454" s="2"/>
      <c r="H454" s="10"/>
      <c r="I454" s="10"/>
      <c r="J454" s="10"/>
      <c r="K454" s="10"/>
      <c r="L454" s="10"/>
      <c r="M454" s="10"/>
      <c r="N454" s="10"/>
      <c r="O454" s="10"/>
      <c r="P454" s="10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x14ac:dyDescent="0.3">
      <c r="A455" s="2"/>
      <c r="B455" s="2"/>
      <c r="C455" s="2"/>
      <c r="D455" s="2"/>
      <c r="E455" s="2"/>
      <c r="F455" s="2"/>
      <c r="G455" s="2"/>
      <c r="H455" s="10"/>
      <c r="I455" s="10"/>
      <c r="J455" s="10"/>
      <c r="K455" s="10"/>
      <c r="L455" s="10"/>
      <c r="M455" s="10"/>
      <c r="N455" s="10"/>
      <c r="O455" s="10"/>
      <c r="P455" s="10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x14ac:dyDescent="0.3">
      <c r="A456" s="2"/>
      <c r="B456" s="2"/>
      <c r="C456" s="2"/>
      <c r="D456" s="2"/>
      <c r="E456" s="2"/>
      <c r="F456" s="2"/>
      <c r="G456" s="2"/>
      <c r="H456" s="10"/>
      <c r="I456" s="10"/>
      <c r="J456" s="10"/>
      <c r="K456" s="10"/>
      <c r="L456" s="10"/>
      <c r="M456" s="10"/>
      <c r="N456" s="10"/>
      <c r="O456" s="10"/>
      <c r="P456" s="10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x14ac:dyDescent="0.3">
      <c r="A457" s="2"/>
      <c r="B457" s="2"/>
      <c r="C457" s="2"/>
      <c r="D457" s="2"/>
      <c r="E457" s="2"/>
      <c r="F457" s="2"/>
      <c r="G457" s="2"/>
      <c r="H457" s="10"/>
      <c r="I457" s="10"/>
      <c r="J457" s="10"/>
      <c r="K457" s="10"/>
      <c r="L457" s="10"/>
      <c r="M457" s="10"/>
      <c r="N457" s="10"/>
      <c r="O457" s="10"/>
      <c r="P457" s="10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x14ac:dyDescent="0.3">
      <c r="A458" s="2"/>
      <c r="B458" s="2"/>
      <c r="C458" s="2"/>
      <c r="D458" s="2"/>
      <c r="E458" s="2"/>
      <c r="F458" s="2"/>
      <c r="G458" s="2"/>
      <c r="H458" s="10"/>
      <c r="I458" s="10"/>
      <c r="J458" s="10"/>
      <c r="K458" s="10"/>
      <c r="L458" s="10"/>
      <c r="M458" s="10"/>
      <c r="N458" s="10"/>
      <c r="O458" s="10"/>
      <c r="P458" s="10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x14ac:dyDescent="0.3">
      <c r="A459" s="2"/>
      <c r="B459" s="2"/>
      <c r="C459" s="2"/>
      <c r="D459" s="2"/>
      <c r="E459" s="2"/>
      <c r="F459" s="2"/>
      <c r="G459" s="2"/>
      <c r="H459" s="10"/>
      <c r="I459" s="10"/>
      <c r="J459" s="10"/>
      <c r="K459" s="10"/>
      <c r="L459" s="10"/>
      <c r="M459" s="10"/>
      <c r="N459" s="10"/>
      <c r="O459" s="10"/>
      <c r="P459" s="10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x14ac:dyDescent="0.3">
      <c r="A460" s="2"/>
      <c r="B460" s="2"/>
      <c r="C460" s="2"/>
      <c r="D460" s="2"/>
      <c r="E460" s="2"/>
      <c r="F460" s="2"/>
      <c r="G460" s="2"/>
      <c r="H460" s="10"/>
      <c r="I460" s="10"/>
      <c r="J460" s="10"/>
      <c r="K460" s="10"/>
      <c r="L460" s="10"/>
      <c r="M460" s="10"/>
      <c r="N460" s="10"/>
      <c r="O460" s="10"/>
      <c r="P460" s="10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x14ac:dyDescent="0.3">
      <c r="A461" s="2"/>
      <c r="B461" s="2"/>
      <c r="C461" s="2"/>
      <c r="D461" s="2"/>
      <c r="E461" s="2"/>
      <c r="F461" s="2"/>
      <c r="G461" s="2"/>
      <c r="H461" s="10"/>
      <c r="I461" s="10"/>
      <c r="J461" s="10"/>
      <c r="K461" s="10"/>
      <c r="L461" s="10"/>
      <c r="M461" s="10"/>
      <c r="N461" s="10"/>
      <c r="O461" s="10"/>
      <c r="P461" s="10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x14ac:dyDescent="0.3">
      <c r="A462" s="2"/>
      <c r="B462" s="2"/>
      <c r="C462" s="2"/>
      <c r="D462" s="2"/>
      <c r="E462" s="2"/>
      <c r="F462" s="2"/>
      <c r="G462" s="2"/>
      <c r="H462" s="10"/>
      <c r="I462" s="10"/>
      <c r="J462" s="10"/>
      <c r="K462" s="10"/>
      <c r="L462" s="10"/>
      <c r="M462" s="10"/>
      <c r="N462" s="10"/>
      <c r="O462" s="10"/>
      <c r="P462" s="10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x14ac:dyDescent="0.3">
      <c r="A463" s="2"/>
      <c r="B463" s="2"/>
      <c r="C463" s="2"/>
      <c r="D463" s="2"/>
      <c r="E463" s="2"/>
      <c r="F463" s="2"/>
      <c r="G463" s="2"/>
      <c r="H463" s="10"/>
      <c r="I463" s="10"/>
      <c r="J463" s="10"/>
      <c r="K463" s="10"/>
      <c r="L463" s="10"/>
      <c r="M463" s="10"/>
      <c r="N463" s="10"/>
      <c r="O463" s="10"/>
      <c r="P463" s="10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x14ac:dyDescent="0.3">
      <c r="A464" s="2"/>
      <c r="B464" s="2"/>
      <c r="C464" s="2"/>
      <c r="D464" s="2"/>
      <c r="E464" s="2"/>
      <c r="F464" s="2"/>
      <c r="G464" s="2"/>
      <c r="H464" s="10"/>
      <c r="I464" s="10"/>
      <c r="J464" s="10"/>
      <c r="K464" s="10"/>
      <c r="L464" s="10"/>
      <c r="M464" s="10"/>
      <c r="N464" s="10"/>
      <c r="O464" s="10"/>
      <c r="P464" s="10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x14ac:dyDescent="0.3">
      <c r="A465" s="2"/>
      <c r="B465" s="2"/>
      <c r="C465" s="2"/>
      <c r="D465" s="2"/>
      <c r="E465" s="2"/>
      <c r="F465" s="2"/>
      <c r="G465" s="2"/>
      <c r="H465" s="10"/>
      <c r="I465" s="10"/>
      <c r="J465" s="10"/>
      <c r="K465" s="10"/>
      <c r="L465" s="10"/>
      <c r="M465" s="10"/>
      <c r="N465" s="10"/>
      <c r="O465" s="10"/>
      <c r="P465" s="10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x14ac:dyDescent="0.3">
      <c r="A466" s="2"/>
      <c r="B466" s="2"/>
      <c r="C466" s="2"/>
      <c r="D466" s="2"/>
      <c r="E466" s="2"/>
      <c r="F466" s="2"/>
      <c r="G466" s="2"/>
      <c r="H466" s="10"/>
      <c r="I466" s="10"/>
      <c r="J466" s="10"/>
      <c r="K466" s="10"/>
      <c r="L466" s="10"/>
      <c r="M466" s="10"/>
      <c r="N466" s="10"/>
      <c r="O466" s="10"/>
      <c r="P466" s="10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x14ac:dyDescent="0.3">
      <c r="A467" s="2"/>
      <c r="B467" s="2"/>
      <c r="C467" s="2"/>
      <c r="D467" s="2"/>
      <c r="E467" s="2"/>
      <c r="F467" s="2"/>
      <c r="G467" s="2"/>
      <c r="H467" s="10"/>
      <c r="I467" s="10"/>
      <c r="J467" s="10"/>
      <c r="K467" s="10"/>
      <c r="L467" s="10"/>
      <c r="M467" s="10"/>
      <c r="N467" s="10"/>
      <c r="O467" s="10"/>
      <c r="P467" s="10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x14ac:dyDescent="0.3">
      <c r="A468" s="2"/>
      <c r="B468" s="2"/>
      <c r="C468" s="2"/>
      <c r="D468" s="2"/>
      <c r="E468" s="2"/>
      <c r="F468" s="2"/>
      <c r="G468" s="2"/>
      <c r="H468" s="10"/>
      <c r="I468" s="10"/>
      <c r="J468" s="10"/>
      <c r="K468" s="10"/>
      <c r="L468" s="10"/>
      <c r="M468" s="10"/>
      <c r="N468" s="10"/>
      <c r="O468" s="10"/>
      <c r="P468" s="10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x14ac:dyDescent="0.3">
      <c r="A469" s="2"/>
      <c r="B469" s="2"/>
      <c r="C469" s="2"/>
      <c r="D469" s="2"/>
      <c r="E469" s="2"/>
      <c r="F469" s="2"/>
      <c r="G469" s="2"/>
      <c r="H469" s="10"/>
      <c r="I469" s="10"/>
      <c r="J469" s="10"/>
      <c r="K469" s="10"/>
      <c r="L469" s="10"/>
      <c r="M469" s="10"/>
      <c r="N469" s="10"/>
      <c r="O469" s="10"/>
      <c r="P469" s="10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x14ac:dyDescent="0.3">
      <c r="A470" s="2"/>
      <c r="B470" s="2"/>
      <c r="C470" s="2"/>
      <c r="D470" s="2"/>
      <c r="E470" s="2"/>
      <c r="F470" s="2"/>
      <c r="G470" s="2"/>
      <c r="H470" s="10"/>
      <c r="I470" s="10"/>
      <c r="J470" s="10"/>
      <c r="K470" s="10"/>
      <c r="L470" s="10"/>
      <c r="M470" s="10"/>
      <c r="N470" s="10"/>
      <c r="O470" s="10"/>
      <c r="P470" s="10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x14ac:dyDescent="0.3">
      <c r="A471" s="2"/>
      <c r="B471" s="2"/>
      <c r="C471" s="2"/>
      <c r="D471" s="2"/>
      <c r="E471" s="2"/>
      <c r="F471" s="2"/>
      <c r="G471" s="2"/>
      <c r="H471" s="10"/>
      <c r="I471" s="10"/>
      <c r="J471" s="10"/>
      <c r="K471" s="10"/>
      <c r="L471" s="10"/>
      <c r="M471" s="10"/>
      <c r="N471" s="10"/>
      <c r="O471" s="10"/>
      <c r="P471" s="10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x14ac:dyDescent="0.3">
      <c r="A472" s="2"/>
      <c r="B472" s="2"/>
      <c r="C472" s="2"/>
      <c r="D472" s="2"/>
      <c r="E472" s="2"/>
      <c r="F472" s="2"/>
      <c r="G472" s="2"/>
      <c r="H472" s="10"/>
      <c r="I472" s="10"/>
      <c r="J472" s="10"/>
      <c r="K472" s="10"/>
      <c r="L472" s="10"/>
      <c r="M472" s="10"/>
      <c r="N472" s="10"/>
      <c r="O472" s="10"/>
      <c r="P472" s="10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x14ac:dyDescent="0.3">
      <c r="A473" s="2"/>
      <c r="B473" s="2"/>
      <c r="C473" s="2"/>
      <c r="D473" s="2"/>
      <c r="E473" s="2"/>
      <c r="F473" s="2"/>
      <c r="G473" s="2"/>
      <c r="H473" s="10"/>
      <c r="I473" s="10"/>
      <c r="J473" s="10"/>
      <c r="K473" s="10"/>
      <c r="L473" s="10"/>
      <c r="M473" s="10"/>
      <c r="N473" s="10"/>
      <c r="O473" s="10"/>
      <c r="P473" s="10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x14ac:dyDescent="0.3">
      <c r="A474" s="2"/>
      <c r="B474" s="2"/>
      <c r="C474" s="2"/>
      <c r="D474" s="2"/>
      <c r="E474" s="2"/>
      <c r="F474" s="2"/>
      <c r="G474" s="2"/>
      <c r="H474" s="10"/>
      <c r="I474" s="10"/>
      <c r="J474" s="10"/>
      <c r="K474" s="10"/>
      <c r="L474" s="10"/>
      <c r="M474" s="10"/>
      <c r="N474" s="10"/>
      <c r="O474" s="10"/>
      <c r="P474" s="10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x14ac:dyDescent="0.3">
      <c r="A475" s="2"/>
      <c r="B475" s="2"/>
      <c r="C475" s="2"/>
      <c r="D475" s="2"/>
      <c r="E475" s="2"/>
      <c r="F475" s="2"/>
      <c r="G475" s="2"/>
      <c r="H475" s="10"/>
      <c r="I475" s="10"/>
      <c r="J475" s="10"/>
      <c r="K475" s="10"/>
      <c r="L475" s="10"/>
      <c r="M475" s="10"/>
      <c r="N475" s="10"/>
      <c r="O475" s="10"/>
      <c r="P475" s="10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x14ac:dyDescent="0.3">
      <c r="A476" s="2"/>
      <c r="B476" s="2"/>
      <c r="C476" s="2"/>
      <c r="D476" s="2"/>
      <c r="E476" s="2"/>
      <c r="F476" s="2"/>
      <c r="G476" s="2"/>
      <c r="H476" s="10"/>
      <c r="I476" s="10"/>
      <c r="J476" s="10"/>
      <c r="K476" s="10"/>
      <c r="L476" s="10"/>
      <c r="M476" s="10"/>
      <c r="N476" s="10"/>
      <c r="O476" s="10"/>
      <c r="P476" s="10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x14ac:dyDescent="0.3">
      <c r="A477" s="2"/>
      <c r="B477" s="2"/>
      <c r="C477" s="2"/>
      <c r="D477" s="2"/>
      <c r="E477" s="2"/>
      <c r="F477" s="2"/>
      <c r="G477" s="2"/>
      <c r="H477" s="10"/>
      <c r="I477" s="10"/>
      <c r="J477" s="10"/>
      <c r="K477" s="10"/>
      <c r="L477" s="10"/>
      <c r="M477" s="10"/>
      <c r="N477" s="10"/>
      <c r="O477" s="10"/>
      <c r="P477" s="10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x14ac:dyDescent="0.3">
      <c r="A478" s="2"/>
      <c r="B478" s="2"/>
      <c r="C478" s="2"/>
      <c r="D478" s="2"/>
      <c r="E478" s="2"/>
      <c r="F478" s="2"/>
      <c r="G478" s="2"/>
      <c r="H478" s="10"/>
      <c r="I478" s="10"/>
      <c r="J478" s="10"/>
      <c r="K478" s="10"/>
      <c r="L478" s="10"/>
      <c r="M478" s="10"/>
      <c r="N478" s="10"/>
      <c r="O478" s="10"/>
      <c r="P478" s="10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x14ac:dyDescent="0.3">
      <c r="A479" s="2"/>
      <c r="B479" s="2"/>
      <c r="C479" s="2"/>
      <c r="D479" s="2"/>
      <c r="E479" s="2"/>
      <c r="F479" s="2"/>
      <c r="G479" s="2"/>
      <c r="H479" s="10"/>
      <c r="I479" s="10"/>
      <c r="J479" s="10"/>
      <c r="K479" s="10"/>
      <c r="L479" s="10"/>
      <c r="M479" s="10"/>
      <c r="N479" s="10"/>
      <c r="O479" s="10"/>
      <c r="P479" s="10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x14ac:dyDescent="0.3">
      <c r="A480" s="2"/>
      <c r="B480" s="2"/>
      <c r="C480" s="2"/>
      <c r="D480" s="2"/>
      <c r="E480" s="2"/>
      <c r="F480" s="2"/>
      <c r="G480" s="2"/>
      <c r="H480" s="10"/>
      <c r="I480" s="10"/>
      <c r="J480" s="10"/>
      <c r="K480" s="10"/>
      <c r="L480" s="10"/>
      <c r="M480" s="10"/>
      <c r="N480" s="10"/>
      <c r="O480" s="10"/>
      <c r="P480" s="10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x14ac:dyDescent="0.3">
      <c r="A481" s="2"/>
      <c r="B481" s="2"/>
      <c r="C481" s="2"/>
      <c r="D481" s="2"/>
      <c r="E481" s="2"/>
      <c r="F481" s="2"/>
      <c r="G481" s="2"/>
      <c r="H481" s="10"/>
      <c r="I481" s="10"/>
      <c r="J481" s="10"/>
      <c r="K481" s="10"/>
      <c r="L481" s="10"/>
      <c r="M481" s="10"/>
      <c r="N481" s="10"/>
      <c r="O481" s="10"/>
      <c r="P481" s="10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x14ac:dyDescent="0.3">
      <c r="A482" s="2"/>
      <c r="B482" s="2"/>
      <c r="C482" s="2"/>
      <c r="D482" s="2"/>
      <c r="E482" s="2"/>
      <c r="F482" s="2"/>
      <c r="G482" s="2"/>
      <c r="H482" s="10"/>
      <c r="I482" s="10"/>
      <c r="J482" s="10"/>
      <c r="K482" s="10"/>
      <c r="L482" s="10"/>
      <c r="M482" s="10"/>
      <c r="N482" s="10"/>
      <c r="O482" s="10"/>
      <c r="P482" s="10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x14ac:dyDescent="0.3">
      <c r="A483" s="2"/>
      <c r="B483" s="2"/>
      <c r="C483" s="2"/>
      <c r="D483" s="2"/>
      <c r="E483" s="2"/>
      <c r="F483" s="2"/>
      <c r="G483" s="2"/>
      <c r="H483" s="10"/>
      <c r="I483" s="10"/>
      <c r="J483" s="10"/>
      <c r="K483" s="10"/>
      <c r="L483" s="10"/>
      <c r="M483" s="10"/>
      <c r="N483" s="10"/>
      <c r="O483" s="10"/>
      <c r="P483" s="10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x14ac:dyDescent="0.3">
      <c r="A484" s="2"/>
      <c r="B484" s="2"/>
      <c r="C484" s="2"/>
      <c r="D484" s="2"/>
      <c r="E484" s="2"/>
      <c r="F484" s="2"/>
      <c r="G484" s="2"/>
      <c r="H484" s="10"/>
      <c r="I484" s="10"/>
      <c r="J484" s="10"/>
      <c r="K484" s="10"/>
      <c r="L484" s="10"/>
      <c r="M484" s="10"/>
      <c r="N484" s="10"/>
      <c r="O484" s="10"/>
      <c r="P484" s="10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x14ac:dyDescent="0.3">
      <c r="A485" s="2"/>
      <c r="B485" s="2"/>
      <c r="C485" s="2"/>
      <c r="D485" s="2"/>
      <c r="E485" s="2"/>
      <c r="F485" s="2"/>
      <c r="G485" s="2"/>
      <c r="H485" s="10"/>
      <c r="I485" s="10"/>
      <c r="J485" s="10"/>
      <c r="K485" s="10"/>
      <c r="L485" s="10"/>
      <c r="M485" s="10"/>
      <c r="N485" s="10"/>
      <c r="O485" s="10"/>
      <c r="P485" s="10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x14ac:dyDescent="0.3">
      <c r="A486" s="2"/>
      <c r="B486" s="2"/>
      <c r="C486" s="2"/>
      <c r="D486" s="2"/>
      <c r="E486" s="2"/>
      <c r="F486" s="2"/>
      <c r="G486" s="2"/>
      <c r="H486" s="10"/>
      <c r="I486" s="10"/>
      <c r="J486" s="10"/>
      <c r="K486" s="10"/>
      <c r="L486" s="10"/>
      <c r="M486" s="10"/>
      <c r="N486" s="10"/>
      <c r="O486" s="10"/>
      <c r="P486" s="10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x14ac:dyDescent="0.3">
      <c r="A487" s="2"/>
      <c r="B487" s="2"/>
      <c r="C487" s="2"/>
      <c r="D487" s="2"/>
      <c r="E487" s="2"/>
      <c r="F487" s="2"/>
      <c r="G487" s="2"/>
      <c r="H487" s="10"/>
      <c r="I487" s="10"/>
      <c r="J487" s="10"/>
      <c r="K487" s="10"/>
      <c r="L487" s="10"/>
      <c r="M487" s="10"/>
      <c r="N487" s="10"/>
      <c r="O487" s="10"/>
      <c r="P487" s="10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x14ac:dyDescent="0.3">
      <c r="A488" s="2"/>
      <c r="B488" s="2"/>
      <c r="C488" s="2"/>
      <c r="D488" s="2"/>
      <c r="E488" s="2"/>
      <c r="F488" s="2"/>
      <c r="G488" s="2"/>
      <c r="H488" s="10"/>
      <c r="I488" s="10"/>
      <c r="J488" s="10"/>
      <c r="K488" s="10"/>
      <c r="L488" s="10"/>
      <c r="M488" s="10"/>
      <c r="N488" s="10"/>
      <c r="O488" s="10"/>
      <c r="P488" s="10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x14ac:dyDescent="0.3">
      <c r="A489" s="2"/>
      <c r="B489" s="2"/>
      <c r="C489" s="2"/>
      <c r="D489" s="2"/>
      <c r="E489" s="2"/>
      <c r="F489" s="2"/>
      <c r="G489" s="2"/>
      <c r="H489" s="10"/>
      <c r="I489" s="10"/>
      <c r="J489" s="10"/>
      <c r="K489" s="10"/>
      <c r="L489" s="10"/>
      <c r="M489" s="10"/>
      <c r="N489" s="10"/>
      <c r="O489" s="10"/>
      <c r="P489" s="10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x14ac:dyDescent="0.3">
      <c r="A490" s="2"/>
      <c r="B490" s="2"/>
      <c r="C490" s="2"/>
      <c r="D490" s="2"/>
      <c r="E490" s="2"/>
      <c r="F490" s="2"/>
      <c r="G490" s="2"/>
      <c r="H490" s="10"/>
      <c r="I490" s="10"/>
      <c r="J490" s="10"/>
      <c r="K490" s="10"/>
      <c r="L490" s="10"/>
      <c r="M490" s="10"/>
      <c r="N490" s="10"/>
      <c r="O490" s="10"/>
      <c r="P490" s="10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x14ac:dyDescent="0.3">
      <c r="A491" s="2"/>
      <c r="B491" s="2"/>
      <c r="C491" s="2"/>
      <c r="D491" s="2"/>
      <c r="E491" s="2"/>
      <c r="F491" s="2"/>
      <c r="G491" s="2"/>
      <c r="H491" s="10"/>
      <c r="I491" s="10"/>
      <c r="J491" s="10"/>
      <c r="K491" s="10"/>
      <c r="L491" s="10"/>
      <c r="M491" s="10"/>
      <c r="N491" s="10"/>
      <c r="O491" s="10"/>
      <c r="P491" s="10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x14ac:dyDescent="0.3">
      <c r="A492" s="2"/>
      <c r="B492" s="2"/>
      <c r="C492" s="2"/>
      <c r="D492" s="2"/>
      <c r="E492" s="2"/>
      <c r="F492" s="2"/>
      <c r="G492" s="2"/>
      <c r="H492" s="10"/>
      <c r="I492" s="10"/>
      <c r="J492" s="10"/>
      <c r="K492" s="10"/>
      <c r="L492" s="10"/>
      <c r="M492" s="10"/>
      <c r="N492" s="10"/>
      <c r="O492" s="10"/>
      <c r="P492" s="10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x14ac:dyDescent="0.3">
      <c r="A493" s="2"/>
      <c r="B493" s="2"/>
      <c r="C493" s="2"/>
      <c r="D493" s="2"/>
      <c r="E493" s="2"/>
      <c r="F493" s="2"/>
      <c r="G493" s="2"/>
      <c r="H493" s="10"/>
      <c r="I493" s="10"/>
      <c r="J493" s="10"/>
      <c r="K493" s="10"/>
      <c r="L493" s="10"/>
      <c r="M493" s="10"/>
      <c r="N493" s="10"/>
      <c r="O493" s="10"/>
      <c r="P493" s="10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x14ac:dyDescent="0.3">
      <c r="A494" s="2"/>
      <c r="B494" s="2"/>
      <c r="C494" s="2"/>
      <c r="D494" s="2"/>
      <c r="E494" s="2"/>
      <c r="F494" s="2"/>
      <c r="G494" s="2"/>
      <c r="H494" s="10"/>
      <c r="I494" s="10"/>
      <c r="J494" s="10"/>
      <c r="K494" s="10"/>
      <c r="L494" s="10"/>
      <c r="M494" s="10"/>
      <c r="N494" s="10"/>
      <c r="O494" s="10"/>
      <c r="P494" s="10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x14ac:dyDescent="0.3">
      <c r="A495" s="2"/>
      <c r="B495" s="2"/>
      <c r="C495" s="2"/>
      <c r="D495" s="2"/>
      <c r="E495" s="2"/>
      <c r="F495" s="2"/>
      <c r="G495" s="2"/>
      <c r="H495" s="10"/>
      <c r="I495" s="10"/>
      <c r="J495" s="10"/>
      <c r="K495" s="10"/>
      <c r="L495" s="10"/>
      <c r="M495" s="10"/>
      <c r="N495" s="10"/>
      <c r="O495" s="10"/>
      <c r="P495" s="10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x14ac:dyDescent="0.3">
      <c r="A496" s="2"/>
      <c r="B496" s="2"/>
      <c r="C496" s="2"/>
      <c r="D496" s="2"/>
      <c r="E496" s="2"/>
      <c r="F496" s="2"/>
      <c r="G496" s="2"/>
      <c r="H496" s="10"/>
      <c r="I496" s="10"/>
      <c r="J496" s="10"/>
      <c r="K496" s="10"/>
      <c r="L496" s="10"/>
      <c r="M496" s="10"/>
      <c r="N496" s="10"/>
      <c r="O496" s="10"/>
      <c r="P496" s="10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x14ac:dyDescent="0.3">
      <c r="A497" s="2"/>
      <c r="B497" s="2"/>
      <c r="C497" s="2"/>
      <c r="D497" s="2"/>
      <c r="E497" s="2"/>
      <c r="F497" s="2"/>
      <c r="G497" s="2"/>
      <c r="H497" s="10"/>
      <c r="I497" s="10"/>
      <c r="J497" s="10"/>
      <c r="K497" s="10"/>
      <c r="L497" s="10"/>
      <c r="M497" s="10"/>
      <c r="N497" s="10"/>
      <c r="O497" s="10"/>
      <c r="P497" s="10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x14ac:dyDescent="0.3">
      <c r="A498" s="2"/>
      <c r="B498" s="2"/>
      <c r="C498" s="2"/>
      <c r="D498" s="2"/>
      <c r="E498" s="2"/>
      <c r="F498" s="2"/>
      <c r="G498" s="2"/>
      <c r="H498" s="10"/>
      <c r="I498" s="10"/>
      <c r="J498" s="10"/>
      <c r="K498" s="10"/>
      <c r="L498" s="10"/>
      <c r="M498" s="10"/>
      <c r="N498" s="10"/>
      <c r="O498" s="10"/>
      <c r="P498" s="10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x14ac:dyDescent="0.3">
      <c r="A499" s="2"/>
      <c r="B499" s="2"/>
      <c r="C499" s="2"/>
      <c r="D499" s="2"/>
      <c r="E499" s="2"/>
      <c r="F499" s="2"/>
      <c r="G499" s="2"/>
      <c r="H499" s="10"/>
      <c r="I499" s="10"/>
      <c r="J499" s="10"/>
      <c r="K499" s="10"/>
      <c r="L499" s="10"/>
      <c r="M499" s="10"/>
      <c r="N499" s="10"/>
      <c r="O499" s="10"/>
      <c r="P499" s="10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x14ac:dyDescent="0.3">
      <c r="A500" s="2"/>
      <c r="B500" s="2"/>
      <c r="C500" s="2"/>
      <c r="D500" s="2"/>
      <c r="E500" s="2"/>
      <c r="F500" s="2"/>
      <c r="G500" s="2"/>
      <c r="H500" s="10"/>
      <c r="I500" s="10"/>
      <c r="J500" s="10"/>
      <c r="K500" s="10"/>
      <c r="L500" s="10"/>
      <c r="M500" s="10"/>
      <c r="N500" s="10"/>
      <c r="O500" s="10"/>
      <c r="P500" s="10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x14ac:dyDescent="0.3">
      <c r="A501" s="2"/>
      <c r="B501" s="2"/>
      <c r="C501" s="2"/>
      <c r="D501" s="2"/>
      <c r="E501" s="2"/>
      <c r="F501" s="2"/>
      <c r="G501" s="2"/>
      <c r="H501" s="10"/>
      <c r="I501" s="10"/>
      <c r="J501" s="10"/>
      <c r="K501" s="10"/>
      <c r="L501" s="10"/>
      <c r="M501" s="10"/>
      <c r="N501" s="10"/>
      <c r="O501" s="10"/>
      <c r="P501" s="10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x14ac:dyDescent="0.3">
      <c r="A502" s="2"/>
      <c r="B502" s="2"/>
      <c r="C502" s="2"/>
      <c r="D502" s="2"/>
      <c r="E502" s="2"/>
      <c r="F502" s="2"/>
      <c r="G502" s="2"/>
      <c r="H502" s="10"/>
      <c r="I502" s="10"/>
      <c r="J502" s="10"/>
      <c r="K502" s="10"/>
      <c r="L502" s="10"/>
      <c r="M502" s="10"/>
      <c r="N502" s="10"/>
      <c r="O502" s="10"/>
      <c r="P502" s="10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x14ac:dyDescent="0.3">
      <c r="A503" s="2"/>
      <c r="B503" s="2"/>
      <c r="C503" s="2"/>
      <c r="D503" s="2"/>
      <c r="E503" s="2"/>
      <c r="F503" s="2"/>
      <c r="G503" s="2"/>
      <c r="H503" s="10"/>
      <c r="I503" s="10"/>
      <c r="J503" s="10"/>
      <c r="K503" s="10"/>
      <c r="L503" s="10"/>
      <c r="M503" s="10"/>
      <c r="N503" s="10"/>
      <c r="O503" s="10"/>
      <c r="P503" s="10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x14ac:dyDescent="0.3">
      <c r="A504" s="2"/>
      <c r="B504" s="2"/>
      <c r="C504" s="2"/>
      <c r="D504" s="2"/>
      <c r="E504" s="2"/>
      <c r="F504" s="2"/>
      <c r="G504" s="2"/>
      <c r="H504" s="10"/>
      <c r="I504" s="10"/>
      <c r="J504" s="10"/>
      <c r="K504" s="10"/>
      <c r="L504" s="10"/>
      <c r="M504" s="10"/>
      <c r="N504" s="10"/>
      <c r="O504" s="10"/>
      <c r="P504" s="10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x14ac:dyDescent="0.3">
      <c r="A505" s="2"/>
      <c r="B505" s="2"/>
      <c r="C505" s="2"/>
      <c r="D505" s="2"/>
      <c r="E505" s="2"/>
      <c r="F505" s="2"/>
      <c r="G505" s="2"/>
      <c r="H505" s="10"/>
      <c r="I505" s="10"/>
      <c r="J505" s="10"/>
      <c r="K505" s="10"/>
      <c r="L505" s="10"/>
      <c r="M505" s="10"/>
      <c r="N505" s="10"/>
      <c r="O505" s="10"/>
      <c r="P505" s="10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x14ac:dyDescent="0.3">
      <c r="A506" s="2"/>
      <c r="B506" s="2"/>
      <c r="C506" s="2"/>
      <c r="D506" s="2"/>
      <c r="E506" s="2"/>
      <c r="F506" s="2"/>
      <c r="G506" s="2"/>
      <c r="H506" s="10"/>
      <c r="I506" s="10"/>
      <c r="J506" s="10"/>
      <c r="K506" s="10"/>
      <c r="L506" s="10"/>
      <c r="M506" s="10"/>
      <c r="N506" s="10"/>
      <c r="O506" s="10"/>
      <c r="P506" s="10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x14ac:dyDescent="0.3">
      <c r="A507" s="2"/>
      <c r="B507" s="2"/>
      <c r="C507" s="2"/>
      <c r="D507" s="2"/>
      <c r="E507" s="2"/>
      <c r="F507" s="2"/>
      <c r="G507" s="2"/>
      <c r="H507" s="10"/>
      <c r="I507" s="10"/>
      <c r="J507" s="10"/>
      <c r="K507" s="10"/>
      <c r="L507" s="10"/>
      <c r="M507" s="10"/>
      <c r="N507" s="10"/>
      <c r="O507" s="10"/>
      <c r="P507" s="10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x14ac:dyDescent="0.3">
      <c r="A508" s="2"/>
      <c r="B508" s="2"/>
      <c r="C508" s="2"/>
      <c r="D508" s="2"/>
      <c r="E508" s="2"/>
      <c r="F508" s="2"/>
      <c r="G508" s="2"/>
      <c r="H508" s="10"/>
      <c r="I508" s="10"/>
      <c r="J508" s="10"/>
      <c r="K508" s="10"/>
      <c r="L508" s="10"/>
      <c r="M508" s="10"/>
      <c r="N508" s="10"/>
      <c r="O508" s="10"/>
      <c r="P508" s="10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x14ac:dyDescent="0.3">
      <c r="A509" s="2"/>
      <c r="B509" s="2"/>
      <c r="C509" s="2"/>
      <c r="D509" s="2"/>
      <c r="E509" s="2"/>
      <c r="F509" s="2"/>
      <c r="G509" s="2"/>
      <c r="H509" s="10"/>
      <c r="I509" s="10"/>
      <c r="J509" s="10"/>
      <c r="K509" s="10"/>
      <c r="L509" s="10"/>
      <c r="M509" s="10"/>
      <c r="N509" s="10"/>
      <c r="O509" s="10"/>
      <c r="P509" s="10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x14ac:dyDescent="0.3">
      <c r="A510" s="2"/>
      <c r="B510" s="2"/>
      <c r="C510" s="2"/>
      <c r="D510" s="2"/>
      <c r="E510" s="2"/>
      <c r="F510" s="2"/>
      <c r="G510" s="2"/>
      <c r="H510" s="10"/>
      <c r="I510" s="10"/>
      <c r="J510" s="10"/>
      <c r="K510" s="10"/>
      <c r="L510" s="10"/>
      <c r="M510" s="10"/>
      <c r="N510" s="10"/>
      <c r="O510" s="10"/>
      <c r="P510" s="10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x14ac:dyDescent="0.3">
      <c r="A511" s="2"/>
      <c r="B511" s="2"/>
      <c r="C511" s="2"/>
      <c r="D511" s="2"/>
      <c r="E511" s="2"/>
      <c r="F511" s="2"/>
      <c r="G511" s="2"/>
      <c r="H511" s="10"/>
      <c r="I511" s="10"/>
      <c r="J511" s="10"/>
      <c r="K511" s="10"/>
      <c r="L511" s="10"/>
      <c r="M511" s="10"/>
      <c r="N511" s="10"/>
      <c r="O511" s="10"/>
      <c r="P511" s="10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x14ac:dyDescent="0.3">
      <c r="A512" s="2"/>
      <c r="B512" s="2"/>
      <c r="C512" s="2"/>
      <c r="D512" s="2"/>
      <c r="E512" s="2"/>
      <c r="F512" s="2"/>
      <c r="G512" s="2"/>
      <c r="H512" s="10"/>
      <c r="I512" s="10"/>
      <c r="J512" s="10"/>
      <c r="K512" s="10"/>
      <c r="L512" s="10"/>
      <c r="M512" s="10"/>
      <c r="N512" s="10"/>
      <c r="O512" s="10"/>
      <c r="P512" s="10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x14ac:dyDescent="0.3">
      <c r="A513" s="2"/>
      <c r="B513" s="2"/>
      <c r="C513" s="2"/>
      <c r="D513" s="2"/>
      <c r="E513" s="2"/>
      <c r="F513" s="2"/>
      <c r="G513" s="2"/>
      <c r="H513" s="10"/>
      <c r="I513" s="10"/>
      <c r="J513" s="10"/>
      <c r="K513" s="10"/>
      <c r="L513" s="10"/>
      <c r="M513" s="10"/>
      <c r="N513" s="10"/>
      <c r="O513" s="10"/>
      <c r="P513" s="10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x14ac:dyDescent="0.3">
      <c r="A514" s="2"/>
      <c r="B514" s="2"/>
      <c r="C514" s="2"/>
      <c r="D514" s="2"/>
      <c r="E514" s="2"/>
      <c r="F514" s="2"/>
      <c r="G514" s="2"/>
      <c r="H514" s="10"/>
      <c r="I514" s="10"/>
      <c r="J514" s="10"/>
      <c r="K514" s="10"/>
      <c r="L514" s="10"/>
      <c r="M514" s="10"/>
      <c r="N514" s="10"/>
      <c r="O514" s="10"/>
      <c r="P514" s="10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x14ac:dyDescent="0.3">
      <c r="A515" s="2"/>
      <c r="B515" s="2"/>
      <c r="C515" s="2"/>
      <c r="D515" s="2"/>
      <c r="E515" s="2"/>
      <c r="F515" s="2"/>
      <c r="G515" s="2"/>
      <c r="H515" s="10"/>
      <c r="I515" s="10"/>
      <c r="J515" s="10"/>
      <c r="K515" s="10"/>
      <c r="L515" s="10"/>
      <c r="M515" s="10"/>
      <c r="N515" s="10"/>
      <c r="O515" s="10"/>
      <c r="P515" s="10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x14ac:dyDescent="0.3">
      <c r="A516" s="2"/>
      <c r="B516" s="2"/>
      <c r="C516" s="2"/>
      <c r="D516" s="2"/>
      <c r="E516" s="2"/>
      <c r="F516" s="2"/>
      <c r="G516" s="2"/>
      <c r="H516" s="10"/>
      <c r="I516" s="10"/>
      <c r="J516" s="10"/>
      <c r="K516" s="10"/>
      <c r="L516" s="10"/>
      <c r="M516" s="10"/>
      <c r="N516" s="10"/>
      <c r="O516" s="10"/>
      <c r="P516" s="10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x14ac:dyDescent="0.3">
      <c r="A517" s="2"/>
      <c r="B517" s="2"/>
      <c r="C517" s="2"/>
      <c r="D517" s="2"/>
      <c r="E517" s="2"/>
      <c r="F517" s="2"/>
      <c r="G517" s="2"/>
      <c r="H517" s="10"/>
      <c r="I517" s="10"/>
      <c r="J517" s="10"/>
      <c r="K517" s="10"/>
      <c r="L517" s="10"/>
      <c r="M517" s="10"/>
      <c r="N517" s="10"/>
      <c r="O517" s="10"/>
      <c r="P517" s="10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x14ac:dyDescent="0.3">
      <c r="A518" s="2"/>
      <c r="B518" s="2"/>
      <c r="C518" s="2"/>
      <c r="D518" s="2"/>
      <c r="E518" s="2"/>
      <c r="F518" s="2"/>
      <c r="G518" s="2"/>
      <c r="H518" s="10"/>
      <c r="I518" s="10"/>
      <c r="J518" s="10"/>
      <c r="K518" s="10"/>
      <c r="L518" s="10"/>
      <c r="M518" s="10"/>
      <c r="N518" s="10"/>
      <c r="O518" s="10"/>
      <c r="P518" s="10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x14ac:dyDescent="0.3">
      <c r="A519" s="2"/>
      <c r="B519" s="2"/>
      <c r="C519" s="2"/>
      <c r="D519" s="2"/>
      <c r="E519" s="2"/>
      <c r="F519" s="2"/>
      <c r="G519" s="2"/>
      <c r="H519" s="10"/>
      <c r="I519" s="10"/>
      <c r="J519" s="10"/>
      <c r="K519" s="10"/>
      <c r="L519" s="10"/>
      <c r="M519" s="10"/>
      <c r="N519" s="10"/>
      <c r="O519" s="10"/>
      <c r="P519" s="10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x14ac:dyDescent="0.3">
      <c r="A520" s="2"/>
      <c r="B520" s="2"/>
      <c r="C520" s="2"/>
      <c r="D520" s="2"/>
      <c r="E520" s="2"/>
      <c r="F520" s="2"/>
      <c r="G520" s="2"/>
      <c r="H520" s="10"/>
      <c r="I520" s="10"/>
      <c r="J520" s="10"/>
      <c r="K520" s="10"/>
      <c r="L520" s="10"/>
      <c r="M520" s="10"/>
      <c r="N520" s="10"/>
      <c r="O520" s="10"/>
      <c r="P520" s="10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x14ac:dyDescent="0.3">
      <c r="A521" s="2"/>
      <c r="B521" s="2"/>
      <c r="C521" s="2"/>
      <c r="D521" s="2"/>
      <c r="E521" s="2"/>
      <c r="F521" s="2"/>
      <c r="G521" s="2"/>
      <c r="H521" s="10"/>
      <c r="I521" s="10"/>
      <c r="J521" s="10"/>
      <c r="K521" s="10"/>
      <c r="L521" s="10"/>
      <c r="M521" s="10"/>
      <c r="N521" s="10"/>
      <c r="O521" s="10"/>
      <c r="P521" s="10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x14ac:dyDescent="0.3">
      <c r="A522" s="2"/>
      <c r="B522" s="2"/>
      <c r="C522" s="2"/>
      <c r="D522" s="2"/>
      <c r="E522" s="2"/>
      <c r="F522" s="2"/>
      <c r="G522" s="2"/>
      <c r="H522" s="10"/>
      <c r="I522" s="10"/>
      <c r="J522" s="10"/>
      <c r="K522" s="10"/>
      <c r="L522" s="10"/>
      <c r="M522" s="10"/>
      <c r="N522" s="10"/>
      <c r="O522" s="10"/>
      <c r="P522" s="10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x14ac:dyDescent="0.3">
      <c r="A523" s="2"/>
      <c r="B523" s="2"/>
      <c r="C523" s="2"/>
      <c r="D523" s="2"/>
      <c r="E523" s="2"/>
      <c r="F523" s="2"/>
      <c r="G523" s="2"/>
      <c r="H523" s="10"/>
      <c r="I523" s="10"/>
      <c r="J523" s="10"/>
      <c r="K523" s="10"/>
      <c r="L523" s="10"/>
      <c r="M523" s="10"/>
      <c r="N523" s="10"/>
      <c r="O523" s="10"/>
      <c r="P523" s="10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x14ac:dyDescent="0.3">
      <c r="A524" s="2"/>
      <c r="B524" s="2"/>
      <c r="C524" s="2"/>
      <c r="D524" s="2"/>
      <c r="E524" s="2"/>
      <c r="F524" s="2"/>
      <c r="G524" s="2"/>
      <c r="H524" s="10"/>
      <c r="I524" s="10"/>
      <c r="J524" s="10"/>
      <c r="K524" s="10"/>
      <c r="L524" s="10"/>
      <c r="M524" s="10"/>
      <c r="N524" s="10"/>
      <c r="O524" s="10"/>
      <c r="P524" s="10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x14ac:dyDescent="0.3">
      <c r="A525" s="2"/>
      <c r="B525" s="2"/>
      <c r="C525" s="2"/>
      <c r="D525" s="2"/>
      <c r="E525" s="2"/>
      <c r="F525" s="2"/>
      <c r="G525" s="2"/>
      <c r="H525" s="10"/>
      <c r="I525" s="10"/>
      <c r="J525" s="10"/>
      <c r="K525" s="10"/>
      <c r="L525" s="10"/>
      <c r="M525" s="10"/>
      <c r="N525" s="10"/>
      <c r="O525" s="10"/>
      <c r="P525" s="10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x14ac:dyDescent="0.3">
      <c r="A526" s="2"/>
      <c r="B526" s="2"/>
      <c r="C526" s="2"/>
      <c r="D526" s="2"/>
      <c r="E526" s="2"/>
      <c r="F526" s="2"/>
      <c r="G526" s="2"/>
      <c r="H526" s="10"/>
      <c r="I526" s="10"/>
      <c r="J526" s="10"/>
      <c r="K526" s="10"/>
      <c r="L526" s="10"/>
      <c r="M526" s="10"/>
      <c r="N526" s="10"/>
      <c r="O526" s="10"/>
      <c r="P526" s="10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x14ac:dyDescent="0.3">
      <c r="A527" s="2"/>
      <c r="B527" s="2"/>
      <c r="C527" s="2"/>
      <c r="D527" s="2"/>
      <c r="E527" s="2"/>
      <c r="F527" s="2"/>
      <c r="G527" s="2"/>
      <c r="H527" s="10"/>
      <c r="I527" s="10"/>
      <c r="J527" s="10"/>
      <c r="K527" s="10"/>
      <c r="L527" s="10"/>
      <c r="M527" s="10"/>
      <c r="N527" s="10"/>
      <c r="O527" s="10"/>
      <c r="P527" s="10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x14ac:dyDescent="0.3">
      <c r="A528" s="2"/>
      <c r="B528" s="2"/>
      <c r="C528" s="2"/>
      <c r="D528" s="2"/>
      <c r="E528" s="2"/>
      <c r="F528" s="2"/>
      <c r="G528" s="2"/>
      <c r="H528" s="10"/>
      <c r="I528" s="10"/>
      <c r="J528" s="10"/>
      <c r="K528" s="10"/>
      <c r="L528" s="10"/>
      <c r="M528" s="10"/>
      <c r="N528" s="10"/>
      <c r="O528" s="10"/>
      <c r="P528" s="10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x14ac:dyDescent="0.3">
      <c r="A529" s="2"/>
      <c r="B529" s="2"/>
      <c r="C529" s="2"/>
      <c r="D529" s="2"/>
      <c r="E529" s="2"/>
      <c r="F529" s="2"/>
      <c r="G529" s="2"/>
      <c r="H529" s="10"/>
      <c r="I529" s="10"/>
      <c r="J529" s="10"/>
      <c r="K529" s="10"/>
      <c r="L529" s="10"/>
      <c r="M529" s="10"/>
      <c r="N529" s="10"/>
      <c r="O529" s="10"/>
      <c r="P529" s="10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x14ac:dyDescent="0.3">
      <c r="A530" s="2"/>
      <c r="B530" s="2"/>
      <c r="C530" s="2"/>
      <c r="D530" s="2"/>
      <c r="E530" s="2"/>
      <c r="F530" s="2"/>
      <c r="G530" s="2"/>
      <c r="H530" s="10"/>
      <c r="I530" s="10"/>
      <c r="J530" s="10"/>
      <c r="K530" s="10"/>
      <c r="L530" s="10"/>
      <c r="M530" s="10"/>
      <c r="N530" s="10"/>
      <c r="O530" s="10"/>
      <c r="P530" s="10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x14ac:dyDescent="0.3">
      <c r="A531" s="2"/>
      <c r="B531" s="2"/>
      <c r="C531" s="2"/>
      <c r="D531" s="2"/>
      <c r="E531" s="2"/>
      <c r="F531" s="2"/>
      <c r="G531" s="2"/>
      <c r="H531" s="10"/>
      <c r="I531" s="10"/>
      <c r="J531" s="10"/>
      <c r="K531" s="10"/>
      <c r="L531" s="10"/>
      <c r="M531" s="10"/>
      <c r="N531" s="10"/>
      <c r="O531" s="10"/>
      <c r="P531" s="10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x14ac:dyDescent="0.3">
      <c r="A532" s="2"/>
      <c r="B532" s="2"/>
      <c r="C532" s="2"/>
      <c r="D532" s="2"/>
      <c r="E532" s="2"/>
      <c r="F532" s="2"/>
      <c r="G532" s="2"/>
      <c r="H532" s="10"/>
      <c r="I532" s="10"/>
      <c r="J532" s="10"/>
      <c r="K532" s="10"/>
      <c r="L532" s="10"/>
      <c r="M532" s="10"/>
      <c r="N532" s="10"/>
      <c r="O532" s="10"/>
      <c r="P532" s="10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x14ac:dyDescent="0.3">
      <c r="A533" s="2"/>
      <c r="B533" s="2"/>
      <c r="C533" s="2"/>
      <c r="D533" s="2"/>
      <c r="E533" s="2"/>
      <c r="F533" s="2"/>
      <c r="G533" s="2"/>
      <c r="H533" s="10"/>
      <c r="I533" s="10"/>
      <c r="J533" s="10"/>
      <c r="K533" s="10"/>
      <c r="L533" s="10"/>
      <c r="M533" s="10"/>
      <c r="N533" s="10"/>
      <c r="O533" s="10"/>
      <c r="P533" s="10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x14ac:dyDescent="0.3">
      <c r="A534" s="2"/>
      <c r="B534" s="2"/>
      <c r="C534" s="2"/>
      <c r="D534" s="2"/>
      <c r="E534" s="2"/>
      <c r="F534" s="2"/>
      <c r="G534" s="2"/>
      <c r="H534" s="10"/>
      <c r="I534" s="10"/>
      <c r="J534" s="10"/>
      <c r="K534" s="10"/>
      <c r="L534" s="10"/>
      <c r="M534" s="10"/>
      <c r="N534" s="10"/>
      <c r="O534" s="10"/>
      <c r="P534" s="10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x14ac:dyDescent="0.3">
      <c r="A535" s="2"/>
      <c r="B535" s="2"/>
      <c r="C535" s="2"/>
      <c r="D535" s="2"/>
      <c r="E535" s="2"/>
      <c r="F535" s="2"/>
      <c r="G535" s="2"/>
      <c r="H535" s="10"/>
      <c r="I535" s="10"/>
      <c r="J535" s="10"/>
      <c r="K535" s="10"/>
      <c r="L535" s="10"/>
      <c r="M535" s="10"/>
      <c r="N535" s="10"/>
      <c r="O535" s="10"/>
      <c r="P535" s="10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x14ac:dyDescent="0.3">
      <c r="A536" s="2"/>
      <c r="B536" s="2"/>
      <c r="C536" s="2"/>
      <c r="D536" s="2"/>
      <c r="E536" s="2"/>
      <c r="F536" s="2"/>
      <c r="G536" s="2"/>
      <c r="H536" s="10"/>
      <c r="I536" s="10"/>
      <c r="J536" s="10"/>
      <c r="K536" s="10"/>
      <c r="L536" s="10"/>
      <c r="M536" s="10"/>
      <c r="N536" s="10"/>
      <c r="O536" s="10"/>
      <c r="P536" s="10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x14ac:dyDescent="0.3">
      <c r="A537" s="2"/>
      <c r="B537" s="2"/>
      <c r="C537" s="2"/>
      <c r="D537" s="2"/>
      <c r="E537" s="2"/>
      <c r="F537" s="2"/>
      <c r="G537" s="2"/>
      <c r="H537" s="10"/>
      <c r="I537" s="10"/>
      <c r="J537" s="10"/>
      <c r="K537" s="10"/>
      <c r="L537" s="10"/>
      <c r="M537" s="10"/>
      <c r="N537" s="10"/>
      <c r="O537" s="10"/>
      <c r="P537" s="10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x14ac:dyDescent="0.3">
      <c r="A538" s="2"/>
      <c r="B538" s="2"/>
      <c r="C538" s="2"/>
      <c r="D538" s="2"/>
      <c r="E538" s="2"/>
      <c r="F538" s="2"/>
      <c r="G538" s="2"/>
      <c r="H538" s="10"/>
      <c r="I538" s="10"/>
      <c r="J538" s="10"/>
      <c r="K538" s="10"/>
      <c r="L538" s="10"/>
      <c r="M538" s="10"/>
      <c r="N538" s="10"/>
      <c r="O538" s="10"/>
      <c r="P538" s="10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x14ac:dyDescent="0.3">
      <c r="A539" s="2"/>
      <c r="B539" s="2"/>
      <c r="C539" s="2"/>
      <c r="D539" s="2"/>
      <c r="E539" s="2"/>
      <c r="F539" s="2"/>
      <c r="G539" s="2"/>
      <c r="H539" s="10"/>
      <c r="I539" s="10"/>
      <c r="J539" s="10"/>
      <c r="K539" s="10"/>
      <c r="L539" s="10"/>
      <c r="M539" s="10"/>
      <c r="N539" s="10"/>
      <c r="O539" s="10"/>
      <c r="P539" s="10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x14ac:dyDescent="0.3">
      <c r="A540" s="2"/>
      <c r="B540" s="2"/>
      <c r="C540" s="2"/>
      <c r="D540" s="2"/>
      <c r="E540" s="2"/>
      <c r="F540" s="2"/>
      <c r="G540" s="2"/>
      <c r="H540" s="10"/>
      <c r="I540" s="10"/>
      <c r="J540" s="10"/>
      <c r="K540" s="10"/>
      <c r="L540" s="10"/>
      <c r="M540" s="10"/>
      <c r="N540" s="10"/>
      <c r="O540" s="10"/>
      <c r="P540" s="10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x14ac:dyDescent="0.3">
      <c r="A541" s="2"/>
      <c r="B541" s="2"/>
      <c r="C541" s="2"/>
      <c r="D541" s="2"/>
      <c r="E541" s="2"/>
      <c r="F541" s="2"/>
      <c r="G541" s="2"/>
      <c r="H541" s="10"/>
      <c r="I541" s="10"/>
      <c r="J541" s="10"/>
      <c r="K541" s="10"/>
      <c r="L541" s="10"/>
      <c r="M541" s="10"/>
      <c r="N541" s="10"/>
      <c r="O541" s="10"/>
      <c r="P541" s="10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x14ac:dyDescent="0.3">
      <c r="A542" s="2"/>
      <c r="B542" s="2"/>
      <c r="C542" s="2"/>
      <c r="D542" s="2"/>
      <c r="E542" s="2"/>
      <c r="F542" s="2"/>
      <c r="G542" s="2"/>
      <c r="H542" s="10"/>
      <c r="I542" s="10"/>
      <c r="J542" s="10"/>
      <c r="K542" s="10"/>
      <c r="L542" s="10"/>
      <c r="M542" s="10"/>
      <c r="N542" s="10"/>
      <c r="O542" s="10"/>
      <c r="P542" s="10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x14ac:dyDescent="0.3">
      <c r="A543" s="2"/>
      <c r="B543" s="2"/>
      <c r="C543" s="2"/>
      <c r="D543" s="2"/>
      <c r="E543" s="2"/>
      <c r="F543" s="2"/>
      <c r="G543" s="2"/>
      <c r="H543" s="10"/>
      <c r="I543" s="10"/>
      <c r="J543" s="10"/>
      <c r="K543" s="10"/>
      <c r="L543" s="10"/>
      <c r="M543" s="10"/>
      <c r="N543" s="10"/>
      <c r="O543" s="10"/>
      <c r="P543" s="10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x14ac:dyDescent="0.3">
      <c r="A544" s="2"/>
      <c r="B544" s="2"/>
      <c r="C544" s="2"/>
      <c r="D544" s="2"/>
      <c r="E544" s="2"/>
      <c r="F544" s="2"/>
      <c r="G544" s="2"/>
      <c r="H544" s="10"/>
      <c r="I544" s="10"/>
      <c r="J544" s="10"/>
      <c r="K544" s="10"/>
      <c r="L544" s="10"/>
      <c r="M544" s="10"/>
      <c r="N544" s="10"/>
      <c r="O544" s="10"/>
      <c r="P544" s="10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x14ac:dyDescent="0.3">
      <c r="A545" s="2"/>
      <c r="B545" s="2"/>
      <c r="C545" s="2"/>
      <c r="D545" s="2"/>
      <c r="E545" s="2"/>
      <c r="F545" s="2"/>
      <c r="G545" s="2"/>
      <c r="H545" s="10"/>
      <c r="I545" s="10"/>
      <c r="J545" s="10"/>
      <c r="K545" s="10"/>
      <c r="L545" s="10"/>
      <c r="M545" s="10"/>
      <c r="N545" s="10"/>
      <c r="O545" s="10"/>
      <c r="P545" s="10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x14ac:dyDescent="0.3">
      <c r="A546" s="2"/>
      <c r="B546" s="2"/>
      <c r="C546" s="2"/>
      <c r="D546" s="2"/>
      <c r="E546" s="2"/>
      <c r="F546" s="2"/>
      <c r="G546" s="2"/>
      <c r="H546" s="10"/>
      <c r="I546" s="10"/>
      <c r="J546" s="10"/>
      <c r="K546" s="10"/>
      <c r="L546" s="10"/>
      <c r="M546" s="10"/>
      <c r="N546" s="10"/>
      <c r="O546" s="10"/>
      <c r="P546" s="10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x14ac:dyDescent="0.3">
      <c r="A547" s="2"/>
      <c r="B547" s="2"/>
      <c r="C547" s="2"/>
      <c r="D547" s="2"/>
      <c r="E547" s="2"/>
      <c r="F547" s="2"/>
      <c r="G547" s="2"/>
      <c r="H547" s="10"/>
      <c r="I547" s="10"/>
      <c r="J547" s="10"/>
      <c r="K547" s="10"/>
      <c r="L547" s="10"/>
      <c r="M547" s="10"/>
      <c r="N547" s="10"/>
      <c r="O547" s="10"/>
      <c r="P547" s="10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x14ac:dyDescent="0.3">
      <c r="A548" s="2"/>
      <c r="B548" s="2"/>
      <c r="C548" s="2"/>
      <c r="D548" s="2"/>
      <c r="E548" s="2"/>
      <c r="F548" s="2"/>
      <c r="G548" s="2"/>
      <c r="H548" s="10"/>
      <c r="I548" s="10"/>
      <c r="J548" s="10"/>
      <c r="K548" s="10"/>
      <c r="L548" s="10"/>
      <c r="M548" s="10"/>
      <c r="N548" s="10"/>
      <c r="O548" s="10"/>
      <c r="P548" s="10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x14ac:dyDescent="0.3">
      <c r="A549" s="2"/>
      <c r="B549" s="2"/>
      <c r="C549" s="2"/>
      <c r="D549" s="2"/>
      <c r="E549" s="2"/>
      <c r="F549" s="2"/>
      <c r="G549" s="2"/>
      <c r="H549" s="10"/>
      <c r="I549" s="10"/>
      <c r="J549" s="10"/>
      <c r="K549" s="10"/>
      <c r="L549" s="10"/>
      <c r="M549" s="10"/>
      <c r="N549" s="10"/>
      <c r="O549" s="10"/>
      <c r="P549" s="10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x14ac:dyDescent="0.3">
      <c r="A550" s="2"/>
      <c r="B550" s="2"/>
      <c r="C550" s="2"/>
      <c r="D550" s="2"/>
      <c r="E550" s="2"/>
      <c r="F550" s="2"/>
      <c r="G550" s="2"/>
      <c r="H550" s="10"/>
      <c r="I550" s="10"/>
      <c r="J550" s="10"/>
      <c r="K550" s="10"/>
      <c r="L550" s="10"/>
      <c r="M550" s="10"/>
      <c r="N550" s="10"/>
      <c r="O550" s="10"/>
      <c r="P550" s="10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x14ac:dyDescent="0.3">
      <c r="A551" s="2"/>
      <c r="B551" s="2"/>
      <c r="C551" s="2"/>
      <c r="D551" s="2"/>
      <c r="E551" s="2"/>
      <c r="F551" s="2"/>
      <c r="G551" s="2"/>
      <c r="H551" s="10"/>
      <c r="I551" s="10"/>
      <c r="J551" s="10"/>
      <c r="K551" s="10"/>
      <c r="L551" s="10"/>
      <c r="M551" s="10"/>
      <c r="N551" s="10"/>
      <c r="O551" s="10"/>
      <c r="P551" s="10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x14ac:dyDescent="0.3">
      <c r="A552" s="2"/>
      <c r="B552" s="2"/>
      <c r="C552" s="2"/>
      <c r="D552" s="2"/>
      <c r="E552" s="2"/>
      <c r="F552" s="2"/>
      <c r="G552" s="2"/>
      <c r="H552" s="10"/>
      <c r="I552" s="10"/>
      <c r="J552" s="10"/>
      <c r="K552" s="10"/>
      <c r="L552" s="10"/>
      <c r="M552" s="10"/>
      <c r="N552" s="10"/>
      <c r="O552" s="10"/>
      <c r="P552" s="10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x14ac:dyDescent="0.3">
      <c r="A553" s="2"/>
      <c r="B553" s="2"/>
      <c r="C553" s="2"/>
      <c r="D553" s="2"/>
      <c r="E553" s="2"/>
      <c r="F553" s="2"/>
      <c r="G553" s="2"/>
      <c r="H553" s="10"/>
      <c r="I553" s="10"/>
      <c r="J553" s="10"/>
      <c r="K553" s="10"/>
      <c r="L553" s="10"/>
      <c r="M553" s="10"/>
      <c r="N553" s="10"/>
      <c r="O553" s="10"/>
      <c r="P553" s="10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x14ac:dyDescent="0.3">
      <c r="A554" s="2"/>
      <c r="B554" s="2"/>
      <c r="C554" s="2"/>
      <c r="D554" s="2"/>
      <c r="E554" s="2"/>
      <c r="F554" s="2"/>
      <c r="G554" s="2"/>
      <c r="H554" s="10"/>
      <c r="I554" s="10"/>
      <c r="J554" s="10"/>
      <c r="K554" s="10"/>
      <c r="L554" s="10"/>
      <c r="M554" s="10"/>
      <c r="N554" s="10"/>
      <c r="O554" s="10"/>
      <c r="P554" s="10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x14ac:dyDescent="0.3">
      <c r="A555" s="2"/>
      <c r="B555" s="2"/>
      <c r="C555" s="2"/>
      <c r="D555" s="2"/>
      <c r="E555" s="2"/>
      <c r="F555" s="2"/>
      <c r="G555" s="2"/>
      <c r="H555" s="10"/>
      <c r="I555" s="10"/>
      <c r="J555" s="10"/>
      <c r="K555" s="10"/>
      <c r="L555" s="10"/>
      <c r="M555" s="10"/>
      <c r="N555" s="10"/>
      <c r="O555" s="10"/>
      <c r="P555" s="10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x14ac:dyDescent="0.3">
      <c r="A556" s="2"/>
      <c r="B556" s="2"/>
      <c r="C556" s="2"/>
      <c r="D556" s="2"/>
      <c r="E556" s="2"/>
      <c r="F556" s="2"/>
      <c r="G556" s="2"/>
      <c r="H556" s="10"/>
      <c r="I556" s="10"/>
      <c r="J556" s="10"/>
      <c r="K556" s="10"/>
      <c r="L556" s="10"/>
      <c r="M556" s="10"/>
      <c r="N556" s="10"/>
      <c r="O556" s="10"/>
      <c r="P556" s="10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x14ac:dyDescent="0.3">
      <c r="A557" s="2"/>
      <c r="B557" s="2"/>
      <c r="C557" s="2"/>
      <c r="D557" s="2"/>
      <c r="E557" s="2"/>
      <c r="F557" s="2"/>
      <c r="G557" s="2"/>
      <c r="H557" s="10"/>
      <c r="I557" s="10"/>
      <c r="J557" s="10"/>
      <c r="K557" s="10"/>
      <c r="L557" s="10"/>
      <c r="M557" s="10"/>
      <c r="N557" s="10"/>
      <c r="O557" s="10"/>
      <c r="P557" s="10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x14ac:dyDescent="0.3">
      <c r="A558" s="2"/>
      <c r="B558" s="2"/>
      <c r="C558" s="2"/>
      <c r="D558" s="2"/>
      <c r="E558" s="2"/>
      <c r="F558" s="2"/>
      <c r="G558" s="2"/>
      <c r="H558" s="10"/>
      <c r="I558" s="10"/>
      <c r="J558" s="10"/>
      <c r="K558" s="10"/>
      <c r="L558" s="10"/>
      <c r="M558" s="10"/>
      <c r="N558" s="10"/>
      <c r="O558" s="10"/>
      <c r="P558" s="10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x14ac:dyDescent="0.3">
      <c r="A559" s="2"/>
      <c r="B559" s="2"/>
      <c r="C559" s="2"/>
      <c r="D559" s="2"/>
      <c r="E559" s="2"/>
      <c r="F559" s="2"/>
      <c r="G559" s="2"/>
      <c r="H559" s="10"/>
      <c r="I559" s="10"/>
      <c r="J559" s="10"/>
      <c r="K559" s="10"/>
      <c r="L559" s="10"/>
      <c r="M559" s="10"/>
      <c r="N559" s="10"/>
      <c r="O559" s="10"/>
      <c r="P559" s="10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x14ac:dyDescent="0.3">
      <c r="A560" s="2"/>
      <c r="B560" s="2"/>
      <c r="C560" s="2"/>
      <c r="D560" s="2"/>
      <c r="E560" s="2"/>
      <c r="F560" s="2"/>
      <c r="G560" s="2"/>
      <c r="H560" s="10"/>
      <c r="I560" s="10"/>
      <c r="J560" s="10"/>
      <c r="K560" s="10"/>
      <c r="L560" s="10"/>
      <c r="M560" s="10"/>
      <c r="N560" s="10"/>
      <c r="O560" s="10"/>
      <c r="P560" s="10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x14ac:dyDescent="0.3">
      <c r="A561" s="2"/>
      <c r="B561" s="2"/>
      <c r="C561" s="2"/>
      <c r="D561" s="2"/>
      <c r="E561" s="2"/>
      <c r="F561" s="2"/>
      <c r="G561" s="2"/>
      <c r="H561" s="10"/>
      <c r="I561" s="10"/>
      <c r="J561" s="10"/>
      <c r="K561" s="10"/>
      <c r="L561" s="10"/>
      <c r="M561" s="10"/>
      <c r="N561" s="10"/>
      <c r="O561" s="10"/>
      <c r="P561" s="10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x14ac:dyDescent="0.3">
      <c r="A562" s="2"/>
      <c r="B562" s="2"/>
      <c r="C562" s="2"/>
      <c r="D562" s="2"/>
      <c r="E562" s="2"/>
      <c r="F562" s="2"/>
      <c r="G562" s="2"/>
      <c r="H562" s="10"/>
      <c r="I562" s="10"/>
      <c r="J562" s="10"/>
      <c r="K562" s="10"/>
      <c r="L562" s="10"/>
      <c r="M562" s="10"/>
      <c r="N562" s="10"/>
      <c r="O562" s="10"/>
      <c r="P562" s="10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x14ac:dyDescent="0.3">
      <c r="A563" s="2"/>
      <c r="B563" s="2"/>
      <c r="C563" s="2"/>
      <c r="D563" s="2"/>
      <c r="E563" s="2"/>
      <c r="F563" s="2"/>
      <c r="G563" s="2"/>
      <c r="H563" s="10"/>
      <c r="I563" s="10"/>
      <c r="J563" s="10"/>
      <c r="K563" s="10"/>
      <c r="L563" s="10"/>
      <c r="M563" s="10"/>
      <c r="N563" s="10"/>
      <c r="O563" s="10"/>
      <c r="P563" s="10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x14ac:dyDescent="0.3">
      <c r="A564" s="2"/>
      <c r="B564" s="2"/>
      <c r="C564" s="2"/>
      <c r="D564" s="2"/>
      <c r="E564" s="2"/>
      <c r="F564" s="2"/>
      <c r="G564" s="2"/>
      <c r="H564" s="10"/>
      <c r="I564" s="10"/>
      <c r="J564" s="10"/>
      <c r="K564" s="10"/>
      <c r="L564" s="10"/>
      <c r="M564" s="10"/>
      <c r="N564" s="10"/>
      <c r="O564" s="10"/>
      <c r="P564" s="10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x14ac:dyDescent="0.3">
      <c r="A565" s="2"/>
      <c r="B565" s="2"/>
      <c r="C565" s="2"/>
      <c r="D565" s="2"/>
      <c r="E565" s="2"/>
      <c r="F565" s="2"/>
      <c r="G565" s="2"/>
      <c r="H565" s="10"/>
      <c r="I565" s="10"/>
      <c r="J565" s="10"/>
      <c r="K565" s="10"/>
      <c r="L565" s="10"/>
      <c r="M565" s="10"/>
      <c r="N565" s="10"/>
      <c r="O565" s="10"/>
      <c r="P565" s="10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x14ac:dyDescent="0.3">
      <c r="A566" s="2"/>
      <c r="B566" s="2"/>
      <c r="C566" s="2"/>
      <c r="D566" s="2"/>
      <c r="E566" s="2"/>
      <c r="F566" s="2"/>
      <c r="G566" s="2"/>
      <c r="H566" s="10"/>
      <c r="I566" s="10"/>
      <c r="J566" s="10"/>
      <c r="K566" s="10"/>
      <c r="L566" s="10"/>
      <c r="M566" s="10"/>
      <c r="N566" s="10"/>
      <c r="O566" s="10"/>
      <c r="P566" s="10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x14ac:dyDescent="0.3">
      <c r="A567" s="2"/>
      <c r="B567" s="2"/>
      <c r="C567" s="2"/>
      <c r="D567" s="2"/>
      <c r="E567" s="2"/>
      <c r="F567" s="2"/>
      <c r="G567" s="2"/>
      <c r="H567" s="10"/>
      <c r="I567" s="10"/>
      <c r="J567" s="10"/>
      <c r="K567" s="10"/>
      <c r="L567" s="10"/>
      <c r="M567" s="10"/>
      <c r="N567" s="10"/>
      <c r="O567" s="10"/>
      <c r="P567" s="10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x14ac:dyDescent="0.3">
      <c r="A568" s="2"/>
      <c r="B568" s="2"/>
      <c r="C568" s="2"/>
      <c r="D568" s="2"/>
      <c r="E568" s="2"/>
      <c r="F568" s="2"/>
      <c r="G568" s="2"/>
      <c r="H568" s="10"/>
      <c r="I568" s="10"/>
      <c r="J568" s="10"/>
      <c r="K568" s="10"/>
      <c r="L568" s="10"/>
      <c r="M568" s="10"/>
      <c r="N568" s="10"/>
      <c r="O568" s="10"/>
      <c r="P568" s="10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x14ac:dyDescent="0.3">
      <c r="A569" s="2"/>
      <c r="B569" s="2"/>
      <c r="C569" s="2"/>
      <c r="D569" s="2"/>
      <c r="E569" s="2"/>
      <c r="F569" s="2"/>
      <c r="G569" s="2"/>
      <c r="H569" s="10"/>
      <c r="I569" s="10"/>
      <c r="J569" s="10"/>
      <c r="K569" s="10"/>
      <c r="L569" s="10"/>
      <c r="M569" s="10"/>
      <c r="N569" s="10"/>
      <c r="O569" s="10"/>
      <c r="P569" s="10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x14ac:dyDescent="0.3">
      <c r="A570" s="2"/>
      <c r="B570" s="2"/>
      <c r="C570" s="2"/>
      <c r="D570" s="2"/>
      <c r="E570" s="2"/>
      <c r="F570" s="2"/>
      <c r="G570" s="2"/>
      <c r="H570" s="10"/>
      <c r="I570" s="10"/>
      <c r="J570" s="10"/>
      <c r="K570" s="10"/>
      <c r="L570" s="10"/>
      <c r="M570" s="10"/>
      <c r="N570" s="10"/>
      <c r="O570" s="10"/>
      <c r="P570" s="10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x14ac:dyDescent="0.3">
      <c r="A571" s="2"/>
      <c r="B571" s="2"/>
      <c r="C571" s="2"/>
      <c r="D571" s="2"/>
      <c r="E571" s="2"/>
      <c r="F571" s="2"/>
      <c r="G571" s="2"/>
      <c r="H571" s="10"/>
      <c r="I571" s="10"/>
      <c r="J571" s="10"/>
      <c r="K571" s="10"/>
      <c r="L571" s="10"/>
      <c r="M571" s="10"/>
      <c r="N571" s="10"/>
      <c r="O571" s="10"/>
      <c r="P571" s="10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x14ac:dyDescent="0.3">
      <c r="A572" s="2"/>
      <c r="B572" s="2"/>
      <c r="C572" s="2"/>
      <c r="D572" s="2"/>
      <c r="E572" s="2"/>
      <c r="F572" s="2"/>
      <c r="G572" s="2"/>
      <c r="H572" s="10"/>
      <c r="I572" s="10"/>
      <c r="J572" s="10"/>
      <c r="K572" s="10"/>
      <c r="L572" s="10"/>
      <c r="M572" s="10"/>
      <c r="N572" s="10"/>
      <c r="O572" s="10"/>
      <c r="P572" s="10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x14ac:dyDescent="0.3">
      <c r="A573" s="2"/>
      <c r="B573" s="2"/>
      <c r="C573" s="2"/>
      <c r="D573" s="2"/>
      <c r="E573" s="2"/>
      <c r="F573" s="2"/>
      <c r="G573" s="2"/>
      <c r="H573" s="10"/>
      <c r="I573" s="10"/>
      <c r="J573" s="10"/>
      <c r="K573" s="10"/>
      <c r="L573" s="10"/>
      <c r="M573" s="10"/>
      <c r="N573" s="10"/>
      <c r="O573" s="10"/>
      <c r="P573" s="10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x14ac:dyDescent="0.3">
      <c r="A574" s="2"/>
      <c r="B574" s="2"/>
      <c r="C574" s="2"/>
      <c r="D574" s="2"/>
      <c r="E574" s="2"/>
      <c r="F574" s="2"/>
      <c r="G574" s="2"/>
      <c r="H574" s="10"/>
      <c r="I574" s="10"/>
      <c r="J574" s="10"/>
      <c r="K574" s="10"/>
      <c r="L574" s="10"/>
      <c r="M574" s="10"/>
      <c r="N574" s="10"/>
      <c r="O574" s="10"/>
      <c r="P574" s="10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x14ac:dyDescent="0.3">
      <c r="A575" s="2"/>
      <c r="B575" s="2"/>
      <c r="C575" s="2"/>
      <c r="D575" s="2"/>
      <c r="E575" s="2"/>
      <c r="F575" s="2"/>
      <c r="G575" s="2"/>
      <c r="H575" s="10"/>
      <c r="I575" s="10"/>
      <c r="J575" s="10"/>
      <c r="K575" s="10"/>
      <c r="L575" s="10"/>
      <c r="M575" s="10"/>
      <c r="N575" s="10"/>
      <c r="O575" s="10"/>
      <c r="P575" s="10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x14ac:dyDescent="0.3">
      <c r="A576" s="2"/>
      <c r="B576" s="2"/>
      <c r="C576" s="2"/>
      <c r="D576" s="2"/>
      <c r="E576" s="2"/>
      <c r="F576" s="2"/>
      <c r="G576" s="2"/>
      <c r="H576" s="10"/>
      <c r="I576" s="10"/>
      <c r="J576" s="10"/>
      <c r="K576" s="10"/>
      <c r="L576" s="10"/>
      <c r="M576" s="10"/>
      <c r="N576" s="10"/>
      <c r="O576" s="10"/>
      <c r="P576" s="10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x14ac:dyDescent="0.3">
      <c r="A577" s="2"/>
      <c r="B577" s="2"/>
      <c r="C577" s="2"/>
      <c r="D577" s="2"/>
      <c r="E577" s="2"/>
      <c r="F577" s="2"/>
      <c r="G577" s="2"/>
      <c r="H577" s="10"/>
      <c r="I577" s="10"/>
      <c r="J577" s="10"/>
      <c r="K577" s="10"/>
      <c r="L577" s="10"/>
      <c r="M577" s="10"/>
      <c r="N577" s="10"/>
      <c r="O577" s="10"/>
      <c r="P577" s="10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x14ac:dyDescent="0.3">
      <c r="A578" s="2"/>
      <c r="B578" s="2"/>
      <c r="C578" s="2"/>
      <c r="D578" s="2"/>
      <c r="E578" s="2"/>
      <c r="F578" s="2"/>
      <c r="G578" s="2"/>
      <c r="H578" s="10"/>
      <c r="I578" s="10"/>
      <c r="J578" s="10"/>
      <c r="K578" s="10"/>
      <c r="L578" s="10"/>
      <c r="M578" s="10"/>
      <c r="N578" s="10"/>
      <c r="O578" s="10"/>
      <c r="P578" s="10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x14ac:dyDescent="0.3">
      <c r="A579" s="2"/>
      <c r="B579" s="2"/>
      <c r="C579" s="2"/>
      <c r="D579" s="2"/>
      <c r="E579" s="2"/>
      <c r="F579" s="2"/>
      <c r="G579" s="2"/>
      <c r="H579" s="10"/>
      <c r="I579" s="10"/>
      <c r="J579" s="10"/>
      <c r="K579" s="10"/>
      <c r="L579" s="10"/>
      <c r="M579" s="10"/>
      <c r="N579" s="10"/>
      <c r="O579" s="10"/>
      <c r="P579" s="10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x14ac:dyDescent="0.3">
      <c r="A580" s="2"/>
      <c r="B580" s="2"/>
      <c r="C580" s="2"/>
      <c r="D580" s="2"/>
      <c r="E580" s="2"/>
      <c r="F580" s="2"/>
      <c r="G580" s="2"/>
      <c r="H580" s="10"/>
      <c r="I580" s="10"/>
      <c r="J580" s="10"/>
      <c r="K580" s="10"/>
      <c r="L580" s="10"/>
      <c r="M580" s="10"/>
      <c r="N580" s="10"/>
      <c r="O580" s="10"/>
      <c r="P580" s="10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x14ac:dyDescent="0.3">
      <c r="A581" s="2"/>
      <c r="B581" s="2"/>
      <c r="C581" s="2"/>
      <c r="D581" s="2"/>
      <c r="E581" s="2"/>
      <c r="F581" s="2"/>
      <c r="G581" s="2"/>
      <c r="H581" s="10"/>
      <c r="I581" s="10"/>
      <c r="J581" s="10"/>
      <c r="K581" s="10"/>
      <c r="L581" s="10"/>
      <c r="M581" s="10"/>
      <c r="N581" s="10"/>
      <c r="O581" s="10"/>
      <c r="P581" s="10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x14ac:dyDescent="0.3">
      <c r="A582" s="2"/>
      <c r="B582" s="2"/>
      <c r="C582" s="2"/>
      <c r="D582" s="2"/>
      <c r="E582" s="2"/>
      <c r="F582" s="2"/>
      <c r="G582" s="2"/>
      <c r="H582" s="10"/>
      <c r="I582" s="10"/>
      <c r="J582" s="10"/>
      <c r="K582" s="10"/>
      <c r="L582" s="10"/>
      <c r="M582" s="10"/>
      <c r="N582" s="10"/>
      <c r="O582" s="10"/>
      <c r="P582" s="10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x14ac:dyDescent="0.3">
      <c r="A583" s="2"/>
      <c r="B583" s="2"/>
      <c r="C583" s="2"/>
      <c r="D583" s="2"/>
      <c r="E583" s="2"/>
      <c r="F583" s="2"/>
      <c r="G583" s="2"/>
      <c r="H583" s="10"/>
      <c r="I583" s="10"/>
      <c r="J583" s="10"/>
      <c r="K583" s="10"/>
      <c r="L583" s="10"/>
      <c r="M583" s="10"/>
      <c r="N583" s="10"/>
      <c r="O583" s="10"/>
      <c r="P583" s="10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x14ac:dyDescent="0.3">
      <c r="A584" s="2"/>
      <c r="B584" s="2"/>
      <c r="C584" s="2"/>
      <c r="D584" s="2"/>
      <c r="E584" s="2"/>
      <c r="F584" s="2"/>
      <c r="G584" s="2"/>
      <c r="H584" s="10"/>
      <c r="I584" s="10"/>
      <c r="J584" s="10"/>
      <c r="K584" s="10"/>
      <c r="L584" s="10"/>
      <c r="M584" s="10"/>
      <c r="N584" s="10"/>
      <c r="O584" s="10"/>
      <c r="P584" s="10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x14ac:dyDescent="0.3">
      <c r="A585" s="2"/>
      <c r="B585" s="2"/>
      <c r="C585" s="2"/>
      <c r="D585" s="2"/>
      <c r="E585" s="2"/>
      <c r="F585" s="2"/>
      <c r="G585" s="2"/>
      <c r="H585" s="10"/>
      <c r="I585" s="10"/>
      <c r="J585" s="10"/>
      <c r="K585" s="10"/>
      <c r="L585" s="10"/>
      <c r="M585" s="10"/>
      <c r="N585" s="10"/>
      <c r="O585" s="10"/>
      <c r="P585" s="10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x14ac:dyDescent="0.3">
      <c r="A586" s="2"/>
      <c r="B586" s="2"/>
      <c r="C586" s="2"/>
      <c r="D586" s="2"/>
      <c r="E586" s="2"/>
      <c r="F586" s="2"/>
      <c r="G586" s="2"/>
      <c r="H586" s="10"/>
      <c r="I586" s="10"/>
      <c r="J586" s="10"/>
      <c r="K586" s="10"/>
      <c r="L586" s="10"/>
      <c r="M586" s="10"/>
      <c r="N586" s="10"/>
      <c r="O586" s="10"/>
      <c r="P586" s="10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x14ac:dyDescent="0.3">
      <c r="A587" s="2"/>
      <c r="B587" s="2"/>
      <c r="C587" s="2"/>
      <c r="D587" s="2"/>
      <c r="E587" s="2"/>
      <c r="F587" s="2"/>
      <c r="G587" s="2"/>
      <c r="H587" s="10"/>
      <c r="I587" s="10"/>
      <c r="J587" s="10"/>
      <c r="K587" s="10"/>
      <c r="L587" s="10"/>
      <c r="M587" s="10"/>
      <c r="N587" s="10"/>
      <c r="O587" s="10"/>
      <c r="P587" s="10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x14ac:dyDescent="0.3">
      <c r="A588" s="2"/>
      <c r="B588" s="2"/>
      <c r="C588" s="2"/>
      <c r="D588" s="2"/>
      <c r="E588" s="2"/>
      <c r="F588" s="2"/>
      <c r="G588" s="2"/>
      <c r="H588" s="10"/>
      <c r="I588" s="10"/>
      <c r="J588" s="10"/>
      <c r="K588" s="10"/>
      <c r="L588" s="10"/>
      <c r="M588" s="10"/>
      <c r="N588" s="10"/>
      <c r="O588" s="10"/>
      <c r="P588" s="10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x14ac:dyDescent="0.3">
      <c r="A589" s="2"/>
      <c r="B589" s="2"/>
      <c r="C589" s="2"/>
      <c r="D589" s="2"/>
      <c r="E589" s="2"/>
      <c r="F589" s="2"/>
      <c r="G589" s="2"/>
      <c r="H589" s="10"/>
      <c r="I589" s="10"/>
      <c r="J589" s="10"/>
      <c r="K589" s="10"/>
      <c r="L589" s="10"/>
      <c r="M589" s="10"/>
      <c r="N589" s="10"/>
      <c r="O589" s="10"/>
      <c r="P589" s="10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x14ac:dyDescent="0.3">
      <c r="A590" s="2"/>
      <c r="B590" s="2"/>
      <c r="C590" s="2"/>
      <c r="D590" s="2"/>
      <c r="E590" s="2"/>
      <c r="F590" s="2"/>
      <c r="G590" s="2"/>
      <c r="H590" s="10"/>
      <c r="I590" s="10"/>
      <c r="J590" s="10"/>
      <c r="K590" s="10"/>
      <c r="L590" s="10"/>
      <c r="M590" s="10"/>
      <c r="N590" s="10"/>
      <c r="O590" s="10"/>
      <c r="P590" s="10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x14ac:dyDescent="0.3">
      <c r="A591" s="2"/>
      <c r="B591" s="2"/>
      <c r="C591" s="2"/>
      <c r="D591" s="2"/>
      <c r="E591" s="2"/>
      <c r="F591" s="2"/>
      <c r="G591" s="2"/>
      <c r="H591" s="10"/>
      <c r="I591" s="10"/>
      <c r="J591" s="10"/>
      <c r="K591" s="10"/>
      <c r="L591" s="10"/>
      <c r="M591" s="10"/>
      <c r="N591" s="10"/>
      <c r="O591" s="10"/>
      <c r="P591" s="10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x14ac:dyDescent="0.3">
      <c r="A592" s="2"/>
      <c r="B592" s="2"/>
      <c r="C592" s="2"/>
      <c r="D592" s="2"/>
      <c r="E592" s="2"/>
      <c r="F592" s="2"/>
      <c r="G592" s="2"/>
      <c r="H592" s="10"/>
      <c r="I592" s="10"/>
      <c r="J592" s="10"/>
      <c r="K592" s="10"/>
      <c r="L592" s="10"/>
      <c r="M592" s="10"/>
      <c r="N592" s="10"/>
      <c r="O592" s="10"/>
      <c r="P592" s="10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x14ac:dyDescent="0.3">
      <c r="A593" s="2"/>
      <c r="B593" s="2"/>
      <c r="C593" s="2"/>
      <c r="D593" s="2"/>
      <c r="E593" s="2"/>
      <c r="F593" s="2"/>
      <c r="G593" s="2"/>
      <c r="H593" s="10"/>
      <c r="I593" s="10"/>
      <c r="J593" s="10"/>
      <c r="K593" s="10"/>
      <c r="L593" s="10"/>
      <c r="M593" s="10"/>
      <c r="N593" s="10"/>
      <c r="O593" s="10"/>
      <c r="P593" s="10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x14ac:dyDescent="0.3">
      <c r="A594" s="2"/>
      <c r="B594" s="2"/>
      <c r="C594" s="2"/>
      <c r="D594" s="2"/>
      <c r="E594" s="2"/>
      <c r="F594" s="2"/>
      <c r="G594" s="2"/>
      <c r="H594" s="10"/>
      <c r="I594" s="10"/>
      <c r="J594" s="10"/>
      <c r="K594" s="10"/>
      <c r="L594" s="10"/>
      <c r="M594" s="10"/>
      <c r="N594" s="10"/>
      <c r="O594" s="10"/>
      <c r="P594" s="10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x14ac:dyDescent="0.3">
      <c r="A595" s="2"/>
      <c r="B595" s="2"/>
      <c r="C595" s="2"/>
      <c r="D595" s="2"/>
      <c r="E595" s="2"/>
      <c r="F595" s="2"/>
      <c r="G595" s="2"/>
      <c r="H595" s="10"/>
      <c r="I595" s="10"/>
      <c r="J595" s="10"/>
      <c r="K595" s="10"/>
      <c r="L595" s="10"/>
      <c r="M595" s="10"/>
      <c r="N595" s="10"/>
      <c r="O595" s="10"/>
      <c r="P595" s="10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x14ac:dyDescent="0.3">
      <c r="A596" s="2"/>
      <c r="B596" s="2"/>
      <c r="C596" s="2"/>
      <c r="D596" s="2"/>
      <c r="E596" s="2"/>
      <c r="F596" s="2"/>
      <c r="G596" s="2"/>
      <c r="H596" s="10"/>
      <c r="I596" s="10"/>
      <c r="J596" s="10"/>
      <c r="K596" s="10"/>
      <c r="L596" s="10"/>
      <c r="M596" s="10"/>
      <c r="N596" s="10"/>
      <c r="O596" s="10"/>
      <c r="P596" s="10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x14ac:dyDescent="0.3">
      <c r="A597" s="2"/>
      <c r="B597" s="2"/>
      <c r="C597" s="2"/>
      <c r="D597" s="2"/>
      <c r="E597" s="2"/>
      <c r="F597" s="2"/>
      <c r="G597" s="2"/>
      <c r="H597" s="10"/>
      <c r="I597" s="10"/>
      <c r="J597" s="10"/>
      <c r="K597" s="10"/>
      <c r="L597" s="10"/>
      <c r="M597" s="10"/>
      <c r="N597" s="10"/>
      <c r="O597" s="10"/>
      <c r="P597" s="10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x14ac:dyDescent="0.3">
      <c r="A598" s="2"/>
      <c r="B598" s="2"/>
      <c r="C598" s="2"/>
      <c r="D598" s="2"/>
      <c r="E598" s="2"/>
      <c r="F598" s="2"/>
      <c r="G598" s="2"/>
      <c r="H598" s="10"/>
      <c r="I598" s="10"/>
      <c r="J598" s="10"/>
      <c r="K598" s="10"/>
      <c r="L598" s="10"/>
      <c r="M598" s="10"/>
      <c r="N598" s="10"/>
      <c r="O598" s="10"/>
      <c r="P598" s="10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x14ac:dyDescent="0.3">
      <c r="A599" s="2"/>
      <c r="B599" s="2"/>
      <c r="C599" s="2"/>
      <c r="D599" s="2"/>
      <c r="E599" s="2"/>
      <c r="F599" s="2"/>
      <c r="G599" s="2"/>
      <c r="H599" s="10"/>
      <c r="I599" s="10"/>
      <c r="J599" s="10"/>
      <c r="K599" s="10"/>
      <c r="L599" s="10"/>
      <c r="M599" s="10"/>
      <c r="N599" s="10"/>
      <c r="O599" s="10"/>
      <c r="P599" s="10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x14ac:dyDescent="0.3">
      <c r="A600" s="2"/>
      <c r="B600" s="2"/>
      <c r="C600" s="2"/>
      <c r="D600" s="2"/>
      <c r="E600" s="2"/>
      <c r="F600" s="2"/>
      <c r="G600" s="2"/>
      <c r="H600" s="10"/>
      <c r="I600" s="10"/>
      <c r="J600" s="10"/>
      <c r="K600" s="10"/>
      <c r="L600" s="10"/>
      <c r="M600" s="10"/>
      <c r="N600" s="10"/>
      <c r="O600" s="10"/>
      <c r="P600" s="10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x14ac:dyDescent="0.3">
      <c r="A601" s="2"/>
      <c r="B601" s="2"/>
      <c r="C601" s="2"/>
      <c r="D601" s="2"/>
      <c r="E601" s="2"/>
      <c r="F601" s="2"/>
      <c r="G601" s="2"/>
      <c r="H601" s="10"/>
      <c r="I601" s="10"/>
      <c r="J601" s="10"/>
      <c r="K601" s="10"/>
      <c r="L601" s="10"/>
      <c r="M601" s="10"/>
      <c r="N601" s="10"/>
      <c r="O601" s="10"/>
      <c r="P601" s="10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x14ac:dyDescent="0.3">
      <c r="A602" s="2"/>
      <c r="B602" s="2"/>
      <c r="C602" s="2"/>
      <c r="D602" s="2"/>
      <c r="E602" s="2"/>
      <c r="F602" s="2"/>
      <c r="G602" s="2"/>
      <c r="H602" s="10"/>
      <c r="I602" s="10"/>
      <c r="J602" s="10"/>
      <c r="K602" s="10"/>
      <c r="L602" s="10"/>
      <c r="M602" s="10"/>
      <c r="N602" s="10"/>
      <c r="O602" s="10"/>
      <c r="P602" s="10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x14ac:dyDescent="0.3">
      <c r="A603" s="2"/>
      <c r="B603" s="2"/>
      <c r="C603" s="2"/>
      <c r="D603" s="2"/>
      <c r="E603" s="2"/>
      <c r="F603" s="2"/>
      <c r="G603" s="2"/>
      <c r="H603" s="10"/>
      <c r="I603" s="10"/>
      <c r="J603" s="10"/>
      <c r="K603" s="10"/>
      <c r="L603" s="10"/>
      <c r="M603" s="10"/>
      <c r="N603" s="10"/>
      <c r="O603" s="10"/>
      <c r="P603" s="10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x14ac:dyDescent="0.3">
      <c r="A604" s="2"/>
      <c r="B604" s="2"/>
      <c r="C604" s="2"/>
      <c r="D604" s="2"/>
      <c r="E604" s="2"/>
      <c r="F604" s="2"/>
      <c r="G604" s="2"/>
      <c r="H604" s="10"/>
      <c r="I604" s="10"/>
      <c r="J604" s="10"/>
      <c r="K604" s="10"/>
      <c r="L604" s="10"/>
      <c r="M604" s="10"/>
      <c r="N604" s="10"/>
      <c r="O604" s="10"/>
      <c r="P604" s="10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x14ac:dyDescent="0.3">
      <c r="A605" s="2"/>
      <c r="B605" s="2"/>
      <c r="C605" s="2"/>
      <c r="D605" s="2"/>
      <c r="E605" s="2"/>
      <c r="F605" s="2"/>
      <c r="G605" s="2"/>
      <c r="H605" s="10"/>
      <c r="I605" s="10"/>
      <c r="J605" s="10"/>
      <c r="K605" s="10"/>
      <c r="L605" s="10"/>
      <c r="M605" s="10"/>
      <c r="N605" s="10"/>
      <c r="O605" s="10"/>
      <c r="P605" s="10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x14ac:dyDescent="0.3">
      <c r="A606" s="2"/>
      <c r="B606" s="2"/>
      <c r="C606" s="2"/>
      <c r="D606" s="2"/>
      <c r="E606" s="2"/>
      <c r="F606" s="2"/>
      <c r="G606" s="2"/>
      <c r="H606" s="10"/>
      <c r="I606" s="10"/>
      <c r="J606" s="10"/>
      <c r="K606" s="10"/>
      <c r="L606" s="10"/>
      <c r="M606" s="10"/>
      <c r="N606" s="10"/>
      <c r="O606" s="10"/>
      <c r="P606" s="10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x14ac:dyDescent="0.3">
      <c r="A607" s="2"/>
      <c r="B607" s="2"/>
      <c r="C607" s="2"/>
      <c r="D607" s="2"/>
      <c r="E607" s="2"/>
      <c r="F607" s="2"/>
      <c r="G607" s="2"/>
      <c r="H607" s="10"/>
      <c r="I607" s="10"/>
      <c r="J607" s="10"/>
      <c r="K607" s="10"/>
      <c r="L607" s="10"/>
      <c r="M607" s="10"/>
      <c r="N607" s="10"/>
      <c r="O607" s="10"/>
      <c r="P607" s="10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x14ac:dyDescent="0.3">
      <c r="A608" s="2"/>
      <c r="B608" s="2"/>
      <c r="C608" s="2"/>
      <c r="D608" s="2"/>
      <c r="E608" s="2"/>
      <c r="F608" s="2"/>
      <c r="G608" s="2"/>
      <c r="H608" s="10"/>
      <c r="I608" s="10"/>
      <c r="J608" s="10"/>
      <c r="K608" s="10"/>
      <c r="L608" s="10"/>
      <c r="M608" s="10"/>
      <c r="N608" s="10"/>
      <c r="O608" s="10"/>
      <c r="P608" s="10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x14ac:dyDescent="0.3">
      <c r="A609" s="2"/>
      <c r="B609" s="2"/>
      <c r="C609" s="2"/>
      <c r="D609" s="2"/>
      <c r="E609" s="2"/>
      <c r="F609" s="2"/>
      <c r="G609" s="2"/>
      <c r="H609" s="10"/>
      <c r="I609" s="10"/>
      <c r="J609" s="10"/>
      <c r="K609" s="10"/>
      <c r="L609" s="10"/>
      <c r="M609" s="10"/>
      <c r="N609" s="10"/>
      <c r="O609" s="10"/>
      <c r="P609" s="10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x14ac:dyDescent="0.3">
      <c r="A610" s="2"/>
      <c r="B610" s="2"/>
      <c r="C610" s="2"/>
      <c r="D610" s="2"/>
      <c r="E610" s="2"/>
      <c r="F610" s="2"/>
      <c r="G610" s="2"/>
      <c r="H610" s="10"/>
      <c r="I610" s="10"/>
      <c r="J610" s="10"/>
      <c r="K610" s="10"/>
      <c r="L610" s="10"/>
      <c r="M610" s="10"/>
      <c r="N610" s="10"/>
      <c r="O610" s="10"/>
      <c r="P610" s="10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x14ac:dyDescent="0.3">
      <c r="A611" s="2"/>
      <c r="B611" s="2"/>
      <c r="C611" s="2"/>
      <c r="D611" s="2"/>
      <c r="E611" s="2"/>
      <c r="F611" s="2"/>
      <c r="G611" s="2"/>
      <c r="H611" s="10"/>
      <c r="I611" s="10"/>
      <c r="J611" s="10"/>
      <c r="K611" s="10"/>
      <c r="L611" s="10"/>
      <c r="M611" s="10"/>
      <c r="N611" s="10"/>
      <c r="O611" s="10"/>
      <c r="P611" s="10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x14ac:dyDescent="0.3">
      <c r="A612" s="2"/>
      <c r="B612" s="2"/>
      <c r="C612" s="2"/>
      <c r="D612" s="2"/>
      <c r="E612" s="2"/>
      <c r="F612" s="2"/>
      <c r="G612" s="2"/>
      <c r="H612" s="10"/>
      <c r="I612" s="10"/>
      <c r="J612" s="10"/>
      <c r="K612" s="10"/>
      <c r="L612" s="10"/>
      <c r="M612" s="10"/>
      <c r="N612" s="10"/>
      <c r="O612" s="10"/>
      <c r="P612" s="10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x14ac:dyDescent="0.3">
      <c r="A613" s="2"/>
      <c r="B613" s="2"/>
      <c r="C613" s="2"/>
      <c r="D613" s="2"/>
      <c r="E613" s="2"/>
      <c r="F613" s="2"/>
      <c r="G613" s="2"/>
      <c r="H613" s="10"/>
      <c r="I613" s="10"/>
      <c r="J613" s="10"/>
      <c r="K613" s="10"/>
      <c r="L613" s="10"/>
      <c r="M613" s="10"/>
      <c r="N613" s="10"/>
      <c r="O613" s="10"/>
      <c r="P613" s="10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x14ac:dyDescent="0.3">
      <c r="A614" s="2"/>
      <c r="B614" s="2"/>
      <c r="C614" s="2"/>
      <c r="D614" s="2"/>
      <c r="E614" s="2"/>
      <c r="F614" s="2"/>
      <c r="G614" s="2"/>
      <c r="H614" s="10"/>
      <c r="I614" s="10"/>
      <c r="J614" s="10"/>
      <c r="K614" s="10"/>
      <c r="L614" s="10"/>
      <c r="M614" s="10"/>
      <c r="N614" s="10"/>
      <c r="O614" s="10"/>
      <c r="P614" s="10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x14ac:dyDescent="0.3">
      <c r="A615" s="2"/>
      <c r="B615" s="2"/>
      <c r="C615" s="2"/>
      <c r="D615" s="2"/>
      <c r="E615" s="2"/>
      <c r="F615" s="2"/>
      <c r="G615" s="2"/>
      <c r="H615" s="10"/>
      <c r="I615" s="10"/>
      <c r="J615" s="10"/>
      <c r="K615" s="10"/>
      <c r="L615" s="10"/>
      <c r="M615" s="10"/>
      <c r="N615" s="10"/>
      <c r="O615" s="10"/>
      <c r="P615" s="10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x14ac:dyDescent="0.3">
      <c r="A616" s="2"/>
      <c r="B616" s="2"/>
      <c r="C616" s="2"/>
      <c r="D616" s="2"/>
      <c r="E616" s="2"/>
      <c r="F616" s="2"/>
      <c r="G616" s="2"/>
      <c r="H616" s="10"/>
      <c r="I616" s="10"/>
      <c r="J616" s="10"/>
      <c r="K616" s="10"/>
      <c r="L616" s="10"/>
      <c r="M616" s="10"/>
      <c r="N616" s="10"/>
      <c r="O616" s="10"/>
      <c r="P616" s="10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x14ac:dyDescent="0.3">
      <c r="A617" s="2"/>
      <c r="B617" s="2"/>
      <c r="C617" s="2"/>
      <c r="D617" s="2"/>
      <c r="E617" s="2"/>
      <c r="F617" s="2"/>
      <c r="G617" s="2"/>
      <c r="H617" s="10"/>
      <c r="I617" s="10"/>
      <c r="J617" s="10"/>
      <c r="K617" s="10"/>
      <c r="L617" s="10"/>
      <c r="M617" s="10"/>
      <c r="N617" s="10"/>
      <c r="O617" s="10"/>
      <c r="P617" s="10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x14ac:dyDescent="0.3">
      <c r="A618" s="2"/>
      <c r="B618" s="2"/>
      <c r="C618" s="2"/>
      <c r="D618" s="2"/>
      <c r="E618" s="2"/>
      <c r="F618" s="2"/>
      <c r="G618" s="2"/>
      <c r="H618" s="10"/>
      <c r="I618" s="10"/>
      <c r="J618" s="10"/>
      <c r="K618" s="10"/>
      <c r="L618" s="10"/>
      <c r="M618" s="10"/>
      <c r="N618" s="10"/>
      <c r="O618" s="10"/>
      <c r="P618" s="10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x14ac:dyDescent="0.3">
      <c r="A619" s="2"/>
      <c r="B619" s="2"/>
      <c r="C619" s="2"/>
      <c r="D619" s="2"/>
      <c r="E619" s="2"/>
      <c r="F619" s="2"/>
      <c r="G619" s="2"/>
      <c r="H619" s="10"/>
      <c r="I619" s="10"/>
      <c r="J619" s="10"/>
      <c r="K619" s="10"/>
      <c r="L619" s="10"/>
      <c r="M619" s="10"/>
      <c r="N619" s="10"/>
      <c r="O619" s="10"/>
      <c r="P619" s="10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x14ac:dyDescent="0.3">
      <c r="A620" s="2"/>
      <c r="B620" s="2"/>
      <c r="C620" s="2"/>
      <c r="D620" s="2"/>
      <c r="E620" s="2"/>
      <c r="F620" s="2"/>
      <c r="G620" s="2"/>
      <c r="H620" s="10"/>
      <c r="I620" s="10"/>
      <c r="J620" s="10"/>
      <c r="K620" s="10"/>
      <c r="L620" s="10"/>
      <c r="M620" s="10"/>
      <c r="N620" s="10"/>
      <c r="O620" s="10"/>
      <c r="P620" s="10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x14ac:dyDescent="0.3">
      <c r="A621" s="2"/>
      <c r="B621" s="2"/>
      <c r="C621" s="2"/>
      <c r="D621" s="2"/>
      <c r="E621" s="2"/>
      <c r="F621" s="2"/>
      <c r="G621" s="2"/>
      <c r="H621" s="10"/>
      <c r="I621" s="10"/>
      <c r="J621" s="10"/>
      <c r="K621" s="10"/>
      <c r="L621" s="10"/>
      <c r="M621" s="10"/>
      <c r="N621" s="10"/>
      <c r="O621" s="10"/>
      <c r="P621" s="10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x14ac:dyDescent="0.3">
      <c r="A622" s="2"/>
      <c r="B622" s="2"/>
      <c r="C622" s="2"/>
      <c r="D622" s="2"/>
      <c r="E622" s="2"/>
      <c r="F622" s="2"/>
      <c r="G622" s="2"/>
      <c r="H622" s="10"/>
      <c r="I622" s="10"/>
      <c r="J622" s="10"/>
      <c r="K622" s="10"/>
      <c r="L622" s="10"/>
      <c r="M622" s="10"/>
      <c r="N622" s="10"/>
      <c r="O622" s="10"/>
      <c r="P622" s="10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x14ac:dyDescent="0.3">
      <c r="A623" s="2"/>
      <c r="B623" s="2"/>
      <c r="C623" s="2"/>
      <c r="D623" s="2"/>
      <c r="E623" s="2"/>
      <c r="F623" s="2"/>
      <c r="G623" s="2"/>
      <c r="H623" s="10"/>
      <c r="I623" s="10"/>
      <c r="J623" s="10"/>
      <c r="K623" s="10"/>
      <c r="L623" s="10"/>
      <c r="M623" s="10"/>
      <c r="N623" s="10"/>
      <c r="O623" s="10"/>
      <c r="P623" s="10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x14ac:dyDescent="0.3">
      <c r="A624" s="2"/>
      <c r="B624" s="2"/>
      <c r="C624" s="2"/>
      <c r="D624" s="2"/>
      <c r="E624" s="2"/>
      <c r="F624" s="2"/>
      <c r="G624" s="2"/>
      <c r="H624" s="10"/>
      <c r="I624" s="10"/>
      <c r="J624" s="10"/>
      <c r="K624" s="10"/>
      <c r="L624" s="10"/>
      <c r="M624" s="10"/>
      <c r="N624" s="10"/>
      <c r="O624" s="10"/>
      <c r="P624" s="10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x14ac:dyDescent="0.3">
      <c r="A625" s="2"/>
      <c r="B625" s="2"/>
      <c r="C625" s="2"/>
      <c r="D625" s="2"/>
      <c r="E625" s="2"/>
      <c r="F625" s="2"/>
      <c r="G625" s="2"/>
      <c r="H625" s="10"/>
      <c r="I625" s="10"/>
      <c r="J625" s="10"/>
      <c r="K625" s="10"/>
      <c r="L625" s="10"/>
      <c r="M625" s="10"/>
      <c r="N625" s="10"/>
      <c r="O625" s="10"/>
      <c r="P625" s="10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x14ac:dyDescent="0.3">
      <c r="A626" s="2"/>
      <c r="B626" s="2"/>
      <c r="C626" s="2"/>
      <c r="D626" s="2"/>
      <c r="E626" s="2"/>
      <c r="F626" s="2"/>
      <c r="G626" s="2"/>
      <c r="H626" s="10"/>
      <c r="I626" s="10"/>
      <c r="J626" s="10"/>
      <c r="K626" s="10"/>
      <c r="L626" s="10"/>
      <c r="M626" s="10"/>
      <c r="N626" s="10"/>
      <c r="O626" s="10"/>
      <c r="P626" s="10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x14ac:dyDescent="0.3">
      <c r="A627" s="2"/>
      <c r="B627" s="2"/>
      <c r="C627" s="2"/>
      <c r="D627" s="2"/>
      <c r="E627" s="2"/>
      <c r="F627" s="2"/>
      <c r="G627" s="2"/>
      <c r="H627" s="10"/>
      <c r="I627" s="10"/>
      <c r="J627" s="10"/>
      <c r="K627" s="10"/>
      <c r="L627" s="10"/>
      <c r="M627" s="10"/>
      <c r="N627" s="10"/>
      <c r="O627" s="10"/>
      <c r="P627" s="10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x14ac:dyDescent="0.3">
      <c r="A628" s="2"/>
      <c r="B628" s="2"/>
      <c r="C628" s="2"/>
      <c r="D628" s="2"/>
      <c r="E628" s="2"/>
      <c r="F628" s="2"/>
      <c r="G628" s="2"/>
      <c r="H628" s="10"/>
      <c r="I628" s="10"/>
      <c r="J628" s="10"/>
      <c r="K628" s="10"/>
      <c r="L628" s="10"/>
      <c r="M628" s="10"/>
      <c r="N628" s="10"/>
      <c r="O628" s="10"/>
      <c r="P628" s="10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x14ac:dyDescent="0.3">
      <c r="A629" s="2"/>
      <c r="B629" s="2"/>
      <c r="C629" s="2"/>
      <c r="D629" s="2"/>
      <c r="E629" s="2"/>
      <c r="F629" s="2"/>
      <c r="G629" s="2"/>
      <c r="H629" s="10"/>
      <c r="I629" s="10"/>
      <c r="J629" s="10"/>
      <c r="K629" s="10"/>
      <c r="L629" s="10"/>
      <c r="M629" s="10"/>
      <c r="N629" s="10"/>
      <c r="O629" s="10"/>
      <c r="P629" s="10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x14ac:dyDescent="0.3">
      <c r="A630" s="2"/>
      <c r="B630" s="2"/>
      <c r="C630" s="2"/>
      <c r="D630" s="2"/>
      <c r="E630" s="2"/>
      <c r="F630" s="2"/>
      <c r="G630" s="2"/>
      <c r="H630" s="10"/>
      <c r="I630" s="10"/>
      <c r="J630" s="10"/>
      <c r="K630" s="10"/>
      <c r="L630" s="10"/>
      <c r="M630" s="10"/>
      <c r="N630" s="10"/>
      <c r="O630" s="10"/>
      <c r="P630" s="10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x14ac:dyDescent="0.3">
      <c r="A631" s="2"/>
      <c r="B631" s="2"/>
      <c r="C631" s="2"/>
      <c r="D631" s="2"/>
      <c r="E631" s="2"/>
      <c r="F631" s="2"/>
      <c r="G631" s="2"/>
      <c r="H631" s="10"/>
      <c r="I631" s="10"/>
      <c r="J631" s="10"/>
      <c r="K631" s="10"/>
      <c r="L631" s="10"/>
      <c r="M631" s="10"/>
      <c r="N631" s="10"/>
      <c r="O631" s="10"/>
      <c r="P631" s="10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x14ac:dyDescent="0.3">
      <c r="A632" s="2"/>
      <c r="B632" s="2"/>
      <c r="C632" s="2"/>
      <c r="D632" s="2"/>
      <c r="E632" s="2"/>
      <c r="F632" s="2"/>
      <c r="G632" s="2"/>
      <c r="H632" s="10"/>
      <c r="I632" s="10"/>
      <c r="J632" s="10"/>
      <c r="K632" s="10"/>
      <c r="L632" s="10"/>
      <c r="M632" s="10"/>
      <c r="N632" s="10"/>
      <c r="O632" s="10"/>
      <c r="P632" s="10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x14ac:dyDescent="0.3">
      <c r="A633" s="2"/>
      <c r="B633" s="2"/>
      <c r="C633" s="2"/>
      <c r="D633" s="2"/>
      <c r="E633" s="2"/>
      <c r="F633" s="2"/>
      <c r="G633" s="2"/>
      <c r="H633" s="10"/>
      <c r="I633" s="10"/>
      <c r="J633" s="10"/>
      <c r="K633" s="10"/>
      <c r="L633" s="10"/>
      <c r="M633" s="10"/>
      <c r="N633" s="10"/>
      <c r="O633" s="10"/>
      <c r="P633" s="10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x14ac:dyDescent="0.3">
      <c r="A634" s="2"/>
      <c r="B634" s="2"/>
      <c r="C634" s="2"/>
      <c r="D634" s="2"/>
      <c r="E634" s="2"/>
      <c r="F634" s="2"/>
      <c r="G634" s="2"/>
      <c r="H634" s="10"/>
      <c r="I634" s="10"/>
      <c r="J634" s="10"/>
      <c r="K634" s="10"/>
      <c r="L634" s="10"/>
      <c r="M634" s="10"/>
      <c r="N634" s="10"/>
      <c r="O634" s="10"/>
      <c r="P634" s="10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x14ac:dyDescent="0.3">
      <c r="A635" s="2"/>
      <c r="B635" s="2"/>
      <c r="C635" s="2"/>
      <c r="D635" s="2"/>
      <c r="E635" s="2"/>
      <c r="F635" s="2"/>
      <c r="G635" s="2"/>
      <c r="H635" s="10"/>
      <c r="I635" s="10"/>
      <c r="J635" s="10"/>
      <c r="K635" s="10"/>
      <c r="L635" s="10"/>
      <c r="M635" s="10"/>
      <c r="N635" s="10"/>
      <c r="O635" s="10"/>
      <c r="P635" s="10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x14ac:dyDescent="0.3">
      <c r="A636" s="2"/>
      <c r="B636" s="2"/>
      <c r="C636" s="2"/>
      <c r="D636" s="2"/>
      <c r="E636" s="2"/>
      <c r="F636" s="2"/>
      <c r="G636" s="2"/>
      <c r="H636" s="10"/>
      <c r="I636" s="10"/>
      <c r="J636" s="10"/>
      <c r="K636" s="10"/>
      <c r="L636" s="10"/>
      <c r="M636" s="10"/>
      <c r="N636" s="10"/>
      <c r="O636" s="10"/>
      <c r="P636" s="10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x14ac:dyDescent="0.3">
      <c r="A637" s="2"/>
      <c r="B637" s="2"/>
      <c r="C637" s="2"/>
      <c r="D637" s="2"/>
      <c r="E637" s="2"/>
      <c r="F637" s="2"/>
      <c r="G637" s="2"/>
      <c r="H637" s="10"/>
      <c r="I637" s="10"/>
      <c r="J637" s="10"/>
      <c r="K637" s="10"/>
      <c r="L637" s="10"/>
      <c r="M637" s="10"/>
      <c r="N637" s="10"/>
      <c r="O637" s="10"/>
      <c r="P637" s="10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x14ac:dyDescent="0.3">
      <c r="A638" s="2"/>
      <c r="B638" s="2"/>
      <c r="C638" s="2"/>
      <c r="D638" s="2"/>
      <c r="E638" s="2"/>
      <c r="F638" s="2"/>
      <c r="G638" s="2"/>
      <c r="H638" s="10"/>
      <c r="I638" s="10"/>
      <c r="J638" s="10"/>
      <c r="K638" s="10"/>
      <c r="L638" s="10"/>
      <c r="M638" s="10"/>
      <c r="N638" s="10"/>
      <c r="O638" s="10"/>
      <c r="P638" s="10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x14ac:dyDescent="0.3">
      <c r="A639" s="2"/>
      <c r="B639" s="2"/>
      <c r="C639" s="2"/>
      <c r="D639" s="2"/>
      <c r="E639" s="2"/>
      <c r="F639" s="2"/>
      <c r="G639" s="2"/>
      <c r="H639" s="10"/>
      <c r="I639" s="10"/>
      <c r="J639" s="10"/>
      <c r="K639" s="10"/>
      <c r="L639" s="10"/>
      <c r="M639" s="10"/>
      <c r="N639" s="10"/>
      <c r="O639" s="10"/>
      <c r="P639" s="10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x14ac:dyDescent="0.3">
      <c r="A640" s="2"/>
      <c r="B640" s="2"/>
      <c r="C640" s="2"/>
      <c r="D640" s="2"/>
      <c r="E640" s="2"/>
      <c r="F640" s="2"/>
      <c r="G640" s="2"/>
      <c r="H640" s="10"/>
      <c r="I640" s="10"/>
      <c r="J640" s="10"/>
      <c r="K640" s="10"/>
      <c r="L640" s="10"/>
      <c r="M640" s="10"/>
      <c r="N640" s="10"/>
      <c r="O640" s="10"/>
      <c r="P640" s="10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x14ac:dyDescent="0.3">
      <c r="A641" s="2"/>
      <c r="B641" s="2"/>
      <c r="C641" s="2"/>
      <c r="D641" s="2"/>
      <c r="E641" s="2"/>
      <c r="F641" s="2"/>
      <c r="G641" s="2"/>
      <c r="H641" s="10"/>
      <c r="I641" s="10"/>
      <c r="J641" s="10"/>
      <c r="K641" s="10"/>
      <c r="L641" s="10"/>
      <c r="M641" s="10"/>
      <c r="N641" s="10"/>
      <c r="O641" s="10"/>
      <c r="P641" s="10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x14ac:dyDescent="0.3">
      <c r="A642" s="2"/>
      <c r="B642" s="2"/>
      <c r="C642" s="2"/>
      <c r="D642" s="2"/>
      <c r="E642" s="2"/>
      <c r="F642" s="2"/>
      <c r="G642" s="2"/>
      <c r="H642" s="10"/>
      <c r="I642" s="10"/>
      <c r="J642" s="10"/>
      <c r="K642" s="10"/>
      <c r="L642" s="10"/>
      <c r="M642" s="10"/>
      <c r="N642" s="10"/>
      <c r="O642" s="10"/>
      <c r="P642" s="10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x14ac:dyDescent="0.3">
      <c r="A643" s="2"/>
      <c r="B643" s="2"/>
      <c r="C643" s="2"/>
      <c r="D643" s="2"/>
      <c r="E643" s="2"/>
      <c r="F643" s="2"/>
      <c r="G643" s="2"/>
      <c r="H643" s="10"/>
      <c r="I643" s="10"/>
      <c r="J643" s="10"/>
      <c r="K643" s="10"/>
      <c r="L643" s="10"/>
      <c r="M643" s="10"/>
      <c r="N643" s="10"/>
      <c r="O643" s="10"/>
      <c r="P643" s="10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x14ac:dyDescent="0.3">
      <c r="A644" s="2"/>
      <c r="B644" s="2"/>
      <c r="C644" s="2"/>
      <c r="D644" s="2"/>
      <c r="E644" s="2"/>
      <c r="F644" s="2"/>
      <c r="G644" s="2"/>
      <c r="H644" s="10"/>
      <c r="I644" s="10"/>
      <c r="J644" s="10"/>
      <c r="K644" s="10"/>
      <c r="L644" s="10"/>
      <c r="M644" s="10"/>
      <c r="N644" s="10"/>
      <c r="O644" s="10"/>
      <c r="P644" s="10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x14ac:dyDescent="0.3">
      <c r="A645" s="2"/>
      <c r="B645" s="2"/>
      <c r="C645" s="2"/>
      <c r="D645" s="2"/>
      <c r="E645" s="2"/>
      <c r="F645" s="2"/>
      <c r="G645" s="2"/>
      <c r="H645" s="10"/>
      <c r="I645" s="10"/>
      <c r="J645" s="10"/>
      <c r="K645" s="10"/>
      <c r="L645" s="10"/>
      <c r="M645" s="10"/>
      <c r="N645" s="10"/>
      <c r="O645" s="10"/>
      <c r="P645" s="10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x14ac:dyDescent="0.3">
      <c r="A646" s="2"/>
      <c r="B646" s="2"/>
      <c r="C646" s="2"/>
      <c r="D646" s="2"/>
      <c r="E646" s="2"/>
      <c r="F646" s="2"/>
      <c r="G646" s="2"/>
      <c r="H646" s="10"/>
      <c r="I646" s="10"/>
      <c r="J646" s="10"/>
      <c r="K646" s="10"/>
      <c r="L646" s="10"/>
      <c r="M646" s="10"/>
      <c r="N646" s="10"/>
      <c r="O646" s="10"/>
      <c r="P646" s="10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x14ac:dyDescent="0.3">
      <c r="A647" s="2"/>
      <c r="B647" s="2"/>
      <c r="C647" s="2"/>
      <c r="D647" s="2"/>
      <c r="E647" s="2"/>
      <c r="F647" s="2"/>
      <c r="G647" s="2"/>
      <c r="H647" s="10"/>
      <c r="I647" s="10"/>
      <c r="J647" s="10"/>
      <c r="K647" s="10"/>
      <c r="L647" s="10"/>
      <c r="M647" s="10"/>
      <c r="N647" s="10"/>
      <c r="O647" s="10"/>
      <c r="P647" s="10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x14ac:dyDescent="0.3">
      <c r="A648" s="2"/>
      <c r="B648" s="2"/>
      <c r="C648" s="2"/>
      <c r="D648" s="2"/>
      <c r="E648" s="2"/>
      <c r="F648" s="2"/>
      <c r="G648" s="2"/>
      <c r="H648" s="10"/>
      <c r="I648" s="10"/>
      <c r="J648" s="10"/>
      <c r="K648" s="10"/>
      <c r="L648" s="10"/>
      <c r="M648" s="10"/>
      <c r="N648" s="10"/>
      <c r="O648" s="10"/>
      <c r="P648" s="10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x14ac:dyDescent="0.3">
      <c r="A649" s="2"/>
      <c r="B649" s="2"/>
      <c r="C649" s="2"/>
      <c r="D649" s="2"/>
      <c r="E649" s="2"/>
      <c r="F649" s="2"/>
      <c r="G649" s="2"/>
      <c r="H649" s="10"/>
      <c r="I649" s="10"/>
      <c r="J649" s="10"/>
      <c r="K649" s="10"/>
      <c r="L649" s="10"/>
      <c r="M649" s="10"/>
      <c r="N649" s="10"/>
      <c r="O649" s="10"/>
      <c r="P649" s="10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x14ac:dyDescent="0.3">
      <c r="A650" s="2"/>
      <c r="B650" s="2"/>
      <c r="C650" s="2"/>
      <c r="D650" s="2"/>
      <c r="E650" s="2"/>
      <c r="F650" s="2"/>
      <c r="G650" s="2"/>
      <c r="H650" s="10"/>
      <c r="I650" s="10"/>
      <c r="J650" s="10"/>
      <c r="K650" s="10"/>
      <c r="L650" s="10"/>
      <c r="M650" s="10"/>
      <c r="N650" s="10"/>
      <c r="O650" s="10"/>
      <c r="P650" s="10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x14ac:dyDescent="0.3">
      <c r="A651" s="2"/>
      <c r="B651" s="2"/>
      <c r="C651" s="2"/>
      <c r="D651" s="2"/>
      <c r="E651" s="2"/>
      <c r="F651" s="2"/>
      <c r="G651" s="2"/>
      <c r="H651" s="10"/>
      <c r="I651" s="10"/>
      <c r="J651" s="10"/>
      <c r="K651" s="10"/>
      <c r="L651" s="10"/>
      <c r="M651" s="10"/>
      <c r="N651" s="10"/>
      <c r="O651" s="10"/>
      <c r="P651" s="10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x14ac:dyDescent="0.3">
      <c r="A652" s="2"/>
      <c r="B652" s="2"/>
      <c r="C652" s="2"/>
      <c r="D652" s="2"/>
      <c r="E652" s="2"/>
      <c r="F652" s="2"/>
      <c r="G652" s="2"/>
      <c r="H652" s="10"/>
      <c r="I652" s="10"/>
      <c r="J652" s="10"/>
      <c r="K652" s="10"/>
      <c r="L652" s="10"/>
      <c r="M652" s="10"/>
      <c r="N652" s="10"/>
      <c r="O652" s="10"/>
      <c r="P652" s="10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x14ac:dyDescent="0.3">
      <c r="A653" s="2"/>
      <c r="B653" s="2"/>
      <c r="C653" s="2"/>
      <c r="D653" s="2"/>
      <c r="E653" s="2"/>
      <c r="F653" s="2"/>
      <c r="G653" s="2"/>
      <c r="H653" s="10"/>
      <c r="I653" s="10"/>
      <c r="J653" s="10"/>
      <c r="K653" s="10"/>
      <c r="L653" s="10"/>
      <c r="M653" s="10"/>
      <c r="N653" s="10"/>
      <c r="O653" s="10"/>
      <c r="P653" s="10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x14ac:dyDescent="0.3">
      <c r="A654" s="2"/>
      <c r="B654" s="2"/>
      <c r="C654" s="2"/>
      <c r="D654" s="2"/>
      <c r="E654" s="2"/>
      <c r="F654" s="2"/>
      <c r="G654" s="2"/>
      <c r="H654" s="10"/>
      <c r="I654" s="10"/>
      <c r="J654" s="10"/>
      <c r="K654" s="10"/>
      <c r="L654" s="10"/>
      <c r="M654" s="10"/>
      <c r="N654" s="10"/>
      <c r="O654" s="10"/>
      <c r="P654" s="10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x14ac:dyDescent="0.3">
      <c r="A655" s="2"/>
      <c r="B655" s="2"/>
      <c r="C655" s="2"/>
      <c r="D655" s="2"/>
      <c r="E655" s="2"/>
      <c r="F655" s="2"/>
      <c r="G655" s="2"/>
      <c r="H655" s="10"/>
      <c r="I655" s="10"/>
      <c r="J655" s="10"/>
      <c r="K655" s="10"/>
      <c r="L655" s="10"/>
      <c r="M655" s="10"/>
      <c r="N655" s="10"/>
      <c r="O655" s="10"/>
      <c r="P655" s="10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x14ac:dyDescent="0.3">
      <c r="A656" s="2"/>
      <c r="B656" s="2"/>
      <c r="C656" s="2"/>
      <c r="D656" s="2"/>
      <c r="E656" s="2"/>
      <c r="F656" s="2"/>
      <c r="G656" s="2"/>
      <c r="H656" s="10"/>
      <c r="I656" s="10"/>
      <c r="J656" s="10"/>
      <c r="K656" s="10"/>
      <c r="L656" s="10"/>
      <c r="M656" s="10"/>
      <c r="N656" s="10"/>
      <c r="O656" s="10"/>
      <c r="P656" s="10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x14ac:dyDescent="0.3">
      <c r="A657" s="2"/>
      <c r="B657" s="2"/>
      <c r="C657" s="2"/>
      <c r="D657" s="2"/>
      <c r="E657" s="2"/>
      <c r="F657" s="2"/>
      <c r="G657" s="2"/>
      <c r="H657" s="10"/>
      <c r="I657" s="10"/>
      <c r="J657" s="10"/>
      <c r="K657" s="10"/>
      <c r="L657" s="10"/>
      <c r="M657" s="10"/>
      <c r="N657" s="10"/>
      <c r="O657" s="10"/>
      <c r="P657" s="10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x14ac:dyDescent="0.3">
      <c r="A658" s="2"/>
      <c r="B658" s="2"/>
      <c r="C658" s="2"/>
      <c r="D658" s="2"/>
      <c r="E658" s="2"/>
      <c r="F658" s="2"/>
      <c r="G658" s="2"/>
      <c r="H658" s="10"/>
      <c r="I658" s="10"/>
      <c r="J658" s="10"/>
      <c r="K658" s="10"/>
      <c r="L658" s="10"/>
      <c r="M658" s="10"/>
      <c r="N658" s="10"/>
      <c r="O658" s="10"/>
      <c r="P658" s="10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x14ac:dyDescent="0.3">
      <c r="A659" s="2"/>
      <c r="B659" s="2"/>
      <c r="C659" s="2"/>
      <c r="D659" s="2"/>
      <c r="E659" s="2"/>
      <c r="F659" s="2"/>
      <c r="G659" s="2"/>
      <c r="H659" s="10"/>
      <c r="I659" s="10"/>
      <c r="J659" s="10"/>
      <c r="K659" s="10"/>
      <c r="L659" s="10"/>
      <c r="M659" s="10"/>
      <c r="N659" s="10"/>
      <c r="O659" s="10"/>
      <c r="P659" s="10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x14ac:dyDescent="0.3">
      <c r="A660" s="2"/>
      <c r="B660" s="2"/>
      <c r="C660" s="2"/>
      <c r="D660" s="2"/>
      <c r="E660" s="2"/>
      <c r="F660" s="2"/>
      <c r="G660" s="2"/>
      <c r="H660" s="10"/>
      <c r="I660" s="10"/>
      <c r="J660" s="10"/>
      <c r="K660" s="10"/>
      <c r="L660" s="10"/>
      <c r="M660" s="10"/>
      <c r="N660" s="10"/>
      <c r="O660" s="10"/>
      <c r="P660" s="10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x14ac:dyDescent="0.3">
      <c r="A661" s="2"/>
      <c r="B661" s="2"/>
      <c r="C661" s="2"/>
      <c r="D661" s="2"/>
      <c r="E661" s="2"/>
      <c r="F661" s="2"/>
      <c r="G661" s="2"/>
      <c r="H661" s="10"/>
      <c r="I661" s="10"/>
      <c r="J661" s="10"/>
      <c r="K661" s="10"/>
      <c r="L661" s="10"/>
      <c r="M661" s="10"/>
      <c r="N661" s="10"/>
      <c r="O661" s="10"/>
      <c r="P661" s="10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x14ac:dyDescent="0.3">
      <c r="A662" s="2"/>
      <c r="B662" s="2"/>
      <c r="C662" s="2"/>
      <c r="D662" s="2"/>
      <c r="E662" s="2"/>
      <c r="F662" s="2"/>
      <c r="G662" s="2"/>
      <c r="H662" s="10"/>
      <c r="I662" s="10"/>
      <c r="J662" s="10"/>
      <c r="K662" s="10"/>
      <c r="L662" s="10"/>
      <c r="M662" s="10"/>
      <c r="N662" s="10"/>
      <c r="O662" s="10"/>
      <c r="P662" s="10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x14ac:dyDescent="0.3">
      <c r="A663" s="2"/>
      <c r="B663" s="2"/>
      <c r="C663" s="2"/>
      <c r="D663" s="2"/>
      <c r="E663" s="2"/>
      <c r="F663" s="2"/>
      <c r="G663" s="2"/>
      <c r="H663" s="10"/>
      <c r="I663" s="10"/>
      <c r="J663" s="10"/>
      <c r="K663" s="10"/>
      <c r="L663" s="10"/>
      <c r="M663" s="10"/>
      <c r="N663" s="10"/>
      <c r="O663" s="10"/>
      <c r="P663" s="10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x14ac:dyDescent="0.3">
      <c r="A664" s="2"/>
      <c r="B664" s="2"/>
      <c r="C664" s="2"/>
      <c r="D664" s="2"/>
      <c r="E664" s="2"/>
      <c r="F664" s="2"/>
      <c r="G664" s="2"/>
      <c r="H664" s="10"/>
      <c r="I664" s="10"/>
      <c r="J664" s="10"/>
      <c r="K664" s="10"/>
      <c r="L664" s="10"/>
      <c r="M664" s="10"/>
      <c r="N664" s="10"/>
      <c r="O664" s="10"/>
      <c r="P664" s="10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x14ac:dyDescent="0.3">
      <c r="A665" s="2"/>
      <c r="B665" s="2"/>
      <c r="C665" s="2"/>
      <c r="D665" s="2"/>
      <c r="E665" s="2"/>
      <c r="F665" s="2"/>
      <c r="G665" s="2"/>
      <c r="H665" s="10"/>
      <c r="I665" s="10"/>
      <c r="J665" s="10"/>
      <c r="K665" s="10"/>
      <c r="L665" s="10"/>
      <c r="M665" s="10"/>
      <c r="N665" s="10"/>
      <c r="O665" s="10"/>
      <c r="P665" s="10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x14ac:dyDescent="0.3">
      <c r="A666" s="2"/>
      <c r="B666" s="2"/>
      <c r="C666" s="2"/>
      <c r="D666" s="2"/>
      <c r="E666" s="2"/>
      <c r="F666" s="2"/>
      <c r="G666" s="2"/>
      <c r="H666" s="10"/>
      <c r="I666" s="10"/>
      <c r="J666" s="10"/>
      <c r="K666" s="10"/>
      <c r="L666" s="10"/>
      <c r="M666" s="10"/>
      <c r="N666" s="10"/>
      <c r="O666" s="10"/>
      <c r="P666" s="10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x14ac:dyDescent="0.3">
      <c r="A667" s="2"/>
      <c r="B667" s="2"/>
      <c r="C667" s="2"/>
      <c r="D667" s="2"/>
      <c r="E667" s="2"/>
      <c r="F667" s="2"/>
      <c r="G667" s="2"/>
      <c r="H667" s="10"/>
      <c r="I667" s="10"/>
      <c r="J667" s="10"/>
      <c r="K667" s="10"/>
      <c r="L667" s="10"/>
      <c r="M667" s="10"/>
      <c r="N667" s="10"/>
      <c r="O667" s="10"/>
      <c r="P667" s="10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x14ac:dyDescent="0.3">
      <c r="A668" s="2"/>
      <c r="B668" s="2"/>
      <c r="C668" s="2"/>
      <c r="D668" s="2"/>
      <c r="E668" s="2"/>
      <c r="F668" s="2"/>
      <c r="G668" s="2"/>
      <c r="H668" s="10"/>
      <c r="I668" s="10"/>
      <c r="J668" s="10"/>
      <c r="K668" s="10"/>
      <c r="L668" s="10"/>
      <c r="M668" s="10"/>
      <c r="N668" s="10"/>
      <c r="O668" s="10"/>
      <c r="P668" s="10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x14ac:dyDescent="0.3">
      <c r="A669" s="2"/>
      <c r="B669" s="2"/>
      <c r="C669" s="2"/>
      <c r="D669" s="2"/>
      <c r="E669" s="2"/>
      <c r="F669" s="2"/>
      <c r="G669" s="2"/>
      <c r="H669" s="10"/>
      <c r="I669" s="10"/>
      <c r="J669" s="10"/>
      <c r="K669" s="10"/>
      <c r="L669" s="10"/>
      <c r="M669" s="10"/>
      <c r="N669" s="10"/>
      <c r="O669" s="10"/>
      <c r="P669" s="10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x14ac:dyDescent="0.3">
      <c r="A670" s="2"/>
      <c r="B670" s="2"/>
      <c r="C670" s="2"/>
      <c r="D670" s="2"/>
      <c r="E670" s="2"/>
      <c r="F670" s="2"/>
      <c r="G670" s="2"/>
      <c r="H670" s="10"/>
      <c r="I670" s="10"/>
      <c r="J670" s="10"/>
      <c r="K670" s="10"/>
      <c r="L670" s="10"/>
      <c r="M670" s="10"/>
      <c r="N670" s="10"/>
      <c r="O670" s="10"/>
      <c r="P670" s="10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x14ac:dyDescent="0.3">
      <c r="A671" s="2"/>
      <c r="B671" s="2"/>
      <c r="C671" s="2"/>
      <c r="D671" s="2"/>
      <c r="E671" s="2"/>
      <c r="F671" s="2"/>
      <c r="G671" s="2"/>
      <c r="H671" s="10"/>
      <c r="I671" s="10"/>
      <c r="J671" s="10"/>
      <c r="K671" s="10"/>
      <c r="L671" s="10"/>
      <c r="M671" s="10"/>
      <c r="N671" s="10"/>
      <c r="O671" s="10"/>
      <c r="P671" s="10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x14ac:dyDescent="0.3">
      <c r="A672" s="2"/>
      <c r="B672" s="2"/>
      <c r="C672" s="2"/>
      <c r="D672" s="2"/>
      <c r="E672" s="2"/>
      <c r="F672" s="2"/>
      <c r="G672" s="2"/>
      <c r="H672" s="10"/>
      <c r="I672" s="10"/>
      <c r="J672" s="10"/>
      <c r="K672" s="10"/>
      <c r="L672" s="10"/>
      <c r="M672" s="10"/>
      <c r="N672" s="10"/>
      <c r="O672" s="10"/>
      <c r="P672" s="10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x14ac:dyDescent="0.3">
      <c r="A673" s="2"/>
      <c r="B673" s="2"/>
      <c r="C673" s="2"/>
      <c r="D673" s="2"/>
      <c r="E673" s="2"/>
      <c r="F673" s="2"/>
      <c r="G673" s="2"/>
      <c r="H673" s="10"/>
      <c r="I673" s="10"/>
      <c r="J673" s="10"/>
      <c r="K673" s="10"/>
      <c r="L673" s="10"/>
      <c r="M673" s="10"/>
      <c r="N673" s="10"/>
      <c r="O673" s="10"/>
      <c r="P673" s="10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x14ac:dyDescent="0.3">
      <c r="A674" s="2"/>
      <c r="B674" s="2"/>
      <c r="C674" s="2"/>
      <c r="D674" s="2"/>
      <c r="E674" s="2"/>
      <c r="F674" s="2"/>
      <c r="G674" s="2"/>
      <c r="H674" s="10"/>
      <c r="I674" s="10"/>
      <c r="J674" s="10"/>
      <c r="K674" s="10"/>
      <c r="L674" s="10"/>
      <c r="M674" s="10"/>
      <c r="N674" s="10"/>
      <c r="O674" s="10"/>
      <c r="P674" s="10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x14ac:dyDescent="0.3">
      <c r="A675" s="2"/>
      <c r="B675" s="2"/>
      <c r="C675" s="2"/>
      <c r="D675" s="2"/>
      <c r="E675" s="2"/>
      <c r="F675" s="2"/>
      <c r="G675" s="2"/>
      <c r="H675" s="10"/>
      <c r="I675" s="10"/>
      <c r="J675" s="10"/>
      <c r="K675" s="10"/>
      <c r="L675" s="10"/>
      <c r="M675" s="10"/>
      <c r="N675" s="10"/>
      <c r="O675" s="10"/>
      <c r="P675" s="10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x14ac:dyDescent="0.3">
      <c r="A676" s="2"/>
      <c r="B676" s="2"/>
      <c r="C676" s="2"/>
      <c r="D676" s="2"/>
      <c r="E676" s="2"/>
      <c r="F676" s="2"/>
      <c r="G676" s="2"/>
      <c r="H676" s="10"/>
      <c r="I676" s="10"/>
      <c r="J676" s="10"/>
      <c r="K676" s="10"/>
      <c r="L676" s="10"/>
      <c r="M676" s="10"/>
      <c r="N676" s="10"/>
      <c r="O676" s="10"/>
      <c r="P676" s="10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x14ac:dyDescent="0.3">
      <c r="A677" s="2"/>
      <c r="B677" s="2"/>
      <c r="C677" s="2"/>
      <c r="D677" s="2"/>
      <c r="E677" s="2"/>
      <c r="F677" s="2"/>
      <c r="G677" s="2"/>
      <c r="H677" s="10"/>
      <c r="I677" s="10"/>
      <c r="J677" s="10"/>
      <c r="K677" s="10"/>
      <c r="L677" s="10"/>
      <c r="M677" s="10"/>
      <c r="N677" s="10"/>
      <c r="O677" s="10"/>
      <c r="P677" s="10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x14ac:dyDescent="0.3">
      <c r="A678" s="2"/>
      <c r="B678" s="2"/>
      <c r="C678" s="2"/>
      <c r="D678" s="2"/>
      <c r="E678" s="2"/>
      <c r="F678" s="2"/>
      <c r="G678" s="2"/>
      <c r="H678" s="10"/>
      <c r="I678" s="10"/>
      <c r="J678" s="10"/>
      <c r="K678" s="10"/>
      <c r="L678" s="10"/>
      <c r="M678" s="10"/>
      <c r="N678" s="10"/>
      <c r="O678" s="10"/>
      <c r="P678" s="10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x14ac:dyDescent="0.3">
      <c r="A679" s="2"/>
      <c r="B679" s="2"/>
      <c r="C679" s="2"/>
      <c r="D679" s="2"/>
      <c r="E679" s="2"/>
      <c r="F679" s="2"/>
      <c r="G679" s="2"/>
      <c r="H679" s="10"/>
      <c r="I679" s="10"/>
      <c r="J679" s="10"/>
      <c r="K679" s="10"/>
      <c r="L679" s="10"/>
      <c r="M679" s="10"/>
      <c r="N679" s="10"/>
      <c r="O679" s="10"/>
      <c r="P679" s="10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x14ac:dyDescent="0.3">
      <c r="A680" s="2"/>
      <c r="B680" s="2"/>
      <c r="C680" s="2"/>
      <c r="D680" s="2"/>
      <c r="E680" s="2"/>
      <c r="F680" s="2"/>
      <c r="G680" s="2"/>
      <c r="H680" s="10"/>
      <c r="I680" s="10"/>
      <c r="J680" s="10"/>
      <c r="K680" s="10"/>
      <c r="L680" s="10"/>
      <c r="M680" s="10"/>
      <c r="N680" s="10"/>
      <c r="O680" s="10"/>
      <c r="P680" s="10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x14ac:dyDescent="0.3">
      <c r="A681" s="2"/>
      <c r="B681" s="2"/>
      <c r="C681" s="2"/>
      <c r="D681" s="2"/>
      <c r="E681" s="2"/>
      <c r="F681" s="2"/>
      <c r="G681" s="2"/>
      <c r="H681" s="10"/>
      <c r="I681" s="10"/>
      <c r="J681" s="10"/>
      <c r="K681" s="10"/>
      <c r="L681" s="10"/>
      <c r="M681" s="10"/>
      <c r="N681" s="10"/>
      <c r="O681" s="10"/>
      <c r="P681" s="10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x14ac:dyDescent="0.3">
      <c r="A682" s="2"/>
      <c r="B682" s="2"/>
      <c r="C682" s="2"/>
      <c r="D682" s="2"/>
      <c r="E682" s="2"/>
      <c r="F682" s="2"/>
      <c r="G682" s="2"/>
      <c r="H682" s="10"/>
      <c r="I682" s="10"/>
      <c r="J682" s="10"/>
      <c r="K682" s="10"/>
      <c r="L682" s="10"/>
      <c r="M682" s="10"/>
      <c r="N682" s="10"/>
      <c r="O682" s="10"/>
      <c r="P682" s="10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x14ac:dyDescent="0.3">
      <c r="A683" s="2"/>
      <c r="B683" s="2"/>
      <c r="C683" s="2"/>
      <c r="D683" s="2"/>
      <c r="E683" s="2"/>
      <c r="F683" s="2"/>
      <c r="G683" s="2"/>
      <c r="H683" s="10"/>
      <c r="I683" s="10"/>
      <c r="J683" s="10"/>
      <c r="K683" s="10"/>
      <c r="L683" s="10"/>
      <c r="M683" s="10"/>
      <c r="N683" s="10"/>
      <c r="O683" s="10"/>
      <c r="P683" s="10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x14ac:dyDescent="0.3">
      <c r="A684" s="2"/>
      <c r="B684" s="2"/>
      <c r="C684" s="2"/>
      <c r="D684" s="2"/>
      <c r="E684" s="2"/>
      <c r="F684" s="2"/>
      <c r="G684" s="2"/>
      <c r="H684" s="10"/>
      <c r="I684" s="10"/>
      <c r="J684" s="10"/>
      <c r="K684" s="10"/>
      <c r="L684" s="10"/>
      <c r="M684" s="10"/>
      <c r="N684" s="10"/>
      <c r="O684" s="10"/>
      <c r="P684" s="10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x14ac:dyDescent="0.3">
      <c r="A685" s="2"/>
      <c r="B685" s="2"/>
      <c r="C685" s="2"/>
      <c r="D685" s="2"/>
      <c r="E685" s="2"/>
      <c r="F685" s="2"/>
      <c r="G685" s="2"/>
      <c r="H685" s="10"/>
      <c r="I685" s="10"/>
      <c r="J685" s="10"/>
      <c r="K685" s="10"/>
      <c r="L685" s="10"/>
      <c r="M685" s="10"/>
      <c r="N685" s="10"/>
      <c r="O685" s="10"/>
      <c r="P685" s="10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x14ac:dyDescent="0.3">
      <c r="A686" s="2"/>
      <c r="B686" s="2"/>
      <c r="C686" s="2"/>
      <c r="D686" s="2"/>
      <c r="E686" s="2"/>
      <c r="F686" s="2"/>
      <c r="G686" s="2"/>
      <c r="H686" s="10"/>
      <c r="I686" s="10"/>
      <c r="J686" s="10"/>
      <c r="K686" s="10"/>
      <c r="L686" s="10"/>
      <c r="M686" s="10"/>
      <c r="N686" s="10"/>
      <c r="O686" s="10"/>
      <c r="P686" s="10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x14ac:dyDescent="0.3">
      <c r="A687" s="2"/>
      <c r="B687" s="2"/>
      <c r="C687" s="2"/>
      <c r="D687" s="2"/>
      <c r="E687" s="2"/>
      <c r="F687" s="2"/>
      <c r="G687" s="2"/>
      <c r="H687" s="10"/>
      <c r="I687" s="10"/>
      <c r="J687" s="10"/>
      <c r="K687" s="10"/>
      <c r="L687" s="10"/>
      <c r="M687" s="10"/>
      <c r="N687" s="10"/>
      <c r="O687" s="10"/>
      <c r="P687" s="10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x14ac:dyDescent="0.3">
      <c r="A688" s="2"/>
      <c r="B688" s="2"/>
      <c r="C688" s="2"/>
      <c r="D688" s="2"/>
      <c r="E688" s="2"/>
      <c r="F688" s="2"/>
      <c r="G688" s="2"/>
      <c r="H688" s="10"/>
      <c r="I688" s="10"/>
      <c r="J688" s="10"/>
      <c r="K688" s="10"/>
      <c r="L688" s="10"/>
      <c r="M688" s="10"/>
      <c r="N688" s="10"/>
      <c r="O688" s="10"/>
      <c r="P688" s="10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x14ac:dyDescent="0.3">
      <c r="A689" s="2"/>
      <c r="B689" s="2"/>
      <c r="C689" s="2"/>
      <c r="D689" s="2"/>
      <c r="E689" s="2"/>
      <c r="F689" s="2"/>
      <c r="G689" s="2"/>
      <c r="H689" s="10"/>
      <c r="I689" s="10"/>
      <c r="J689" s="10"/>
      <c r="K689" s="10"/>
      <c r="L689" s="10"/>
      <c r="M689" s="10"/>
      <c r="N689" s="10"/>
      <c r="O689" s="10"/>
      <c r="P689" s="10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x14ac:dyDescent="0.3">
      <c r="A690" s="2"/>
      <c r="B690" s="2"/>
      <c r="C690" s="2"/>
      <c r="D690" s="2"/>
      <c r="E690" s="2"/>
      <c r="F690" s="2"/>
      <c r="G690" s="2"/>
      <c r="H690" s="10"/>
      <c r="I690" s="10"/>
      <c r="J690" s="10"/>
      <c r="K690" s="10"/>
      <c r="L690" s="10"/>
      <c r="M690" s="10"/>
      <c r="N690" s="10"/>
      <c r="O690" s="10"/>
      <c r="P690" s="10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x14ac:dyDescent="0.3">
      <c r="A691" s="2"/>
      <c r="B691" s="2"/>
      <c r="C691" s="2"/>
      <c r="D691" s="2"/>
      <c r="E691" s="2"/>
      <c r="F691" s="2"/>
      <c r="G691" s="2"/>
      <c r="H691" s="10"/>
      <c r="I691" s="10"/>
      <c r="J691" s="10"/>
      <c r="K691" s="10"/>
      <c r="L691" s="10"/>
      <c r="M691" s="10"/>
      <c r="N691" s="10"/>
      <c r="O691" s="10"/>
      <c r="P691" s="10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x14ac:dyDescent="0.3">
      <c r="A692" s="2"/>
      <c r="B692" s="2"/>
      <c r="C692" s="2"/>
      <c r="D692" s="2"/>
      <c r="E692" s="2"/>
      <c r="F692" s="2"/>
      <c r="G692" s="2"/>
      <c r="H692" s="10"/>
      <c r="I692" s="10"/>
      <c r="J692" s="10"/>
      <c r="K692" s="10"/>
      <c r="L692" s="10"/>
      <c r="M692" s="10"/>
      <c r="N692" s="10"/>
      <c r="O692" s="10"/>
      <c r="P692" s="10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x14ac:dyDescent="0.3">
      <c r="A693" s="2"/>
      <c r="B693" s="2"/>
      <c r="C693" s="2"/>
      <c r="D693" s="2"/>
      <c r="E693" s="2"/>
      <c r="F693" s="2"/>
      <c r="G693" s="2"/>
      <c r="H693" s="10"/>
      <c r="I693" s="10"/>
      <c r="J693" s="10"/>
      <c r="K693" s="10"/>
      <c r="L693" s="10"/>
      <c r="M693" s="10"/>
      <c r="N693" s="10"/>
      <c r="O693" s="10"/>
      <c r="P693" s="10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x14ac:dyDescent="0.3">
      <c r="A694" s="2"/>
      <c r="B694" s="2"/>
      <c r="C694" s="2"/>
      <c r="D694" s="2"/>
      <c r="E694" s="2"/>
      <c r="F694" s="2"/>
      <c r="G694" s="2"/>
      <c r="H694" s="10"/>
      <c r="I694" s="10"/>
      <c r="J694" s="10"/>
      <c r="K694" s="10"/>
      <c r="L694" s="10"/>
      <c r="M694" s="10"/>
      <c r="N694" s="10"/>
      <c r="O694" s="10"/>
      <c r="P694" s="10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x14ac:dyDescent="0.3">
      <c r="A695" s="2"/>
      <c r="B695" s="2"/>
      <c r="C695" s="2"/>
      <c r="D695" s="2"/>
      <c r="E695" s="2"/>
      <c r="F695" s="2"/>
      <c r="G695" s="2"/>
      <c r="H695" s="10"/>
      <c r="I695" s="10"/>
      <c r="J695" s="10"/>
      <c r="K695" s="10"/>
      <c r="L695" s="10"/>
      <c r="M695" s="10"/>
      <c r="N695" s="10"/>
      <c r="O695" s="10"/>
      <c r="P695" s="10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x14ac:dyDescent="0.3">
      <c r="A696" s="2"/>
      <c r="B696" s="2"/>
      <c r="C696" s="2"/>
      <c r="D696" s="2"/>
      <c r="E696" s="2"/>
      <c r="F696" s="2"/>
      <c r="G696" s="2"/>
      <c r="H696" s="10"/>
      <c r="I696" s="10"/>
      <c r="J696" s="10"/>
      <c r="K696" s="10"/>
      <c r="L696" s="10"/>
      <c r="M696" s="10"/>
      <c r="N696" s="10"/>
      <c r="O696" s="10"/>
      <c r="P696" s="10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x14ac:dyDescent="0.3">
      <c r="A697" s="2"/>
      <c r="B697" s="2"/>
      <c r="C697" s="2"/>
      <c r="D697" s="2"/>
      <c r="E697" s="2"/>
      <c r="F697" s="2"/>
      <c r="G697" s="2"/>
      <c r="H697" s="10"/>
      <c r="I697" s="10"/>
      <c r="J697" s="10"/>
      <c r="K697" s="10"/>
      <c r="L697" s="10"/>
      <c r="M697" s="10"/>
      <c r="N697" s="10"/>
      <c r="O697" s="10"/>
      <c r="P697" s="10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x14ac:dyDescent="0.3">
      <c r="A698" s="2"/>
      <c r="B698" s="2"/>
      <c r="C698" s="2"/>
      <c r="D698" s="2"/>
      <c r="E698" s="2"/>
      <c r="F698" s="2"/>
      <c r="G698" s="2"/>
      <c r="H698" s="10"/>
      <c r="I698" s="10"/>
      <c r="J698" s="10"/>
      <c r="K698" s="10"/>
      <c r="L698" s="10"/>
      <c r="M698" s="10"/>
      <c r="N698" s="10"/>
      <c r="O698" s="10"/>
      <c r="P698" s="10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x14ac:dyDescent="0.3">
      <c r="A699" s="2"/>
      <c r="B699" s="2"/>
      <c r="C699" s="2"/>
      <c r="D699" s="2"/>
      <c r="E699" s="2"/>
      <c r="F699" s="2"/>
      <c r="G699" s="2"/>
      <c r="H699" s="10"/>
      <c r="I699" s="10"/>
      <c r="J699" s="10"/>
      <c r="K699" s="10"/>
      <c r="L699" s="10"/>
      <c r="M699" s="10"/>
      <c r="N699" s="10"/>
      <c r="O699" s="10"/>
      <c r="P699" s="10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x14ac:dyDescent="0.3">
      <c r="A700" s="2"/>
      <c r="B700" s="2"/>
      <c r="C700" s="2"/>
      <c r="D700" s="2"/>
      <c r="E700" s="2"/>
      <c r="F700" s="2"/>
      <c r="G700" s="2"/>
      <c r="H700" s="10"/>
      <c r="I700" s="10"/>
      <c r="J700" s="10"/>
      <c r="K700" s="10"/>
      <c r="L700" s="10"/>
      <c r="M700" s="10"/>
      <c r="N700" s="10"/>
      <c r="O700" s="10"/>
      <c r="P700" s="10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x14ac:dyDescent="0.3">
      <c r="A701" s="2"/>
      <c r="B701" s="2"/>
      <c r="C701" s="2"/>
      <c r="D701" s="2"/>
      <c r="E701" s="2"/>
      <c r="F701" s="2"/>
      <c r="G701" s="2"/>
      <c r="H701" s="10"/>
      <c r="I701" s="10"/>
      <c r="J701" s="10"/>
      <c r="K701" s="10"/>
      <c r="L701" s="10"/>
      <c r="M701" s="10"/>
      <c r="N701" s="10"/>
      <c r="O701" s="10"/>
      <c r="P701" s="10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x14ac:dyDescent="0.3">
      <c r="A702" s="2"/>
      <c r="B702" s="2"/>
      <c r="C702" s="2"/>
      <c r="D702" s="2"/>
      <c r="E702" s="2"/>
      <c r="F702" s="2"/>
      <c r="G702" s="2"/>
      <c r="H702" s="10"/>
      <c r="I702" s="10"/>
      <c r="J702" s="10"/>
      <c r="K702" s="10"/>
      <c r="L702" s="10"/>
      <c r="M702" s="10"/>
      <c r="N702" s="10"/>
      <c r="O702" s="10"/>
      <c r="P702" s="10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x14ac:dyDescent="0.3">
      <c r="A703" s="2"/>
      <c r="B703" s="2"/>
      <c r="C703" s="2"/>
      <c r="D703" s="2"/>
      <c r="E703" s="2"/>
      <c r="F703" s="2"/>
      <c r="G703" s="2"/>
      <c r="H703" s="10"/>
      <c r="I703" s="10"/>
      <c r="J703" s="10"/>
      <c r="K703" s="10"/>
      <c r="L703" s="10"/>
      <c r="M703" s="10"/>
      <c r="N703" s="10"/>
      <c r="O703" s="10"/>
      <c r="P703" s="10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x14ac:dyDescent="0.3">
      <c r="A704" s="2"/>
      <c r="B704" s="2"/>
      <c r="C704" s="2"/>
      <c r="D704" s="2"/>
      <c r="E704" s="2"/>
      <c r="F704" s="2"/>
      <c r="G704" s="2"/>
      <c r="H704" s="10"/>
      <c r="I704" s="10"/>
      <c r="J704" s="10"/>
      <c r="K704" s="10"/>
      <c r="L704" s="10"/>
      <c r="M704" s="10"/>
      <c r="N704" s="10"/>
      <c r="O704" s="10"/>
      <c r="P704" s="10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x14ac:dyDescent="0.3">
      <c r="A705" s="2"/>
      <c r="B705" s="2"/>
      <c r="C705" s="2"/>
      <c r="D705" s="2"/>
      <c r="E705" s="2"/>
      <c r="F705" s="2"/>
      <c r="G705" s="2"/>
      <c r="H705" s="10"/>
      <c r="I705" s="10"/>
      <c r="J705" s="10"/>
      <c r="K705" s="10"/>
      <c r="L705" s="10"/>
      <c r="M705" s="10"/>
      <c r="N705" s="10"/>
      <c r="O705" s="10"/>
      <c r="P705" s="10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x14ac:dyDescent="0.3">
      <c r="A706" s="2"/>
      <c r="B706" s="2"/>
      <c r="C706" s="2"/>
      <c r="D706" s="2"/>
      <c r="E706" s="2"/>
      <c r="F706" s="2"/>
      <c r="G706" s="2"/>
      <c r="H706" s="10"/>
      <c r="I706" s="10"/>
      <c r="J706" s="10"/>
      <c r="K706" s="10"/>
      <c r="L706" s="10"/>
      <c r="M706" s="10"/>
      <c r="N706" s="10"/>
      <c r="O706" s="10"/>
      <c r="P706" s="10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x14ac:dyDescent="0.3">
      <c r="A707" s="2"/>
      <c r="B707" s="2"/>
      <c r="C707" s="2"/>
      <c r="D707" s="2"/>
      <c r="E707" s="2"/>
      <c r="F707" s="2"/>
      <c r="G707" s="2"/>
      <c r="H707" s="10"/>
      <c r="I707" s="10"/>
      <c r="J707" s="10"/>
      <c r="K707" s="10"/>
      <c r="L707" s="10"/>
      <c r="M707" s="10"/>
      <c r="N707" s="10"/>
      <c r="O707" s="10"/>
      <c r="P707" s="10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x14ac:dyDescent="0.3">
      <c r="A708" s="2"/>
      <c r="B708" s="2"/>
      <c r="C708" s="2"/>
      <c r="D708" s="2"/>
      <c r="E708" s="2"/>
      <c r="F708" s="2"/>
      <c r="G708" s="2"/>
      <c r="H708" s="10"/>
      <c r="I708" s="10"/>
      <c r="J708" s="10"/>
      <c r="K708" s="10"/>
      <c r="L708" s="10"/>
      <c r="M708" s="10"/>
      <c r="N708" s="10"/>
      <c r="O708" s="10"/>
      <c r="P708" s="10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x14ac:dyDescent="0.3">
      <c r="A709" s="2"/>
      <c r="B709" s="2"/>
      <c r="C709" s="2"/>
      <c r="D709" s="2"/>
      <c r="E709" s="2"/>
      <c r="F709" s="2"/>
      <c r="G709" s="2"/>
      <c r="H709" s="10"/>
      <c r="I709" s="10"/>
      <c r="J709" s="10"/>
      <c r="K709" s="10"/>
      <c r="L709" s="10"/>
      <c r="M709" s="10"/>
      <c r="N709" s="10"/>
      <c r="O709" s="10"/>
      <c r="P709" s="10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x14ac:dyDescent="0.3">
      <c r="A710" s="2"/>
      <c r="B710" s="2"/>
      <c r="C710" s="2"/>
      <c r="D710" s="2"/>
      <c r="E710" s="2"/>
      <c r="F710" s="2"/>
      <c r="G710" s="2"/>
      <c r="H710" s="10"/>
      <c r="I710" s="10"/>
      <c r="J710" s="10"/>
      <c r="K710" s="10"/>
      <c r="L710" s="10"/>
      <c r="M710" s="10"/>
      <c r="N710" s="10"/>
      <c r="O710" s="10"/>
      <c r="P710" s="10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x14ac:dyDescent="0.3">
      <c r="A711" s="2"/>
      <c r="B711" s="2"/>
      <c r="C711" s="2"/>
      <c r="D711" s="2"/>
      <c r="E711" s="2"/>
      <c r="F711" s="2"/>
      <c r="G711" s="2"/>
      <c r="H711" s="10"/>
      <c r="I711" s="10"/>
      <c r="J711" s="10"/>
      <c r="K711" s="10"/>
      <c r="L711" s="10"/>
      <c r="M711" s="10"/>
      <c r="N711" s="10"/>
      <c r="O711" s="10"/>
      <c r="P711" s="10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x14ac:dyDescent="0.3">
      <c r="A712" s="2"/>
      <c r="B712" s="2"/>
      <c r="C712" s="2"/>
      <c r="D712" s="2"/>
      <c r="E712" s="2"/>
      <c r="F712" s="2"/>
      <c r="G712" s="2"/>
      <c r="H712" s="10"/>
      <c r="I712" s="10"/>
      <c r="J712" s="10"/>
      <c r="K712" s="10"/>
      <c r="L712" s="10"/>
      <c r="M712" s="10"/>
      <c r="N712" s="10"/>
      <c r="O712" s="10"/>
      <c r="P712" s="10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x14ac:dyDescent="0.3">
      <c r="A713" s="2"/>
      <c r="B713" s="2"/>
      <c r="C713" s="2"/>
      <c r="D713" s="2"/>
      <c r="E713" s="2"/>
      <c r="F713" s="2"/>
      <c r="G713" s="2"/>
      <c r="H713" s="10"/>
      <c r="I713" s="10"/>
      <c r="J713" s="10"/>
      <c r="K713" s="10"/>
      <c r="L713" s="10"/>
      <c r="M713" s="10"/>
      <c r="N713" s="10"/>
      <c r="O713" s="10"/>
      <c r="P713" s="10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x14ac:dyDescent="0.3">
      <c r="A714" s="2"/>
      <c r="B714" s="2"/>
      <c r="C714" s="2"/>
      <c r="D714" s="2"/>
      <c r="E714" s="2"/>
      <c r="F714" s="2"/>
      <c r="G714" s="2"/>
      <c r="H714" s="10"/>
      <c r="I714" s="10"/>
      <c r="J714" s="10"/>
      <c r="K714" s="10"/>
      <c r="L714" s="10"/>
      <c r="M714" s="10"/>
      <c r="N714" s="10"/>
      <c r="O714" s="10"/>
      <c r="P714" s="10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x14ac:dyDescent="0.3">
      <c r="A715" s="2"/>
      <c r="B715" s="2"/>
      <c r="C715" s="2"/>
      <c r="D715" s="2"/>
      <c r="E715" s="2"/>
      <c r="F715" s="2"/>
      <c r="G715" s="2"/>
      <c r="H715" s="10"/>
      <c r="I715" s="10"/>
      <c r="J715" s="10"/>
      <c r="K715" s="10"/>
      <c r="L715" s="10"/>
      <c r="M715" s="10"/>
      <c r="N715" s="10"/>
      <c r="O715" s="10"/>
      <c r="P715" s="10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x14ac:dyDescent="0.3">
      <c r="A716" s="2"/>
      <c r="B716" s="2"/>
      <c r="C716" s="2"/>
      <c r="D716" s="2"/>
      <c r="E716" s="2"/>
      <c r="F716" s="2"/>
      <c r="G716" s="2"/>
      <c r="H716" s="10"/>
      <c r="I716" s="10"/>
      <c r="J716" s="10"/>
      <c r="K716" s="10"/>
      <c r="L716" s="10"/>
      <c r="M716" s="10"/>
      <c r="N716" s="10"/>
      <c r="O716" s="10"/>
      <c r="P716" s="10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x14ac:dyDescent="0.3">
      <c r="A717" s="2"/>
      <c r="B717" s="2"/>
      <c r="C717" s="2"/>
      <c r="D717" s="2"/>
      <c r="E717" s="2"/>
      <c r="F717" s="2"/>
      <c r="G717" s="2"/>
      <c r="H717" s="10"/>
      <c r="I717" s="10"/>
      <c r="J717" s="10"/>
      <c r="K717" s="10"/>
      <c r="L717" s="10"/>
      <c r="M717" s="10"/>
      <c r="N717" s="10"/>
      <c r="O717" s="10"/>
      <c r="P717" s="10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x14ac:dyDescent="0.3">
      <c r="A718" s="2"/>
      <c r="B718" s="2"/>
      <c r="C718" s="2"/>
      <c r="D718" s="2"/>
      <c r="E718" s="2"/>
      <c r="F718" s="2"/>
      <c r="G718" s="2"/>
      <c r="H718" s="10"/>
      <c r="I718" s="10"/>
      <c r="J718" s="10"/>
      <c r="K718" s="10"/>
      <c r="L718" s="10"/>
      <c r="M718" s="10"/>
      <c r="N718" s="10"/>
      <c r="O718" s="10"/>
      <c r="P718" s="10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x14ac:dyDescent="0.3">
      <c r="A719" s="2"/>
      <c r="B719" s="2"/>
      <c r="C719" s="2"/>
      <c r="D719" s="2"/>
      <c r="E719" s="2"/>
      <c r="F719" s="2"/>
      <c r="G719" s="2"/>
      <c r="H719" s="10"/>
      <c r="I719" s="10"/>
      <c r="J719" s="10"/>
      <c r="K719" s="10"/>
      <c r="L719" s="10"/>
      <c r="M719" s="10"/>
      <c r="N719" s="10"/>
      <c r="O719" s="10"/>
      <c r="P719" s="10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x14ac:dyDescent="0.3">
      <c r="A720" s="2"/>
      <c r="B720" s="2"/>
      <c r="C720" s="2"/>
      <c r="D720" s="2"/>
      <c r="E720" s="2"/>
      <c r="F720" s="2"/>
      <c r="G720" s="2"/>
      <c r="H720" s="10"/>
      <c r="I720" s="10"/>
      <c r="J720" s="10"/>
      <c r="K720" s="10"/>
      <c r="L720" s="10"/>
      <c r="M720" s="10"/>
      <c r="N720" s="10"/>
      <c r="O720" s="10"/>
      <c r="P720" s="10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x14ac:dyDescent="0.3">
      <c r="A721" s="2"/>
      <c r="B721" s="2"/>
      <c r="C721" s="2"/>
      <c r="D721" s="2"/>
      <c r="E721" s="2"/>
      <c r="F721" s="2"/>
      <c r="G721" s="2"/>
      <c r="H721" s="10"/>
      <c r="I721" s="10"/>
      <c r="J721" s="10"/>
      <c r="K721" s="10"/>
      <c r="L721" s="10"/>
      <c r="M721" s="10"/>
      <c r="N721" s="10"/>
      <c r="O721" s="10"/>
      <c r="P721" s="10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x14ac:dyDescent="0.3">
      <c r="A722" s="2"/>
      <c r="B722" s="2"/>
      <c r="C722" s="2"/>
      <c r="D722" s="2"/>
      <c r="E722" s="2"/>
      <c r="F722" s="2"/>
      <c r="G722" s="2"/>
      <c r="H722" s="10"/>
      <c r="I722" s="10"/>
      <c r="J722" s="10"/>
      <c r="K722" s="10"/>
      <c r="L722" s="10"/>
      <c r="M722" s="10"/>
      <c r="N722" s="10"/>
      <c r="O722" s="10"/>
      <c r="P722" s="10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x14ac:dyDescent="0.3">
      <c r="A723" s="2"/>
      <c r="B723" s="2"/>
      <c r="C723" s="2"/>
      <c r="D723" s="2"/>
      <c r="E723" s="2"/>
      <c r="F723" s="2"/>
      <c r="G723" s="2"/>
      <c r="H723" s="10"/>
      <c r="I723" s="10"/>
      <c r="J723" s="10"/>
      <c r="K723" s="10"/>
      <c r="L723" s="10"/>
      <c r="M723" s="10"/>
      <c r="N723" s="10"/>
      <c r="O723" s="10"/>
      <c r="P723" s="10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x14ac:dyDescent="0.3">
      <c r="A724" s="2"/>
      <c r="B724" s="2"/>
      <c r="C724" s="2"/>
      <c r="D724" s="2"/>
      <c r="E724" s="2"/>
      <c r="F724" s="2"/>
      <c r="G724" s="2"/>
      <c r="H724" s="10"/>
      <c r="I724" s="10"/>
      <c r="J724" s="10"/>
      <c r="K724" s="10"/>
      <c r="L724" s="10"/>
      <c r="M724" s="10"/>
      <c r="N724" s="10"/>
      <c r="O724" s="10"/>
      <c r="P724" s="10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x14ac:dyDescent="0.3">
      <c r="A725" s="2"/>
      <c r="B725" s="2"/>
      <c r="C725" s="2"/>
      <c r="D725" s="2"/>
      <c r="E725" s="2"/>
      <c r="F725" s="2"/>
      <c r="G725" s="2"/>
      <c r="H725" s="10"/>
      <c r="I725" s="10"/>
      <c r="J725" s="10"/>
      <c r="K725" s="10"/>
      <c r="L725" s="10"/>
      <c r="M725" s="10"/>
      <c r="N725" s="10"/>
      <c r="O725" s="10"/>
      <c r="P725" s="10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x14ac:dyDescent="0.3">
      <c r="A726" s="2"/>
      <c r="B726" s="2"/>
      <c r="C726" s="2"/>
      <c r="D726" s="2"/>
      <c r="E726" s="2"/>
      <c r="F726" s="2"/>
      <c r="G726" s="2"/>
      <c r="H726" s="10"/>
      <c r="I726" s="10"/>
      <c r="J726" s="10"/>
      <c r="K726" s="10"/>
      <c r="L726" s="10"/>
      <c r="M726" s="10"/>
      <c r="N726" s="10"/>
      <c r="O726" s="10"/>
      <c r="P726" s="10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x14ac:dyDescent="0.3">
      <c r="A727" s="2"/>
      <c r="B727" s="2"/>
      <c r="C727" s="2"/>
      <c r="D727" s="2"/>
      <c r="E727" s="2"/>
      <c r="F727" s="2"/>
      <c r="G727" s="2"/>
      <c r="H727" s="10"/>
      <c r="I727" s="10"/>
      <c r="J727" s="10"/>
      <c r="K727" s="10"/>
      <c r="L727" s="10"/>
      <c r="M727" s="10"/>
      <c r="N727" s="10"/>
      <c r="O727" s="10"/>
      <c r="P727" s="10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x14ac:dyDescent="0.3">
      <c r="A728" s="2"/>
      <c r="B728" s="2"/>
      <c r="C728" s="2"/>
      <c r="D728" s="2"/>
      <c r="E728" s="2"/>
      <c r="F728" s="2"/>
      <c r="G728" s="2"/>
      <c r="H728" s="10"/>
      <c r="I728" s="10"/>
      <c r="J728" s="10"/>
      <c r="K728" s="10"/>
      <c r="L728" s="10"/>
      <c r="M728" s="10"/>
      <c r="N728" s="10"/>
      <c r="O728" s="10"/>
      <c r="P728" s="10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x14ac:dyDescent="0.3">
      <c r="A729" s="2"/>
      <c r="B729" s="2"/>
      <c r="C729" s="2"/>
      <c r="D729" s="2"/>
      <c r="E729" s="2"/>
      <c r="F729" s="2"/>
      <c r="G729" s="2"/>
      <c r="H729" s="10"/>
      <c r="I729" s="10"/>
      <c r="J729" s="10"/>
      <c r="K729" s="10"/>
      <c r="L729" s="10"/>
      <c r="M729" s="10"/>
      <c r="N729" s="10"/>
      <c r="O729" s="10"/>
      <c r="P729" s="10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x14ac:dyDescent="0.3">
      <c r="A730" s="2"/>
      <c r="B730" s="2"/>
      <c r="C730" s="2"/>
      <c r="D730" s="2"/>
      <c r="E730" s="2"/>
      <c r="F730" s="2"/>
      <c r="G730" s="2"/>
      <c r="H730" s="10"/>
      <c r="I730" s="10"/>
      <c r="J730" s="10"/>
      <c r="K730" s="10"/>
      <c r="L730" s="10"/>
      <c r="M730" s="10"/>
      <c r="N730" s="10"/>
      <c r="O730" s="10"/>
      <c r="P730" s="10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x14ac:dyDescent="0.3">
      <c r="A731" s="2"/>
      <c r="B731" s="2"/>
      <c r="C731" s="2"/>
      <c r="D731" s="2"/>
      <c r="E731" s="2"/>
      <c r="F731" s="2"/>
      <c r="G731" s="2"/>
      <c r="H731" s="10"/>
      <c r="I731" s="10"/>
      <c r="J731" s="10"/>
      <c r="K731" s="10"/>
      <c r="L731" s="10"/>
      <c r="M731" s="10"/>
      <c r="N731" s="10"/>
      <c r="O731" s="10"/>
      <c r="P731" s="10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x14ac:dyDescent="0.3">
      <c r="A732" s="2"/>
      <c r="B732" s="2"/>
      <c r="C732" s="2"/>
      <c r="D732" s="2"/>
      <c r="E732" s="2"/>
      <c r="F732" s="2"/>
      <c r="G732" s="2"/>
      <c r="H732" s="10"/>
      <c r="I732" s="10"/>
      <c r="J732" s="10"/>
      <c r="K732" s="10"/>
      <c r="L732" s="10"/>
      <c r="M732" s="10"/>
      <c r="N732" s="10"/>
      <c r="O732" s="10"/>
      <c r="P732" s="10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x14ac:dyDescent="0.3">
      <c r="A733" s="2"/>
      <c r="B733" s="2"/>
      <c r="C733" s="2"/>
      <c r="D733" s="2"/>
      <c r="E733" s="2"/>
      <c r="F733" s="2"/>
      <c r="G733" s="2"/>
      <c r="H733" s="10"/>
      <c r="I733" s="10"/>
      <c r="J733" s="10"/>
      <c r="K733" s="10"/>
      <c r="L733" s="10"/>
      <c r="M733" s="10"/>
      <c r="N733" s="10"/>
      <c r="O733" s="10"/>
      <c r="P733" s="10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x14ac:dyDescent="0.3">
      <c r="A734" s="2"/>
      <c r="B734" s="2"/>
      <c r="C734" s="2"/>
      <c r="D734" s="2"/>
      <c r="E734" s="2"/>
      <c r="F734" s="2"/>
      <c r="G734" s="2"/>
      <c r="H734" s="10"/>
      <c r="I734" s="10"/>
      <c r="J734" s="10"/>
      <c r="K734" s="10"/>
      <c r="L734" s="10"/>
      <c r="M734" s="10"/>
      <c r="N734" s="10"/>
      <c r="O734" s="10"/>
      <c r="P734" s="10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x14ac:dyDescent="0.3">
      <c r="A735" s="2"/>
      <c r="B735" s="2"/>
      <c r="C735" s="2"/>
      <c r="D735" s="2"/>
      <c r="E735" s="2"/>
      <c r="F735" s="2"/>
      <c r="G735" s="2"/>
      <c r="H735" s="10"/>
      <c r="I735" s="10"/>
      <c r="J735" s="10"/>
      <c r="K735" s="10"/>
      <c r="L735" s="10"/>
      <c r="M735" s="10"/>
      <c r="N735" s="10"/>
      <c r="O735" s="10"/>
      <c r="P735" s="10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x14ac:dyDescent="0.3">
      <c r="A736" s="2"/>
      <c r="B736" s="2"/>
      <c r="C736" s="2"/>
      <c r="D736" s="2"/>
      <c r="E736" s="2"/>
      <c r="F736" s="2"/>
      <c r="G736" s="2"/>
      <c r="H736" s="10"/>
      <c r="I736" s="10"/>
      <c r="J736" s="10"/>
      <c r="K736" s="10"/>
      <c r="L736" s="10"/>
      <c r="M736" s="10"/>
      <c r="N736" s="10"/>
      <c r="O736" s="10"/>
      <c r="P736" s="10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x14ac:dyDescent="0.3">
      <c r="A737" s="2"/>
      <c r="B737" s="2"/>
      <c r="C737" s="2"/>
      <c r="D737" s="2"/>
      <c r="E737" s="2"/>
      <c r="F737" s="2"/>
      <c r="G737" s="2"/>
      <c r="H737" s="10"/>
      <c r="I737" s="10"/>
      <c r="J737" s="10"/>
      <c r="K737" s="10"/>
      <c r="L737" s="10"/>
      <c r="M737" s="10"/>
      <c r="N737" s="10"/>
      <c r="O737" s="10"/>
      <c r="P737" s="10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x14ac:dyDescent="0.3">
      <c r="A738" s="2"/>
      <c r="B738" s="2"/>
      <c r="C738" s="2"/>
      <c r="D738" s="2"/>
      <c r="E738" s="2"/>
      <c r="F738" s="2"/>
      <c r="G738" s="2"/>
      <c r="H738" s="10"/>
      <c r="I738" s="10"/>
      <c r="J738" s="10"/>
      <c r="K738" s="10"/>
      <c r="L738" s="10"/>
      <c r="M738" s="10"/>
      <c r="N738" s="10"/>
      <c r="O738" s="10"/>
      <c r="P738" s="10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x14ac:dyDescent="0.3">
      <c r="A739" s="2"/>
      <c r="B739" s="2"/>
      <c r="C739" s="2"/>
      <c r="D739" s="2"/>
      <c r="E739" s="2"/>
      <c r="F739" s="2"/>
      <c r="G739" s="2"/>
      <c r="H739" s="10"/>
      <c r="I739" s="10"/>
      <c r="J739" s="10"/>
      <c r="K739" s="10"/>
      <c r="L739" s="10"/>
      <c r="M739" s="10"/>
      <c r="N739" s="10"/>
      <c r="O739" s="10"/>
      <c r="P739" s="10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x14ac:dyDescent="0.3">
      <c r="A740" s="2"/>
      <c r="B740" s="2"/>
      <c r="C740" s="2"/>
      <c r="D740" s="2"/>
      <c r="E740" s="2"/>
      <c r="F740" s="2"/>
      <c r="G740" s="2"/>
      <c r="H740" s="10"/>
      <c r="I740" s="10"/>
      <c r="J740" s="10"/>
      <c r="K740" s="10"/>
      <c r="L740" s="10"/>
      <c r="M740" s="10"/>
      <c r="N740" s="10"/>
      <c r="O740" s="10"/>
      <c r="P740" s="10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x14ac:dyDescent="0.3">
      <c r="A741" s="2"/>
      <c r="B741" s="2"/>
      <c r="C741" s="2"/>
      <c r="D741" s="2"/>
      <c r="E741" s="2"/>
      <c r="F741" s="2"/>
      <c r="G741" s="2"/>
      <c r="H741" s="10"/>
      <c r="I741" s="10"/>
      <c r="J741" s="10"/>
      <c r="K741" s="10"/>
      <c r="L741" s="10"/>
      <c r="M741" s="10"/>
      <c r="N741" s="10"/>
      <c r="O741" s="10"/>
      <c r="P741" s="10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x14ac:dyDescent="0.3">
      <c r="A742" s="2"/>
      <c r="B742" s="2"/>
      <c r="C742" s="2"/>
      <c r="D742" s="2"/>
      <c r="E742" s="2"/>
      <c r="F742" s="2"/>
      <c r="G742" s="2"/>
      <c r="H742" s="10"/>
      <c r="I742" s="10"/>
      <c r="J742" s="10"/>
      <c r="K742" s="10"/>
      <c r="L742" s="10"/>
      <c r="M742" s="10"/>
      <c r="N742" s="10"/>
      <c r="O742" s="10"/>
      <c r="P742" s="10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x14ac:dyDescent="0.3">
      <c r="A743" s="2"/>
      <c r="B743" s="2"/>
      <c r="C743" s="2"/>
      <c r="D743" s="2"/>
      <c r="E743" s="2"/>
      <c r="F743" s="2"/>
      <c r="G743" s="2"/>
      <c r="H743" s="10"/>
      <c r="I743" s="10"/>
      <c r="J743" s="10"/>
      <c r="K743" s="10"/>
      <c r="L743" s="10"/>
      <c r="M743" s="10"/>
      <c r="N743" s="10"/>
      <c r="O743" s="10"/>
      <c r="P743" s="10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x14ac:dyDescent="0.3">
      <c r="A744" s="2"/>
      <c r="B744" s="2"/>
      <c r="C744" s="2"/>
      <c r="D744" s="2"/>
      <c r="E744" s="2"/>
      <c r="F744" s="2"/>
      <c r="G744" s="2"/>
      <c r="H744" s="10"/>
      <c r="I744" s="10"/>
      <c r="J744" s="10"/>
      <c r="K744" s="10"/>
      <c r="L744" s="10"/>
      <c r="M744" s="10"/>
      <c r="N744" s="10"/>
      <c r="O744" s="10"/>
      <c r="P744" s="10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x14ac:dyDescent="0.3">
      <c r="A745" s="2"/>
      <c r="B745" s="2"/>
      <c r="C745" s="2"/>
      <c r="D745" s="2"/>
      <c r="E745" s="2"/>
      <c r="F745" s="2"/>
      <c r="G745" s="2"/>
      <c r="H745" s="10"/>
      <c r="I745" s="10"/>
      <c r="J745" s="10"/>
      <c r="K745" s="10"/>
      <c r="L745" s="10"/>
      <c r="M745" s="10"/>
      <c r="N745" s="10"/>
      <c r="O745" s="10"/>
      <c r="P745" s="10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x14ac:dyDescent="0.3">
      <c r="A746" s="2"/>
      <c r="B746" s="2"/>
      <c r="C746" s="2"/>
      <c r="D746" s="2"/>
      <c r="E746" s="2"/>
      <c r="F746" s="2"/>
      <c r="G746" s="2"/>
      <c r="H746" s="10"/>
      <c r="I746" s="10"/>
      <c r="J746" s="10"/>
      <c r="K746" s="10"/>
      <c r="L746" s="10"/>
      <c r="M746" s="10"/>
      <c r="N746" s="10"/>
      <c r="O746" s="10"/>
      <c r="P746" s="10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x14ac:dyDescent="0.3">
      <c r="A747" s="2"/>
      <c r="B747" s="2"/>
      <c r="C747" s="2"/>
      <c r="D747" s="2"/>
      <c r="E747" s="2"/>
      <c r="F747" s="2"/>
      <c r="G747" s="2"/>
      <c r="H747" s="10"/>
      <c r="I747" s="10"/>
      <c r="J747" s="10"/>
      <c r="K747" s="10"/>
      <c r="L747" s="10"/>
      <c r="M747" s="10"/>
      <c r="N747" s="10"/>
      <c r="O747" s="10"/>
      <c r="P747" s="10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x14ac:dyDescent="0.3">
      <c r="A748" s="2"/>
      <c r="B748" s="2"/>
      <c r="C748" s="2"/>
      <c r="D748" s="2"/>
      <c r="E748" s="2"/>
      <c r="F748" s="2"/>
      <c r="G748" s="2"/>
      <c r="H748" s="10"/>
      <c r="I748" s="10"/>
      <c r="J748" s="10"/>
      <c r="K748" s="10"/>
      <c r="L748" s="10"/>
      <c r="M748" s="10"/>
      <c r="N748" s="10"/>
      <c r="O748" s="10"/>
      <c r="P748" s="10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x14ac:dyDescent="0.3">
      <c r="A749" s="2"/>
      <c r="B749" s="2"/>
      <c r="C749" s="2"/>
      <c r="D749" s="2"/>
      <c r="E749" s="2"/>
      <c r="F749" s="2"/>
      <c r="G749" s="2"/>
      <c r="H749" s="10"/>
      <c r="I749" s="10"/>
      <c r="J749" s="10"/>
      <c r="K749" s="10"/>
      <c r="L749" s="10"/>
      <c r="M749" s="10"/>
      <c r="N749" s="10"/>
      <c r="O749" s="10"/>
      <c r="P749" s="10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x14ac:dyDescent="0.3">
      <c r="A750" s="2"/>
      <c r="B750" s="2"/>
      <c r="C750" s="2"/>
      <c r="D750" s="2"/>
      <c r="E750" s="2"/>
      <c r="F750" s="2"/>
      <c r="G750" s="2"/>
      <c r="H750" s="10"/>
      <c r="I750" s="10"/>
      <c r="J750" s="10"/>
      <c r="K750" s="10"/>
      <c r="L750" s="10"/>
      <c r="M750" s="10"/>
      <c r="N750" s="10"/>
      <c r="O750" s="10"/>
      <c r="P750" s="10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x14ac:dyDescent="0.3">
      <c r="A751" s="2"/>
      <c r="B751" s="2"/>
      <c r="C751" s="2"/>
      <c r="D751" s="2"/>
      <c r="E751" s="2"/>
      <c r="F751" s="2"/>
      <c r="G751" s="2"/>
      <c r="H751" s="10"/>
      <c r="I751" s="10"/>
      <c r="J751" s="10"/>
      <c r="K751" s="10"/>
      <c r="L751" s="10"/>
      <c r="M751" s="10"/>
      <c r="N751" s="10"/>
      <c r="O751" s="10"/>
      <c r="P751" s="10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x14ac:dyDescent="0.3">
      <c r="A752" s="2"/>
      <c r="B752" s="2"/>
      <c r="C752" s="2"/>
      <c r="D752" s="2"/>
      <c r="E752" s="2"/>
      <c r="F752" s="2"/>
      <c r="G752" s="2"/>
      <c r="H752" s="10"/>
      <c r="I752" s="10"/>
      <c r="J752" s="10"/>
      <c r="K752" s="10"/>
      <c r="L752" s="10"/>
      <c r="M752" s="10"/>
      <c r="N752" s="10"/>
      <c r="O752" s="10"/>
      <c r="P752" s="10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x14ac:dyDescent="0.3">
      <c r="A753" s="2"/>
      <c r="B753" s="2"/>
      <c r="C753" s="2"/>
      <c r="D753" s="2"/>
      <c r="E753" s="2"/>
      <c r="F753" s="2"/>
      <c r="G753" s="2"/>
      <c r="H753" s="10"/>
      <c r="I753" s="10"/>
      <c r="J753" s="10"/>
      <c r="K753" s="10"/>
      <c r="L753" s="10"/>
      <c r="M753" s="10"/>
      <c r="N753" s="10"/>
      <c r="O753" s="10"/>
      <c r="P753" s="10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x14ac:dyDescent="0.3">
      <c r="A754" s="2"/>
      <c r="B754" s="2"/>
      <c r="C754" s="2"/>
      <c r="D754" s="2"/>
      <c r="E754" s="2"/>
      <c r="F754" s="2"/>
      <c r="G754" s="2"/>
      <c r="H754" s="10"/>
      <c r="I754" s="10"/>
      <c r="J754" s="10"/>
      <c r="K754" s="10"/>
      <c r="L754" s="10"/>
      <c r="M754" s="10"/>
      <c r="N754" s="10"/>
      <c r="O754" s="10"/>
      <c r="P754" s="10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x14ac:dyDescent="0.3">
      <c r="A755" s="2"/>
      <c r="B755" s="2"/>
      <c r="C755" s="2"/>
      <c r="D755" s="2"/>
      <c r="E755" s="2"/>
      <c r="F755" s="2"/>
      <c r="G755" s="2"/>
      <c r="H755" s="10"/>
      <c r="I755" s="10"/>
      <c r="J755" s="10"/>
      <c r="K755" s="10"/>
      <c r="L755" s="10"/>
      <c r="M755" s="10"/>
      <c r="N755" s="10"/>
      <c r="O755" s="10"/>
      <c r="P755" s="10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x14ac:dyDescent="0.3">
      <c r="A756" s="2"/>
      <c r="B756" s="2"/>
      <c r="C756" s="2"/>
      <c r="D756" s="2"/>
      <c r="E756" s="2"/>
      <c r="F756" s="2"/>
      <c r="G756" s="2"/>
      <c r="H756" s="10"/>
      <c r="I756" s="10"/>
      <c r="J756" s="10"/>
      <c r="K756" s="10"/>
      <c r="L756" s="10"/>
      <c r="M756" s="10"/>
      <c r="N756" s="10"/>
      <c r="O756" s="10"/>
      <c r="P756" s="10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x14ac:dyDescent="0.3">
      <c r="A757" s="2"/>
      <c r="B757" s="2"/>
      <c r="C757" s="2"/>
      <c r="D757" s="2"/>
      <c r="E757" s="2"/>
      <c r="F757" s="2"/>
      <c r="G757" s="2"/>
      <c r="H757" s="10"/>
      <c r="I757" s="10"/>
      <c r="J757" s="10"/>
      <c r="K757" s="10"/>
      <c r="L757" s="10"/>
      <c r="M757" s="10"/>
      <c r="N757" s="10"/>
      <c r="O757" s="10"/>
      <c r="P757" s="10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x14ac:dyDescent="0.3">
      <c r="A758" s="2"/>
      <c r="B758" s="2"/>
      <c r="C758" s="2"/>
      <c r="D758" s="2"/>
      <c r="E758" s="2"/>
      <c r="F758" s="2"/>
      <c r="G758" s="2"/>
      <c r="H758" s="10"/>
      <c r="I758" s="10"/>
      <c r="J758" s="10"/>
      <c r="K758" s="10"/>
      <c r="L758" s="10"/>
      <c r="M758" s="10"/>
      <c r="N758" s="10"/>
      <c r="O758" s="10"/>
      <c r="P758" s="10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x14ac:dyDescent="0.3">
      <c r="A759" s="2"/>
      <c r="B759" s="2"/>
      <c r="C759" s="2"/>
      <c r="D759" s="2"/>
      <c r="E759" s="2"/>
      <c r="F759" s="2"/>
      <c r="G759" s="2"/>
      <c r="H759" s="10"/>
      <c r="I759" s="10"/>
      <c r="J759" s="10"/>
      <c r="K759" s="10"/>
      <c r="L759" s="10"/>
      <c r="M759" s="10"/>
      <c r="N759" s="10"/>
      <c r="O759" s="10"/>
      <c r="P759" s="10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x14ac:dyDescent="0.3">
      <c r="A760" s="2"/>
      <c r="B760" s="2"/>
      <c r="C760" s="2"/>
      <c r="D760" s="2"/>
      <c r="E760" s="2"/>
      <c r="F760" s="2"/>
      <c r="G760" s="2"/>
      <c r="H760" s="10"/>
      <c r="I760" s="10"/>
      <c r="J760" s="10"/>
      <c r="K760" s="10"/>
      <c r="L760" s="10"/>
      <c r="M760" s="10"/>
      <c r="N760" s="10"/>
      <c r="O760" s="10"/>
      <c r="P760" s="10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x14ac:dyDescent="0.3">
      <c r="A761" s="2"/>
      <c r="B761" s="2"/>
      <c r="C761" s="2"/>
      <c r="D761" s="2"/>
      <c r="E761" s="2"/>
      <c r="F761" s="2"/>
      <c r="G761" s="2"/>
      <c r="H761" s="10"/>
      <c r="I761" s="10"/>
      <c r="J761" s="10"/>
      <c r="K761" s="10"/>
      <c r="L761" s="10"/>
      <c r="M761" s="10"/>
      <c r="N761" s="10"/>
      <c r="O761" s="10"/>
      <c r="P761" s="10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x14ac:dyDescent="0.3">
      <c r="A762" s="2"/>
      <c r="B762" s="2"/>
      <c r="C762" s="2"/>
      <c r="D762" s="2"/>
      <c r="E762" s="2"/>
      <c r="F762" s="2"/>
      <c r="G762" s="2"/>
      <c r="H762" s="10"/>
      <c r="I762" s="10"/>
      <c r="J762" s="10"/>
      <c r="K762" s="10"/>
      <c r="L762" s="10"/>
      <c r="M762" s="10"/>
      <c r="N762" s="10"/>
      <c r="O762" s="10"/>
      <c r="P762" s="10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x14ac:dyDescent="0.3">
      <c r="A763" s="2"/>
      <c r="B763" s="2"/>
      <c r="C763" s="2"/>
      <c r="D763" s="2"/>
      <c r="E763" s="2"/>
      <c r="F763" s="2"/>
      <c r="G763" s="2"/>
      <c r="H763" s="10"/>
      <c r="I763" s="10"/>
      <c r="J763" s="10"/>
      <c r="K763" s="10"/>
      <c r="L763" s="10"/>
      <c r="M763" s="10"/>
      <c r="N763" s="10"/>
      <c r="O763" s="10"/>
      <c r="P763" s="10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x14ac:dyDescent="0.3">
      <c r="A764" s="2"/>
      <c r="B764" s="2"/>
      <c r="C764" s="2"/>
      <c r="D764" s="2"/>
      <c r="E764" s="2"/>
      <c r="F764" s="2"/>
      <c r="G764" s="2"/>
      <c r="H764" s="10"/>
      <c r="I764" s="10"/>
      <c r="J764" s="10"/>
      <c r="K764" s="10"/>
      <c r="L764" s="10"/>
      <c r="M764" s="10"/>
      <c r="N764" s="10"/>
      <c r="O764" s="10"/>
      <c r="P764" s="10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x14ac:dyDescent="0.3">
      <c r="A765" s="2"/>
      <c r="B765" s="2"/>
      <c r="C765" s="2"/>
      <c r="D765" s="2"/>
      <c r="E765" s="2"/>
      <c r="F765" s="2"/>
      <c r="G765" s="2"/>
      <c r="H765" s="10"/>
      <c r="I765" s="10"/>
      <c r="J765" s="10"/>
      <c r="K765" s="10"/>
      <c r="L765" s="10"/>
      <c r="M765" s="10"/>
      <c r="N765" s="10"/>
      <c r="O765" s="10"/>
      <c r="P765" s="10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x14ac:dyDescent="0.3">
      <c r="A766" s="2"/>
      <c r="B766" s="2"/>
      <c r="C766" s="2"/>
      <c r="D766" s="2"/>
      <c r="E766" s="2"/>
      <c r="F766" s="2"/>
      <c r="G766" s="2"/>
      <c r="H766" s="10"/>
      <c r="I766" s="10"/>
      <c r="J766" s="10"/>
      <c r="K766" s="10"/>
      <c r="L766" s="10"/>
      <c r="M766" s="10"/>
      <c r="N766" s="10"/>
      <c r="O766" s="10"/>
      <c r="P766" s="10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x14ac:dyDescent="0.3">
      <c r="A767" s="2"/>
      <c r="B767" s="2"/>
      <c r="C767" s="2"/>
      <c r="D767" s="2"/>
      <c r="E767" s="2"/>
      <c r="F767" s="2"/>
      <c r="G767" s="2"/>
      <c r="H767" s="10"/>
      <c r="I767" s="10"/>
      <c r="J767" s="10"/>
      <c r="K767" s="10"/>
      <c r="L767" s="10"/>
      <c r="M767" s="10"/>
      <c r="N767" s="10"/>
      <c r="O767" s="10"/>
      <c r="P767" s="10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x14ac:dyDescent="0.3">
      <c r="A768" s="2"/>
      <c r="B768" s="2"/>
      <c r="C768" s="2"/>
      <c r="D768" s="2"/>
      <c r="E768" s="2"/>
      <c r="F768" s="2"/>
      <c r="G768" s="2"/>
      <c r="H768" s="10"/>
      <c r="I768" s="10"/>
      <c r="J768" s="10"/>
      <c r="K768" s="10"/>
      <c r="L768" s="10"/>
      <c r="M768" s="10"/>
      <c r="N768" s="10"/>
      <c r="O768" s="10"/>
      <c r="P768" s="10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x14ac:dyDescent="0.3">
      <c r="A769" s="2"/>
      <c r="B769" s="2"/>
      <c r="C769" s="2"/>
      <c r="D769" s="2"/>
      <c r="E769" s="2"/>
      <c r="F769" s="2"/>
      <c r="G769" s="2"/>
      <c r="H769" s="10"/>
      <c r="I769" s="10"/>
      <c r="J769" s="10"/>
      <c r="K769" s="10"/>
      <c r="L769" s="10"/>
      <c r="M769" s="10"/>
      <c r="N769" s="10"/>
      <c r="O769" s="10"/>
      <c r="P769" s="10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x14ac:dyDescent="0.3">
      <c r="A770" s="2"/>
      <c r="B770" s="2"/>
      <c r="C770" s="2"/>
      <c r="D770" s="2"/>
      <c r="E770" s="2"/>
      <c r="F770" s="2"/>
      <c r="G770" s="2"/>
      <c r="H770" s="10"/>
      <c r="I770" s="10"/>
      <c r="J770" s="10"/>
      <c r="K770" s="10"/>
      <c r="L770" s="10"/>
      <c r="M770" s="10"/>
      <c r="N770" s="10"/>
      <c r="O770" s="10"/>
      <c r="P770" s="10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x14ac:dyDescent="0.3">
      <c r="A771" s="2"/>
      <c r="B771" s="2"/>
      <c r="C771" s="2"/>
      <c r="D771" s="2"/>
      <c r="E771" s="2"/>
      <c r="F771" s="2"/>
      <c r="G771" s="2"/>
      <c r="H771" s="10"/>
      <c r="I771" s="10"/>
      <c r="J771" s="10"/>
      <c r="K771" s="10"/>
      <c r="L771" s="10"/>
      <c r="M771" s="10"/>
      <c r="N771" s="10"/>
      <c r="O771" s="10"/>
      <c r="P771" s="10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x14ac:dyDescent="0.3">
      <c r="A772" s="2"/>
      <c r="B772" s="2"/>
      <c r="C772" s="2"/>
      <c r="D772" s="2"/>
      <c r="E772" s="2"/>
      <c r="F772" s="2"/>
      <c r="G772" s="2"/>
      <c r="H772" s="10"/>
      <c r="I772" s="10"/>
      <c r="J772" s="10"/>
      <c r="K772" s="10"/>
      <c r="L772" s="10"/>
      <c r="M772" s="10"/>
      <c r="N772" s="10"/>
      <c r="O772" s="10"/>
      <c r="P772" s="10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x14ac:dyDescent="0.3">
      <c r="A773" s="2"/>
      <c r="B773" s="2"/>
      <c r="C773" s="2"/>
      <c r="D773" s="2"/>
      <c r="E773" s="2"/>
      <c r="F773" s="2"/>
      <c r="G773" s="2"/>
      <c r="H773" s="10"/>
      <c r="I773" s="10"/>
      <c r="J773" s="10"/>
      <c r="K773" s="10"/>
      <c r="L773" s="10"/>
      <c r="M773" s="10"/>
      <c r="N773" s="10"/>
      <c r="O773" s="10"/>
      <c r="P773" s="10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x14ac:dyDescent="0.3">
      <c r="A774" s="2"/>
      <c r="B774" s="2"/>
      <c r="C774" s="2"/>
      <c r="D774" s="2"/>
      <c r="E774" s="2"/>
      <c r="F774" s="2"/>
      <c r="G774" s="2"/>
      <c r="H774" s="10"/>
      <c r="I774" s="10"/>
      <c r="J774" s="10"/>
      <c r="K774" s="10"/>
      <c r="L774" s="10"/>
      <c r="M774" s="10"/>
      <c r="N774" s="10"/>
      <c r="O774" s="10"/>
      <c r="P774" s="10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x14ac:dyDescent="0.3">
      <c r="A775" s="2"/>
      <c r="B775" s="2"/>
      <c r="C775" s="2"/>
      <c r="D775" s="2"/>
      <c r="E775" s="2"/>
      <c r="F775" s="2"/>
      <c r="G775" s="2"/>
      <c r="H775" s="10"/>
      <c r="I775" s="10"/>
      <c r="J775" s="10"/>
      <c r="K775" s="10"/>
      <c r="L775" s="10"/>
      <c r="M775" s="10"/>
      <c r="N775" s="10"/>
      <c r="O775" s="10"/>
      <c r="P775" s="10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x14ac:dyDescent="0.3">
      <c r="A776" s="2"/>
      <c r="B776" s="2"/>
      <c r="C776" s="2"/>
      <c r="D776" s="2"/>
      <c r="E776" s="2"/>
      <c r="F776" s="2"/>
      <c r="G776" s="2"/>
      <c r="H776" s="10"/>
      <c r="I776" s="10"/>
      <c r="J776" s="10"/>
      <c r="K776" s="10"/>
      <c r="L776" s="10"/>
      <c r="M776" s="10"/>
      <c r="N776" s="10"/>
      <c r="O776" s="10"/>
      <c r="P776" s="10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x14ac:dyDescent="0.3">
      <c r="A777" s="2"/>
      <c r="B777" s="2"/>
      <c r="C777" s="2"/>
      <c r="D777" s="2"/>
      <c r="E777" s="2"/>
      <c r="F777" s="2"/>
      <c r="G777" s="2"/>
      <c r="H777" s="10"/>
      <c r="I777" s="10"/>
      <c r="J777" s="10"/>
      <c r="K777" s="10"/>
      <c r="L777" s="10"/>
      <c r="M777" s="10"/>
      <c r="N777" s="10"/>
      <c r="O777" s="10"/>
      <c r="P777" s="10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x14ac:dyDescent="0.3">
      <c r="A778" s="2"/>
      <c r="B778" s="2"/>
      <c r="C778" s="2"/>
      <c r="D778" s="2"/>
      <c r="E778" s="2"/>
      <c r="F778" s="2"/>
      <c r="G778" s="2"/>
      <c r="H778" s="10"/>
      <c r="I778" s="10"/>
      <c r="J778" s="10"/>
      <c r="K778" s="10"/>
      <c r="L778" s="10"/>
      <c r="M778" s="10"/>
      <c r="N778" s="10"/>
      <c r="O778" s="10"/>
      <c r="P778" s="10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x14ac:dyDescent="0.3">
      <c r="A779" s="2"/>
      <c r="B779" s="2"/>
      <c r="C779" s="2"/>
      <c r="D779" s="2"/>
      <c r="E779" s="2"/>
      <c r="F779" s="2"/>
      <c r="G779" s="2"/>
      <c r="H779" s="10"/>
      <c r="I779" s="10"/>
      <c r="J779" s="10"/>
      <c r="K779" s="10"/>
      <c r="L779" s="10"/>
      <c r="M779" s="10"/>
      <c r="N779" s="10"/>
      <c r="O779" s="10"/>
      <c r="P779" s="10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x14ac:dyDescent="0.3">
      <c r="A780" s="2"/>
      <c r="B780" s="2"/>
      <c r="C780" s="2"/>
      <c r="D780" s="2"/>
      <c r="E780" s="2"/>
      <c r="F780" s="2"/>
      <c r="G780" s="2"/>
      <c r="H780" s="10"/>
      <c r="I780" s="10"/>
      <c r="J780" s="10"/>
      <c r="K780" s="10"/>
      <c r="L780" s="10"/>
      <c r="M780" s="10"/>
      <c r="N780" s="10"/>
      <c r="O780" s="10"/>
      <c r="P780" s="10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x14ac:dyDescent="0.3">
      <c r="A781" s="2"/>
      <c r="B781" s="2"/>
      <c r="C781" s="2"/>
      <c r="D781" s="2"/>
      <c r="E781" s="2"/>
      <c r="F781" s="2"/>
      <c r="G781" s="2"/>
      <c r="H781" s="10"/>
      <c r="I781" s="10"/>
      <c r="J781" s="10"/>
      <c r="K781" s="10"/>
      <c r="L781" s="10"/>
      <c r="M781" s="10"/>
      <c r="N781" s="10"/>
      <c r="O781" s="10"/>
      <c r="P781" s="10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x14ac:dyDescent="0.3">
      <c r="A782" s="2"/>
      <c r="B782" s="2"/>
      <c r="C782" s="2"/>
      <c r="D782" s="2"/>
      <c r="E782" s="2"/>
      <c r="F782" s="2"/>
      <c r="G782" s="2"/>
      <c r="H782" s="10"/>
      <c r="I782" s="10"/>
      <c r="J782" s="10"/>
      <c r="K782" s="10"/>
      <c r="L782" s="10"/>
      <c r="M782" s="10"/>
      <c r="N782" s="10"/>
      <c r="O782" s="10"/>
      <c r="P782" s="10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x14ac:dyDescent="0.3">
      <c r="A783" s="2"/>
      <c r="B783" s="2"/>
      <c r="C783" s="2"/>
      <c r="D783" s="2"/>
      <c r="E783" s="2"/>
      <c r="F783" s="2"/>
      <c r="G783" s="2"/>
      <c r="H783" s="10"/>
      <c r="I783" s="10"/>
      <c r="J783" s="10"/>
      <c r="K783" s="10"/>
      <c r="L783" s="10"/>
      <c r="M783" s="10"/>
      <c r="N783" s="10"/>
      <c r="O783" s="10"/>
      <c r="P783" s="10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x14ac:dyDescent="0.3">
      <c r="A784" s="2"/>
      <c r="B784" s="2"/>
      <c r="C784" s="2"/>
      <c r="D784" s="2"/>
      <c r="E784" s="2"/>
      <c r="F784" s="2"/>
      <c r="G784" s="2"/>
      <c r="H784" s="10"/>
      <c r="I784" s="10"/>
      <c r="J784" s="10"/>
      <c r="K784" s="10"/>
      <c r="L784" s="10"/>
      <c r="M784" s="10"/>
      <c r="N784" s="10"/>
      <c r="O784" s="10"/>
      <c r="P784" s="10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x14ac:dyDescent="0.3">
      <c r="A785" s="2"/>
      <c r="B785" s="2"/>
      <c r="C785" s="2"/>
      <c r="D785" s="2"/>
      <c r="E785" s="2"/>
      <c r="F785" s="2"/>
      <c r="G785" s="2"/>
      <c r="H785" s="10"/>
      <c r="I785" s="10"/>
      <c r="J785" s="10"/>
      <c r="K785" s="10"/>
      <c r="L785" s="10"/>
      <c r="M785" s="10"/>
      <c r="N785" s="10"/>
      <c r="O785" s="10"/>
      <c r="P785" s="10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x14ac:dyDescent="0.3">
      <c r="A786" s="2"/>
      <c r="B786" s="2"/>
      <c r="C786" s="2"/>
      <c r="D786" s="2"/>
      <c r="E786" s="2"/>
      <c r="F786" s="2"/>
      <c r="G786" s="2"/>
      <c r="H786" s="10"/>
      <c r="I786" s="10"/>
      <c r="J786" s="10"/>
      <c r="K786" s="10"/>
      <c r="L786" s="10"/>
      <c r="M786" s="10"/>
      <c r="N786" s="10"/>
      <c r="O786" s="10"/>
      <c r="P786" s="10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x14ac:dyDescent="0.3">
      <c r="A787" s="2"/>
      <c r="B787" s="2"/>
      <c r="C787" s="2"/>
      <c r="D787" s="2"/>
      <c r="E787" s="2"/>
      <c r="F787" s="2"/>
      <c r="G787" s="2"/>
      <c r="H787" s="10"/>
      <c r="I787" s="10"/>
      <c r="J787" s="10"/>
      <c r="K787" s="10"/>
      <c r="L787" s="10"/>
      <c r="M787" s="10"/>
      <c r="N787" s="10"/>
      <c r="O787" s="10"/>
      <c r="P787" s="10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x14ac:dyDescent="0.3">
      <c r="A788" s="2"/>
      <c r="B788" s="2"/>
      <c r="C788" s="2"/>
      <c r="D788" s="2"/>
      <c r="E788" s="2"/>
      <c r="F788" s="2"/>
      <c r="G788" s="2"/>
      <c r="H788" s="10"/>
      <c r="I788" s="10"/>
      <c r="J788" s="10"/>
      <c r="K788" s="10"/>
      <c r="L788" s="10"/>
      <c r="M788" s="10"/>
      <c r="N788" s="10"/>
      <c r="O788" s="10"/>
      <c r="P788" s="10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x14ac:dyDescent="0.3">
      <c r="A789" s="2"/>
      <c r="B789" s="2"/>
      <c r="C789" s="2"/>
      <c r="D789" s="2"/>
      <c r="E789" s="2"/>
      <c r="F789" s="2"/>
      <c r="G789" s="2"/>
      <c r="H789" s="10"/>
      <c r="I789" s="10"/>
      <c r="J789" s="10"/>
      <c r="K789" s="10"/>
      <c r="L789" s="10"/>
      <c r="M789" s="10"/>
      <c r="N789" s="10"/>
      <c r="O789" s="10"/>
      <c r="P789" s="10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x14ac:dyDescent="0.3">
      <c r="A790" s="2"/>
      <c r="B790" s="2"/>
      <c r="C790" s="2"/>
      <c r="D790" s="2"/>
      <c r="E790" s="2"/>
      <c r="F790" s="2"/>
      <c r="G790" s="2"/>
      <c r="H790" s="10"/>
      <c r="I790" s="10"/>
      <c r="J790" s="10"/>
      <c r="K790" s="10"/>
      <c r="L790" s="10"/>
      <c r="M790" s="10"/>
      <c r="N790" s="10"/>
      <c r="O790" s="10"/>
      <c r="P790" s="10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x14ac:dyDescent="0.3">
      <c r="A791" s="2"/>
      <c r="B791" s="2"/>
      <c r="C791" s="2"/>
      <c r="D791" s="2"/>
      <c r="E791" s="2"/>
      <c r="F791" s="2"/>
      <c r="G791" s="2"/>
      <c r="H791" s="10"/>
      <c r="I791" s="10"/>
      <c r="J791" s="10"/>
      <c r="K791" s="10"/>
      <c r="L791" s="10"/>
      <c r="M791" s="10"/>
      <c r="N791" s="10"/>
      <c r="O791" s="10"/>
      <c r="P791" s="10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x14ac:dyDescent="0.3">
      <c r="A792" s="2"/>
      <c r="B792" s="2"/>
      <c r="C792" s="2"/>
      <c r="D792" s="2"/>
      <c r="E792" s="2"/>
      <c r="F792" s="2"/>
      <c r="G792" s="2"/>
      <c r="H792" s="10"/>
      <c r="I792" s="10"/>
      <c r="J792" s="10"/>
      <c r="K792" s="10"/>
      <c r="L792" s="10"/>
      <c r="M792" s="10"/>
      <c r="N792" s="10"/>
      <c r="O792" s="10"/>
      <c r="P792" s="10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x14ac:dyDescent="0.3">
      <c r="A793" s="2"/>
      <c r="B793" s="2"/>
      <c r="C793" s="2"/>
      <c r="D793" s="2"/>
      <c r="E793" s="2"/>
      <c r="F793" s="2"/>
      <c r="G793" s="2"/>
      <c r="H793" s="10"/>
      <c r="I793" s="10"/>
      <c r="J793" s="10"/>
      <c r="K793" s="10"/>
      <c r="L793" s="10"/>
      <c r="M793" s="10"/>
      <c r="N793" s="10"/>
      <c r="O793" s="10"/>
      <c r="P793" s="10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x14ac:dyDescent="0.3">
      <c r="A794" s="2"/>
      <c r="B794" s="2"/>
      <c r="C794" s="2"/>
      <c r="D794" s="2"/>
      <c r="E794" s="2"/>
      <c r="F794" s="2"/>
      <c r="G794" s="2"/>
      <c r="H794" s="10"/>
      <c r="I794" s="10"/>
      <c r="J794" s="10"/>
      <c r="K794" s="10"/>
      <c r="L794" s="10"/>
      <c r="M794" s="10"/>
      <c r="N794" s="10"/>
      <c r="O794" s="10"/>
      <c r="P794" s="10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x14ac:dyDescent="0.3">
      <c r="A795" s="2"/>
      <c r="B795" s="2"/>
      <c r="C795" s="2"/>
      <c r="D795" s="2"/>
      <c r="E795" s="2"/>
      <c r="F795" s="2"/>
      <c r="G795" s="2"/>
      <c r="H795" s="10"/>
      <c r="I795" s="10"/>
      <c r="J795" s="10"/>
      <c r="K795" s="10"/>
      <c r="L795" s="10"/>
      <c r="M795" s="10"/>
      <c r="N795" s="10"/>
      <c r="O795" s="10"/>
      <c r="P795" s="10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x14ac:dyDescent="0.3">
      <c r="A796" s="2"/>
      <c r="B796" s="2"/>
      <c r="C796" s="2"/>
      <c r="D796" s="2"/>
      <c r="E796" s="2"/>
      <c r="F796" s="2"/>
      <c r="G796" s="2"/>
      <c r="H796" s="10"/>
      <c r="I796" s="10"/>
      <c r="J796" s="10"/>
      <c r="K796" s="10"/>
      <c r="L796" s="10"/>
      <c r="M796" s="10"/>
      <c r="N796" s="10"/>
      <c r="O796" s="10"/>
      <c r="P796" s="10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x14ac:dyDescent="0.3">
      <c r="A797" s="2"/>
      <c r="B797" s="2"/>
      <c r="C797" s="2"/>
      <c r="D797" s="2"/>
      <c r="E797" s="2"/>
      <c r="F797" s="2"/>
      <c r="G797" s="2"/>
      <c r="H797" s="10"/>
      <c r="I797" s="10"/>
      <c r="J797" s="10"/>
      <c r="K797" s="10"/>
      <c r="L797" s="10"/>
      <c r="M797" s="10"/>
      <c r="N797" s="10"/>
      <c r="O797" s="10"/>
      <c r="P797" s="10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x14ac:dyDescent="0.3">
      <c r="A798" s="2"/>
      <c r="B798" s="2"/>
      <c r="C798" s="2"/>
      <c r="D798" s="2"/>
      <c r="E798" s="2"/>
      <c r="F798" s="2"/>
      <c r="G798" s="2"/>
      <c r="H798" s="10"/>
      <c r="I798" s="10"/>
      <c r="J798" s="10"/>
      <c r="K798" s="10"/>
      <c r="L798" s="10"/>
      <c r="M798" s="10"/>
      <c r="N798" s="10"/>
      <c r="O798" s="10"/>
      <c r="P798" s="10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x14ac:dyDescent="0.3">
      <c r="A799" s="2"/>
      <c r="B799" s="2"/>
      <c r="C799" s="2"/>
      <c r="D799" s="2"/>
      <c r="E799" s="2"/>
      <c r="F799" s="2"/>
      <c r="G799" s="2"/>
      <c r="H799" s="10"/>
      <c r="I799" s="10"/>
      <c r="J799" s="10"/>
      <c r="K799" s="10"/>
      <c r="L799" s="10"/>
      <c r="M799" s="10"/>
      <c r="N799" s="10"/>
      <c r="O799" s="10"/>
      <c r="P799" s="10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x14ac:dyDescent="0.3">
      <c r="A800" s="2"/>
      <c r="B800" s="2"/>
      <c r="C800" s="2"/>
      <c r="D800" s="2"/>
      <c r="E800" s="2"/>
      <c r="F800" s="2"/>
      <c r="G800" s="2"/>
      <c r="H800" s="10"/>
      <c r="I800" s="10"/>
      <c r="J800" s="10"/>
      <c r="K800" s="10"/>
      <c r="L800" s="10"/>
      <c r="M800" s="10"/>
      <c r="N800" s="10"/>
      <c r="O800" s="10"/>
      <c r="P800" s="10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x14ac:dyDescent="0.3">
      <c r="A801" s="2"/>
      <c r="B801" s="2"/>
      <c r="C801" s="2"/>
      <c r="D801" s="2"/>
      <c r="E801" s="2"/>
      <c r="F801" s="2"/>
      <c r="G801" s="2"/>
      <c r="H801" s="10"/>
      <c r="I801" s="10"/>
      <c r="J801" s="10"/>
      <c r="K801" s="10"/>
      <c r="L801" s="10"/>
      <c r="M801" s="10"/>
      <c r="N801" s="10"/>
      <c r="O801" s="10"/>
      <c r="P801" s="10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x14ac:dyDescent="0.3">
      <c r="A802" s="2"/>
      <c r="B802" s="2"/>
      <c r="C802" s="2"/>
      <c r="D802" s="2"/>
      <c r="E802" s="2"/>
      <c r="F802" s="2"/>
      <c r="G802" s="2"/>
      <c r="H802" s="10"/>
      <c r="I802" s="10"/>
      <c r="J802" s="10"/>
      <c r="K802" s="10"/>
      <c r="L802" s="10"/>
      <c r="M802" s="10"/>
      <c r="N802" s="10"/>
      <c r="O802" s="10"/>
      <c r="P802" s="10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x14ac:dyDescent="0.3">
      <c r="A803" s="2"/>
      <c r="B803" s="2"/>
      <c r="C803" s="2"/>
      <c r="D803" s="2"/>
      <c r="E803" s="2"/>
      <c r="F803" s="2"/>
      <c r="G803" s="2"/>
      <c r="H803" s="10"/>
      <c r="I803" s="10"/>
      <c r="J803" s="10"/>
      <c r="K803" s="10"/>
      <c r="L803" s="10"/>
      <c r="M803" s="10"/>
      <c r="N803" s="10"/>
      <c r="O803" s="10"/>
      <c r="P803" s="10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x14ac:dyDescent="0.3">
      <c r="A804" s="2"/>
      <c r="B804" s="2"/>
      <c r="C804" s="2"/>
      <c r="D804" s="2"/>
      <c r="E804" s="2"/>
      <c r="F804" s="2"/>
      <c r="G804" s="2"/>
      <c r="H804" s="10"/>
      <c r="I804" s="10"/>
      <c r="J804" s="10"/>
      <c r="K804" s="10"/>
      <c r="L804" s="10"/>
      <c r="M804" s="10"/>
      <c r="N804" s="10"/>
      <c r="O804" s="10"/>
      <c r="P804" s="10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x14ac:dyDescent="0.3">
      <c r="A805" s="2"/>
      <c r="B805" s="2"/>
      <c r="C805" s="2"/>
      <c r="D805" s="2"/>
      <c r="E805" s="2"/>
      <c r="F805" s="2"/>
      <c r="G805" s="2"/>
      <c r="H805" s="10"/>
      <c r="I805" s="10"/>
      <c r="J805" s="10"/>
      <c r="K805" s="10"/>
      <c r="L805" s="10"/>
      <c r="M805" s="10"/>
      <c r="N805" s="10"/>
      <c r="O805" s="10"/>
      <c r="P805" s="10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x14ac:dyDescent="0.3">
      <c r="A806" s="2"/>
      <c r="B806" s="2"/>
      <c r="C806" s="2"/>
      <c r="D806" s="2"/>
      <c r="E806" s="2"/>
      <c r="F806" s="2"/>
      <c r="G806" s="2"/>
      <c r="H806" s="10"/>
      <c r="I806" s="10"/>
      <c r="J806" s="10"/>
      <c r="K806" s="10"/>
      <c r="L806" s="10"/>
      <c r="M806" s="10"/>
      <c r="N806" s="10"/>
      <c r="O806" s="10"/>
      <c r="P806" s="10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x14ac:dyDescent="0.3">
      <c r="A807" s="2"/>
      <c r="B807" s="2"/>
      <c r="C807" s="2"/>
      <c r="D807" s="2"/>
      <c r="E807" s="2"/>
      <c r="F807" s="2"/>
      <c r="G807" s="2"/>
      <c r="H807" s="10"/>
      <c r="I807" s="10"/>
      <c r="J807" s="10"/>
      <c r="K807" s="10"/>
      <c r="L807" s="10"/>
      <c r="M807" s="10"/>
      <c r="N807" s="10"/>
      <c r="O807" s="10"/>
      <c r="P807" s="10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x14ac:dyDescent="0.3">
      <c r="A808" s="2"/>
      <c r="B808" s="2"/>
      <c r="C808" s="2"/>
      <c r="D808" s="2"/>
      <c r="E808" s="2"/>
      <c r="F808" s="2"/>
      <c r="G808" s="2"/>
      <c r="H808" s="10"/>
      <c r="I808" s="10"/>
      <c r="J808" s="10"/>
      <c r="K808" s="10"/>
      <c r="L808" s="10"/>
      <c r="M808" s="10"/>
      <c r="N808" s="10"/>
      <c r="O808" s="10"/>
      <c r="P808" s="10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x14ac:dyDescent="0.3">
      <c r="A809" s="2"/>
      <c r="B809" s="2"/>
      <c r="C809" s="2"/>
      <c r="D809" s="2"/>
      <c r="E809" s="2"/>
      <c r="F809" s="2"/>
      <c r="G809" s="2"/>
      <c r="H809" s="10"/>
      <c r="I809" s="10"/>
      <c r="J809" s="10"/>
      <c r="K809" s="10"/>
      <c r="L809" s="10"/>
      <c r="M809" s="10"/>
      <c r="N809" s="10"/>
      <c r="O809" s="10"/>
      <c r="P809" s="10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x14ac:dyDescent="0.3">
      <c r="A810" s="2"/>
      <c r="B810" s="2"/>
      <c r="C810" s="2"/>
      <c r="D810" s="2"/>
      <c r="E810" s="2"/>
      <c r="F810" s="2"/>
      <c r="G810" s="2"/>
      <c r="H810" s="10"/>
      <c r="I810" s="10"/>
      <c r="J810" s="10"/>
      <c r="K810" s="10"/>
      <c r="L810" s="10"/>
      <c r="M810" s="10"/>
      <c r="N810" s="10"/>
      <c r="O810" s="10"/>
      <c r="P810" s="10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x14ac:dyDescent="0.3">
      <c r="A811" s="2"/>
      <c r="B811" s="2"/>
      <c r="C811" s="2"/>
      <c r="D811" s="2"/>
      <c r="E811" s="2"/>
      <c r="F811" s="2"/>
      <c r="G811" s="2"/>
      <c r="H811" s="10"/>
      <c r="I811" s="10"/>
      <c r="J811" s="10"/>
      <c r="K811" s="10"/>
      <c r="L811" s="10"/>
      <c r="M811" s="10"/>
      <c r="N811" s="10"/>
      <c r="O811" s="10"/>
      <c r="P811" s="10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x14ac:dyDescent="0.3">
      <c r="A812" s="2"/>
      <c r="B812" s="2"/>
      <c r="C812" s="2"/>
      <c r="D812" s="2"/>
      <c r="E812" s="2"/>
      <c r="F812" s="2"/>
      <c r="G812" s="2"/>
      <c r="H812" s="10"/>
      <c r="I812" s="10"/>
      <c r="J812" s="10"/>
      <c r="K812" s="10"/>
      <c r="L812" s="10"/>
      <c r="M812" s="10"/>
      <c r="N812" s="10"/>
      <c r="O812" s="10"/>
      <c r="P812" s="10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x14ac:dyDescent="0.3">
      <c r="A813" s="2"/>
      <c r="B813" s="2"/>
      <c r="C813" s="2"/>
      <c r="D813" s="2"/>
      <c r="E813" s="2"/>
      <c r="F813" s="2"/>
      <c r="G813" s="2"/>
      <c r="H813" s="10"/>
      <c r="I813" s="10"/>
      <c r="J813" s="10"/>
      <c r="K813" s="10"/>
      <c r="L813" s="10"/>
      <c r="M813" s="10"/>
      <c r="N813" s="10"/>
      <c r="O813" s="10"/>
      <c r="P813" s="10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x14ac:dyDescent="0.3">
      <c r="A814" s="2"/>
      <c r="B814" s="2"/>
      <c r="C814" s="2"/>
      <c r="D814" s="2"/>
      <c r="E814" s="2"/>
      <c r="F814" s="2"/>
      <c r="G814" s="2"/>
      <c r="H814" s="10"/>
      <c r="I814" s="10"/>
      <c r="J814" s="10"/>
      <c r="K814" s="10"/>
      <c r="L814" s="10"/>
      <c r="M814" s="10"/>
      <c r="N814" s="10"/>
      <c r="O814" s="10"/>
      <c r="P814" s="10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x14ac:dyDescent="0.3">
      <c r="A815" s="2"/>
      <c r="B815" s="2"/>
      <c r="C815" s="2"/>
      <c r="D815" s="2"/>
      <c r="E815" s="2"/>
      <c r="F815" s="2"/>
      <c r="G815" s="2"/>
      <c r="H815" s="10"/>
      <c r="I815" s="10"/>
      <c r="J815" s="10"/>
      <c r="K815" s="10"/>
      <c r="L815" s="10"/>
      <c r="M815" s="10"/>
      <c r="N815" s="10"/>
      <c r="O815" s="10"/>
      <c r="P815" s="10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x14ac:dyDescent="0.3">
      <c r="A816" s="2"/>
      <c r="B816" s="2"/>
      <c r="C816" s="2"/>
      <c r="D816" s="2"/>
      <c r="E816" s="2"/>
      <c r="F816" s="2"/>
      <c r="G816" s="2"/>
      <c r="H816" s="10"/>
      <c r="I816" s="10"/>
      <c r="J816" s="10"/>
      <c r="K816" s="10"/>
      <c r="L816" s="10"/>
      <c r="M816" s="10"/>
      <c r="N816" s="10"/>
      <c r="O816" s="10"/>
      <c r="P816" s="10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x14ac:dyDescent="0.3">
      <c r="A817" s="2"/>
      <c r="B817" s="2"/>
      <c r="C817" s="2"/>
      <c r="D817" s="2"/>
      <c r="E817" s="2"/>
      <c r="F817" s="2"/>
      <c r="G817" s="2"/>
      <c r="H817" s="10"/>
      <c r="I817" s="10"/>
      <c r="J817" s="10"/>
      <c r="K817" s="10"/>
      <c r="L817" s="10"/>
      <c r="M817" s="10"/>
      <c r="N817" s="10"/>
      <c r="O817" s="10"/>
      <c r="P817" s="10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x14ac:dyDescent="0.3">
      <c r="A818" s="2"/>
      <c r="B818" s="2"/>
      <c r="C818" s="2"/>
      <c r="D818" s="2"/>
      <c r="E818" s="2"/>
      <c r="F818" s="2"/>
      <c r="G818" s="2"/>
      <c r="H818" s="10"/>
      <c r="I818" s="10"/>
      <c r="J818" s="10"/>
      <c r="K818" s="10"/>
      <c r="L818" s="10"/>
      <c r="M818" s="10"/>
      <c r="N818" s="10"/>
      <c r="O818" s="10"/>
      <c r="P818" s="10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x14ac:dyDescent="0.3">
      <c r="A819" s="2"/>
      <c r="B819" s="2"/>
      <c r="C819" s="2"/>
      <c r="D819" s="2"/>
      <c r="E819" s="2"/>
      <c r="F819" s="2"/>
      <c r="G819" s="2"/>
      <c r="H819" s="10"/>
      <c r="I819" s="10"/>
      <c r="J819" s="10"/>
      <c r="K819" s="10"/>
      <c r="L819" s="10"/>
      <c r="M819" s="10"/>
      <c r="N819" s="10"/>
      <c r="O819" s="10"/>
      <c r="P819" s="10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x14ac:dyDescent="0.3">
      <c r="A820" s="2"/>
      <c r="B820" s="2"/>
      <c r="C820" s="2"/>
      <c r="D820" s="2"/>
      <c r="E820" s="2"/>
      <c r="F820" s="2"/>
      <c r="G820" s="2"/>
      <c r="H820" s="10"/>
      <c r="I820" s="10"/>
      <c r="J820" s="10"/>
      <c r="K820" s="10"/>
      <c r="L820" s="10"/>
      <c r="M820" s="10"/>
      <c r="N820" s="10"/>
      <c r="O820" s="10"/>
      <c r="P820" s="10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x14ac:dyDescent="0.3">
      <c r="A821" s="2"/>
      <c r="B821" s="2"/>
      <c r="C821" s="2"/>
      <c r="D821" s="2"/>
      <c r="E821" s="2"/>
      <c r="F821" s="2"/>
      <c r="G821" s="2"/>
      <c r="H821" s="10"/>
      <c r="I821" s="10"/>
      <c r="J821" s="10"/>
      <c r="K821" s="10"/>
      <c r="L821" s="10"/>
      <c r="M821" s="10"/>
      <c r="N821" s="10"/>
      <c r="O821" s="10"/>
      <c r="P821" s="10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x14ac:dyDescent="0.3">
      <c r="A822" s="2"/>
      <c r="B822" s="2"/>
      <c r="C822" s="2"/>
      <c r="D822" s="2"/>
      <c r="E822" s="2"/>
      <c r="F822" s="2"/>
      <c r="G822" s="2"/>
      <c r="H822" s="10"/>
      <c r="I822" s="10"/>
      <c r="J822" s="10"/>
      <c r="K822" s="10"/>
      <c r="L822" s="10"/>
      <c r="M822" s="10"/>
      <c r="N822" s="10"/>
      <c r="O822" s="10"/>
      <c r="P822" s="10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x14ac:dyDescent="0.3">
      <c r="A823" s="2"/>
      <c r="B823" s="2"/>
      <c r="C823" s="2"/>
      <c r="D823" s="2"/>
      <c r="E823" s="2"/>
      <c r="F823" s="2"/>
      <c r="G823" s="2"/>
      <c r="H823" s="10"/>
      <c r="I823" s="10"/>
      <c r="J823" s="10"/>
      <c r="K823" s="10"/>
      <c r="L823" s="10"/>
      <c r="M823" s="10"/>
      <c r="N823" s="10"/>
      <c r="O823" s="10"/>
      <c r="P823" s="10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x14ac:dyDescent="0.3">
      <c r="A824" s="2"/>
      <c r="B824" s="2"/>
      <c r="C824" s="2"/>
      <c r="D824" s="2"/>
      <c r="E824" s="2"/>
      <c r="F824" s="2"/>
      <c r="G824" s="2"/>
      <c r="H824" s="10"/>
      <c r="I824" s="10"/>
      <c r="J824" s="10"/>
      <c r="K824" s="10"/>
      <c r="L824" s="10"/>
      <c r="M824" s="10"/>
      <c r="N824" s="10"/>
      <c r="O824" s="10"/>
      <c r="P824" s="10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x14ac:dyDescent="0.3">
      <c r="A825" s="2"/>
      <c r="B825" s="2"/>
      <c r="C825" s="2"/>
      <c r="D825" s="2"/>
      <c r="E825" s="2"/>
      <c r="F825" s="2"/>
      <c r="G825" s="2"/>
      <c r="H825" s="10"/>
      <c r="I825" s="10"/>
      <c r="J825" s="10"/>
      <c r="K825" s="10"/>
      <c r="L825" s="10"/>
      <c r="M825" s="10"/>
      <c r="N825" s="10"/>
      <c r="O825" s="10"/>
      <c r="P825" s="10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x14ac:dyDescent="0.3">
      <c r="A826" s="2"/>
      <c r="B826" s="2"/>
      <c r="C826" s="2"/>
      <c r="D826" s="2"/>
      <c r="E826" s="2"/>
      <c r="F826" s="2"/>
      <c r="G826" s="2"/>
      <c r="H826" s="10"/>
      <c r="I826" s="10"/>
      <c r="J826" s="10"/>
      <c r="K826" s="10"/>
      <c r="L826" s="10"/>
      <c r="M826" s="10"/>
      <c r="N826" s="10"/>
      <c r="O826" s="10"/>
      <c r="P826" s="10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x14ac:dyDescent="0.3">
      <c r="A827" s="2"/>
      <c r="B827" s="2"/>
      <c r="C827" s="2"/>
      <c r="D827" s="2"/>
      <c r="E827" s="2"/>
      <c r="F827" s="2"/>
      <c r="G827" s="2"/>
      <c r="H827" s="10"/>
      <c r="I827" s="10"/>
      <c r="J827" s="10"/>
      <c r="K827" s="10"/>
      <c r="L827" s="10"/>
      <c r="M827" s="10"/>
      <c r="N827" s="10"/>
      <c r="O827" s="10"/>
      <c r="P827" s="10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x14ac:dyDescent="0.3">
      <c r="A828" s="2"/>
      <c r="B828" s="2"/>
      <c r="C828" s="2"/>
      <c r="D828" s="2"/>
      <c r="E828" s="2"/>
      <c r="F828" s="2"/>
      <c r="G828" s="2"/>
      <c r="H828" s="10"/>
      <c r="I828" s="10"/>
      <c r="J828" s="10"/>
      <c r="K828" s="10"/>
      <c r="L828" s="10"/>
      <c r="M828" s="10"/>
      <c r="N828" s="10"/>
      <c r="O828" s="10"/>
      <c r="P828" s="10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x14ac:dyDescent="0.3">
      <c r="A829" s="2"/>
      <c r="B829" s="2"/>
      <c r="C829" s="2"/>
      <c r="D829" s="2"/>
      <c r="E829" s="2"/>
      <c r="F829" s="2"/>
      <c r="G829" s="2"/>
      <c r="H829" s="10"/>
      <c r="I829" s="10"/>
      <c r="J829" s="10"/>
      <c r="K829" s="10"/>
      <c r="L829" s="10"/>
      <c r="M829" s="10"/>
      <c r="N829" s="10"/>
      <c r="O829" s="10"/>
      <c r="P829" s="10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x14ac:dyDescent="0.3">
      <c r="A830" s="2"/>
      <c r="B830" s="2"/>
      <c r="C830" s="2"/>
      <c r="D830" s="2"/>
      <c r="E830" s="2"/>
      <c r="F830" s="2"/>
      <c r="G830" s="2"/>
      <c r="H830" s="10"/>
      <c r="I830" s="10"/>
      <c r="J830" s="10"/>
      <c r="K830" s="10"/>
      <c r="L830" s="10"/>
      <c r="M830" s="10"/>
      <c r="N830" s="10"/>
      <c r="O830" s="10"/>
      <c r="P830" s="10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x14ac:dyDescent="0.3">
      <c r="A831" s="2"/>
      <c r="B831" s="2"/>
      <c r="C831" s="2"/>
      <c r="D831" s="2"/>
      <c r="E831" s="2"/>
      <c r="F831" s="2"/>
      <c r="G831" s="2"/>
      <c r="H831" s="10"/>
      <c r="I831" s="10"/>
      <c r="J831" s="10"/>
      <c r="K831" s="10"/>
      <c r="L831" s="10"/>
      <c r="M831" s="10"/>
      <c r="N831" s="10"/>
      <c r="O831" s="10"/>
      <c r="P831" s="10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x14ac:dyDescent="0.3">
      <c r="A832" s="2"/>
      <c r="B832" s="2"/>
      <c r="C832" s="2"/>
      <c r="D832" s="2"/>
      <c r="E832" s="2"/>
      <c r="F832" s="2"/>
      <c r="G832" s="2"/>
      <c r="H832" s="10"/>
      <c r="I832" s="10"/>
      <c r="J832" s="10"/>
      <c r="K832" s="10"/>
      <c r="L832" s="10"/>
      <c r="M832" s="10"/>
      <c r="N832" s="10"/>
      <c r="O832" s="10"/>
      <c r="P832" s="10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x14ac:dyDescent="0.3">
      <c r="A833" s="2"/>
      <c r="B833" s="2"/>
      <c r="C833" s="2"/>
      <c r="D833" s="2"/>
      <c r="E833" s="2"/>
      <c r="F833" s="2"/>
      <c r="G833" s="2"/>
      <c r="H833" s="10"/>
      <c r="I833" s="10"/>
      <c r="J833" s="10"/>
      <c r="K833" s="10"/>
      <c r="L833" s="10"/>
      <c r="M833" s="10"/>
      <c r="N833" s="10"/>
      <c r="O833" s="10"/>
      <c r="P833" s="10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x14ac:dyDescent="0.3">
      <c r="A834" s="2"/>
      <c r="B834" s="2"/>
      <c r="C834" s="2"/>
      <c r="D834" s="2"/>
      <c r="E834" s="2"/>
      <c r="F834" s="2"/>
      <c r="G834" s="2"/>
      <c r="H834" s="10"/>
      <c r="I834" s="10"/>
      <c r="J834" s="10"/>
      <c r="K834" s="10"/>
      <c r="L834" s="10"/>
      <c r="M834" s="10"/>
      <c r="N834" s="10"/>
      <c r="O834" s="10"/>
      <c r="P834" s="10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x14ac:dyDescent="0.3">
      <c r="A835" s="2"/>
      <c r="B835" s="2"/>
      <c r="C835" s="2"/>
      <c r="D835" s="2"/>
      <c r="E835" s="2"/>
      <c r="F835" s="2"/>
      <c r="G835" s="2"/>
      <c r="H835" s="10"/>
      <c r="I835" s="10"/>
      <c r="J835" s="10"/>
      <c r="K835" s="10"/>
      <c r="L835" s="10"/>
      <c r="M835" s="10"/>
      <c r="N835" s="10"/>
      <c r="O835" s="10"/>
      <c r="P835" s="10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x14ac:dyDescent="0.3">
      <c r="A836" s="2"/>
      <c r="B836" s="2"/>
      <c r="C836" s="2"/>
      <c r="D836" s="2"/>
      <c r="E836" s="2"/>
      <c r="F836" s="2"/>
      <c r="G836" s="2"/>
      <c r="H836" s="10"/>
      <c r="I836" s="10"/>
      <c r="J836" s="10"/>
      <c r="K836" s="10"/>
      <c r="L836" s="10"/>
      <c r="M836" s="10"/>
      <c r="N836" s="10"/>
      <c r="O836" s="10"/>
      <c r="P836" s="10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x14ac:dyDescent="0.3">
      <c r="A837" s="2"/>
      <c r="B837" s="2"/>
      <c r="C837" s="2"/>
      <c r="D837" s="2"/>
      <c r="E837" s="2"/>
      <c r="F837" s="2"/>
      <c r="G837" s="2"/>
      <c r="H837" s="10"/>
      <c r="I837" s="10"/>
      <c r="J837" s="10"/>
      <c r="K837" s="10"/>
      <c r="L837" s="10"/>
      <c r="M837" s="10"/>
      <c r="N837" s="10"/>
      <c r="O837" s="10"/>
      <c r="P837" s="10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x14ac:dyDescent="0.3">
      <c r="A838" s="2"/>
      <c r="B838" s="2"/>
      <c r="C838" s="2"/>
      <c r="D838" s="2"/>
      <c r="E838" s="2"/>
      <c r="F838" s="2"/>
      <c r="G838" s="2"/>
      <c r="H838" s="10"/>
      <c r="I838" s="10"/>
      <c r="J838" s="10"/>
      <c r="K838" s="10"/>
      <c r="L838" s="10"/>
      <c r="M838" s="10"/>
      <c r="N838" s="10"/>
      <c r="O838" s="10"/>
      <c r="P838" s="10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x14ac:dyDescent="0.3">
      <c r="A839" s="2"/>
      <c r="B839" s="2"/>
      <c r="C839" s="2"/>
      <c r="D839" s="2"/>
      <c r="E839" s="2"/>
      <c r="F839" s="2"/>
      <c r="G839" s="2"/>
      <c r="H839" s="10"/>
      <c r="I839" s="10"/>
      <c r="J839" s="10"/>
      <c r="K839" s="10"/>
      <c r="L839" s="10"/>
      <c r="M839" s="10"/>
      <c r="N839" s="10"/>
      <c r="O839" s="10"/>
      <c r="P839" s="10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x14ac:dyDescent="0.3">
      <c r="A840" s="2"/>
      <c r="B840" s="2"/>
      <c r="C840" s="2"/>
      <c r="D840" s="2"/>
      <c r="E840" s="2"/>
      <c r="F840" s="2"/>
      <c r="G840" s="2"/>
      <c r="H840" s="10"/>
      <c r="I840" s="10"/>
      <c r="J840" s="10"/>
      <c r="K840" s="10"/>
      <c r="L840" s="10"/>
      <c r="M840" s="10"/>
      <c r="N840" s="10"/>
      <c r="O840" s="10"/>
      <c r="P840" s="10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x14ac:dyDescent="0.3">
      <c r="A841" s="2"/>
      <c r="B841" s="2"/>
      <c r="C841" s="2"/>
      <c r="D841" s="2"/>
      <c r="E841" s="2"/>
      <c r="F841" s="2"/>
      <c r="G841" s="2"/>
      <c r="H841" s="10"/>
      <c r="I841" s="10"/>
      <c r="J841" s="10"/>
      <c r="K841" s="10"/>
      <c r="L841" s="10"/>
      <c r="M841" s="10"/>
      <c r="N841" s="10"/>
      <c r="O841" s="10"/>
      <c r="P841" s="10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x14ac:dyDescent="0.3">
      <c r="A842" s="2"/>
      <c r="B842" s="2"/>
      <c r="C842" s="2"/>
      <c r="D842" s="2"/>
      <c r="E842" s="2"/>
      <c r="F842" s="2"/>
      <c r="G842" s="2"/>
      <c r="H842" s="10"/>
      <c r="I842" s="10"/>
      <c r="J842" s="10"/>
      <c r="K842" s="10"/>
      <c r="L842" s="10"/>
      <c r="M842" s="10"/>
      <c r="N842" s="10"/>
      <c r="O842" s="10"/>
      <c r="P842" s="10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x14ac:dyDescent="0.3">
      <c r="A843" s="2"/>
      <c r="B843" s="2"/>
      <c r="C843" s="2"/>
      <c r="D843" s="2"/>
      <c r="E843" s="2"/>
      <c r="F843" s="2"/>
      <c r="G843" s="2"/>
      <c r="H843" s="10"/>
      <c r="I843" s="10"/>
      <c r="J843" s="10"/>
      <c r="K843" s="10"/>
      <c r="L843" s="10"/>
      <c r="M843" s="10"/>
      <c r="N843" s="10"/>
      <c r="O843" s="10"/>
      <c r="P843" s="10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x14ac:dyDescent="0.3">
      <c r="A844" s="2"/>
      <c r="B844" s="2"/>
      <c r="C844" s="2"/>
      <c r="D844" s="2"/>
      <c r="E844" s="2"/>
      <c r="F844" s="2"/>
      <c r="G844" s="2"/>
      <c r="H844" s="10"/>
      <c r="I844" s="10"/>
      <c r="J844" s="10"/>
      <c r="K844" s="10"/>
      <c r="L844" s="10"/>
      <c r="M844" s="10"/>
      <c r="N844" s="10"/>
      <c r="O844" s="10"/>
      <c r="P844" s="10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x14ac:dyDescent="0.3">
      <c r="A845" s="2"/>
      <c r="B845" s="2"/>
      <c r="C845" s="2"/>
      <c r="D845" s="2"/>
      <c r="E845" s="2"/>
      <c r="F845" s="2"/>
      <c r="G845" s="2"/>
      <c r="H845" s="10"/>
      <c r="I845" s="10"/>
      <c r="J845" s="10"/>
      <c r="K845" s="10"/>
      <c r="L845" s="10"/>
      <c r="M845" s="10"/>
      <c r="N845" s="10"/>
      <c r="O845" s="10"/>
      <c r="P845" s="10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x14ac:dyDescent="0.3">
      <c r="A846" s="2"/>
      <c r="B846" s="2"/>
      <c r="C846" s="2"/>
      <c r="D846" s="2"/>
      <c r="E846" s="2"/>
      <c r="F846" s="2"/>
      <c r="G846" s="2"/>
      <c r="H846" s="10"/>
      <c r="I846" s="10"/>
      <c r="J846" s="10"/>
      <c r="K846" s="10"/>
      <c r="L846" s="10"/>
      <c r="M846" s="10"/>
      <c r="N846" s="10"/>
      <c r="O846" s="10"/>
      <c r="P846" s="10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x14ac:dyDescent="0.3">
      <c r="A847" s="2"/>
      <c r="B847" s="2"/>
      <c r="C847" s="2"/>
      <c r="D847" s="2"/>
      <c r="E847" s="2"/>
      <c r="F847" s="2"/>
      <c r="G847" s="2"/>
      <c r="H847" s="10"/>
      <c r="I847" s="10"/>
      <c r="J847" s="10"/>
      <c r="K847" s="10"/>
      <c r="L847" s="10"/>
      <c r="M847" s="10"/>
      <c r="N847" s="10"/>
      <c r="O847" s="10"/>
      <c r="P847" s="10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x14ac:dyDescent="0.3">
      <c r="A848" s="2"/>
      <c r="B848" s="2"/>
      <c r="C848" s="2"/>
      <c r="D848" s="2"/>
      <c r="E848" s="2"/>
      <c r="F848" s="2"/>
      <c r="G848" s="2"/>
      <c r="H848" s="10"/>
      <c r="I848" s="10"/>
      <c r="J848" s="10"/>
      <c r="K848" s="10"/>
      <c r="L848" s="10"/>
      <c r="M848" s="10"/>
      <c r="N848" s="10"/>
      <c r="O848" s="10"/>
      <c r="P848" s="10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x14ac:dyDescent="0.3">
      <c r="A849" s="2"/>
      <c r="B849" s="2"/>
      <c r="C849" s="2"/>
      <c r="D849" s="2"/>
      <c r="E849" s="2"/>
      <c r="F849" s="2"/>
      <c r="G849" s="2"/>
      <c r="H849" s="10"/>
      <c r="I849" s="10"/>
      <c r="J849" s="10"/>
      <c r="K849" s="10"/>
      <c r="L849" s="10"/>
      <c r="M849" s="10"/>
      <c r="N849" s="10"/>
      <c r="O849" s="10"/>
      <c r="P849" s="10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x14ac:dyDescent="0.3">
      <c r="A850" s="2"/>
      <c r="B850" s="2"/>
      <c r="C850" s="2"/>
      <c r="D850" s="2"/>
      <c r="E850" s="2"/>
      <c r="F850" s="2"/>
      <c r="G850" s="2"/>
      <c r="H850" s="10"/>
      <c r="I850" s="10"/>
      <c r="J850" s="10"/>
      <c r="K850" s="10"/>
      <c r="L850" s="10"/>
      <c r="M850" s="10"/>
      <c r="N850" s="10"/>
      <c r="O850" s="10"/>
      <c r="P850" s="10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x14ac:dyDescent="0.3">
      <c r="A851" s="2"/>
      <c r="B851" s="2"/>
      <c r="C851" s="2"/>
      <c r="D851" s="2"/>
      <c r="E851" s="2"/>
      <c r="F851" s="2"/>
      <c r="G851" s="2"/>
      <c r="H851" s="10"/>
      <c r="I851" s="10"/>
      <c r="J851" s="10"/>
      <c r="K851" s="10"/>
      <c r="L851" s="10"/>
      <c r="M851" s="10"/>
      <c r="N851" s="10"/>
      <c r="O851" s="10"/>
      <c r="P851" s="10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x14ac:dyDescent="0.3">
      <c r="A852" s="2"/>
      <c r="B852" s="2"/>
      <c r="C852" s="2"/>
      <c r="D852" s="2"/>
      <c r="E852" s="2"/>
      <c r="F852" s="2"/>
      <c r="G852" s="2"/>
      <c r="H852" s="10"/>
      <c r="I852" s="10"/>
      <c r="J852" s="10"/>
      <c r="K852" s="10"/>
      <c r="L852" s="10"/>
      <c r="M852" s="10"/>
      <c r="N852" s="10"/>
      <c r="O852" s="10"/>
      <c r="P852" s="10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x14ac:dyDescent="0.3">
      <c r="A853" s="2"/>
      <c r="B853" s="2"/>
      <c r="C853" s="2"/>
      <c r="D853" s="2"/>
      <c r="E853" s="2"/>
      <c r="F853" s="2"/>
      <c r="G853" s="2"/>
      <c r="H853" s="10"/>
      <c r="I853" s="10"/>
      <c r="J853" s="10"/>
      <c r="K853" s="10"/>
      <c r="L853" s="10"/>
      <c r="M853" s="10"/>
      <c r="N853" s="10"/>
      <c r="O853" s="10"/>
      <c r="P853" s="10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x14ac:dyDescent="0.3">
      <c r="A854" s="2"/>
      <c r="B854" s="2"/>
      <c r="C854" s="2"/>
      <c r="D854" s="2"/>
      <c r="E854" s="2"/>
      <c r="F854" s="2"/>
      <c r="G854" s="2"/>
      <c r="H854" s="10"/>
      <c r="I854" s="10"/>
      <c r="J854" s="10"/>
      <c r="K854" s="10"/>
      <c r="L854" s="10"/>
      <c r="M854" s="10"/>
      <c r="N854" s="10"/>
      <c r="O854" s="10"/>
      <c r="P854" s="10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x14ac:dyDescent="0.3">
      <c r="A855" s="2"/>
      <c r="B855" s="2"/>
      <c r="C855" s="2"/>
      <c r="D855" s="2"/>
      <c r="E855" s="2"/>
      <c r="F855" s="2"/>
      <c r="G855" s="2"/>
      <c r="H855" s="10"/>
      <c r="I855" s="10"/>
      <c r="J855" s="10"/>
      <c r="K855" s="10"/>
      <c r="L855" s="10"/>
      <c r="M855" s="10"/>
      <c r="N855" s="10"/>
      <c r="O855" s="10"/>
      <c r="P855" s="10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x14ac:dyDescent="0.3">
      <c r="A856" s="2"/>
      <c r="B856" s="2"/>
      <c r="C856" s="2"/>
      <c r="D856" s="2"/>
      <c r="E856" s="2"/>
      <c r="F856" s="2"/>
      <c r="G856" s="2"/>
      <c r="H856" s="10"/>
      <c r="I856" s="10"/>
      <c r="J856" s="10"/>
      <c r="K856" s="10"/>
      <c r="L856" s="10"/>
      <c r="M856" s="10"/>
      <c r="N856" s="10"/>
      <c r="O856" s="10"/>
      <c r="P856" s="10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x14ac:dyDescent="0.3">
      <c r="A857" s="2"/>
      <c r="B857" s="2"/>
      <c r="C857" s="2"/>
      <c r="D857" s="2"/>
      <c r="E857" s="2"/>
      <c r="F857" s="2"/>
      <c r="G857" s="2"/>
      <c r="H857" s="10"/>
      <c r="I857" s="10"/>
      <c r="J857" s="10"/>
      <c r="K857" s="10"/>
      <c r="L857" s="10"/>
      <c r="M857" s="10"/>
      <c r="N857" s="10"/>
      <c r="O857" s="10"/>
      <c r="P857" s="10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x14ac:dyDescent="0.3">
      <c r="A858" s="2"/>
      <c r="B858" s="2"/>
      <c r="C858" s="2"/>
      <c r="D858" s="2"/>
      <c r="E858" s="2"/>
      <c r="F858" s="2"/>
      <c r="G858" s="2"/>
      <c r="H858" s="10"/>
      <c r="I858" s="10"/>
      <c r="J858" s="10"/>
      <c r="K858" s="10"/>
      <c r="L858" s="10"/>
      <c r="M858" s="10"/>
      <c r="N858" s="10"/>
      <c r="O858" s="10"/>
      <c r="P858" s="10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x14ac:dyDescent="0.3">
      <c r="A859" s="2"/>
      <c r="B859" s="2"/>
      <c r="C859" s="2"/>
      <c r="D859" s="2"/>
      <c r="E859" s="2"/>
      <c r="F859" s="2"/>
      <c r="G859" s="2"/>
      <c r="H859" s="10"/>
      <c r="I859" s="10"/>
      <c r="J859" s="10"/>
      <c r="K859" s="10"/>
      <c r="L859" s="10"/>
      <c r="M859" s="10"/>
      <c r="N859" s="10"/>
      <c r="O859" s="10"/>
      <c r="P859" s="10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x14ac:dyDescent="0.3">
      <c r="A860" s="2"/>
      <c r="B860" s="2"/>
      <c r="C860" s="2"/>
      <c r="D860" s="2"/>
      <c r="E860" s="2"/>
      <c r="F860" s="2"/>
      <c r="G860" s="2"/>
      <c r="H860" s="10"/>
      <c r="I860" s="10"/>
      <c r="J860" s="10"/>
      <c r="K860" s="10"/>
      <c r="L860" s="10"/>
      <c r="M860" s="10"/>
      <c r="N860" s="10"/>
      <c r="O860" s="10"/>
      <c r="P860" s="10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x14ac:dyDescent="0.3">
      <c r="A861" s="2"/>
      <c r="B861" s="2"/>
      <c r="C861" s="2"/>
      <c r="D861" s="2"/>
      <c r="E861" s="2"/>
      <c r="F861" s="2"/>
      <c r="G861" s="2"/>
      <c r="H861" s="10"/>
      <c r="I861" s="10"/>
      <c r="J861" s="10"/>
      <c r="K861" s="10"/>
      <c r="L861" s="10"/>
      <c r="M861" s="10"/>
      <c r="N861" s="10"/>
      <c r="O861" s="10"/>
      <c r="P861" s="10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x14ac:dyDescent="0.3">
      <c r="A862" s="2"/>
      <c r="B862" s="2"/>
      <c r="C862" s="2"/>
      <c r="D862" s="2"/>
      <c r="E862" s="2"/>
      <c r="F862" s="2"/>
      <c r="G862" s="2"/>
      <c r="H862" s="10"/>
      <c r="I862" s="10"/>
      <c r="J862" s="10"/>
      <c r="K862" s="10"/>
      <c r="L862" s="10"/>
      <c r="M862" s="10"/>
      <c r="N862" s="10"/>
      <c r="O862" s="10"/>
      <c r="P862" s="10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x14ac:dyDescent="0.3">
      <c r="A863" s="2"/>
      <c r="B863" s="2"/>
      <c r="C863" s="2"/>
      <c r="D863" s="2"/>
      <c r="E863" s="2"/>
      <c r="F863" s="2"/>
      <c r="G863" s="2"/>
      <c r="H863" s="10"/>
      <c r="I863" s="10"/>
      <c r="J863" s="10"/>
      <c r="K863" s="10"/>
      <c r="L863" s="10"/>
      <c r="M863" s="10"/>
      <c r="N863" s="10"/>
      <c r="O863" s="10"/>
      <c r="P863" s="10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x14ac:dyDescent="0.3">
      <c r="A864" s="2"/>
      <c r="B864" s="2"/>
      <c r="C864" s="2"/>
      <c r="D864" s="2"/>
      <c r="E864" s="2"/>
      <c r="F864" s="2"/>
      <c r="G864" s="2"/>
      <c r="H864" s="10"/>
      <c r="I864" s="10"/>
      <c r="J864" s="10"/>
      <c r="K864" s="10"/>
      <c r="L864" s="10"/>
      <c r="M864" s="10"/>
      <c r="N864" s="10"/>
      <c r="O864" s="10"/>
      <c r="P864" s="10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x14ac:dyDescent="0.3">
      <c r="A865" s="2"/>
      <c r="B865" s="2"/>
      <c r="C865" s="2"/>
      <c r="D865" s="2"/>
      <c r="E865" s="2"/>
      <c r="F865" s="2"/>
      <c r="G865" s="2"/>
      <c r="H865" s="10"/>
      <c r="I865" s="10"/>
      <c r="J865" s="10"/>
      <c r="K865" s="10"/>
      <c r="L865" s="10"/>
      <c r="M865" s="10"/>
      <c r="N865" s="10"/>
      <c r="O865" s="10"/>
      <c r="P865" s="10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x14ac:dyDescent="0.3">
      <c r="A866" s="2"/>
      <c r="B866" s="2"/>
      <c r="C866" s="2"/>
      <c r="D866" s="2"/>
      <c r="E866" s="2"/>
      <c r="F866" s="2"/>
      <c r="G866" s="2"/>
      <c r="H866" s="10"/>
      <c r="I866" s="10"/>
      <c r="J866" s="10"/>
      <c r="K866" s="10"/>
      <c r="L866" s="10"/>
      <c r="M866" s="10"/>
      <c r="N866" s="10"/>
      <c r="O866" s="10"/>
      <c r="P866" s="10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x14ac:dyDescent="0.3">
      <c r="A867" s="2"/>
      <c r="B867" s="2"/>
      <c r="C867" s="2"/>
      <c r="D867" s="2"/>
      <c r="E867" s="2"/>
      <c r="F867" s="2"/>
      <c r="G867" s="2"/>
      <c r="H867" s="10"/>
      <c r="I867" s="10"/>
      <c r="J867" s="10"/>
      <c r="K867" s="10"/>
      <c r="L867" s="10"/>
      <c r="M867" s="10"/>
      <c r="N867" s="10"/>
      <c r="O867" s="10"/>
      <c r="P867" s="10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x14ac:dyDescent="0.3">
      <c r="A868" s="2"/>
      <c r="B868" s="2"/>
      <c r="C868" s="2"/>
      <c r="D868" s="2"/>
      <c r="E868" s="2"/>
      <c r="F868" s="2"/>
      <c r="G868" s="2"/>
      <c r="H868" s="10"/>
      <c r="I868" s="10"/>
      <c r="J868" s="10"/>
      <c r="K868" s="10"/>
      <c r="L868" s="10"/>
      <c r="M868" s="10"/>
      <c r="N868" s="10"/>
      <c r="O868" s="10"/>
      <c r="P868" s="10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x14ac:dyDescent="0.3">
      <c r="A869" s="2"/>
      <c r="B869" s="2"/>
      <c r="C869" s="2"/>
      <c r="D869" s="2"/>
      <c r="E869" s="2"/>
      <c r="F869" s="2"/>
      <c r="G869" s="2"/>
      <c r="H869" s="10"/>
      <c r="I869" s="10"/>
      <c r="J869" s="10"/>
      <c r="K869" s="10"/>
      <c r="L869" s="10"/>
      <c r="M869" s="10"/>
      <c r="N869" s="10"/>
      <c r="O869" s="10"/>
      <c r="P869" s="10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x14ac:dyDescent="0.3">
      <c r="A870" s="2"/>
      <c r="B870" s="2"/>
      <c r="C870" s="2"/>
      <c r="D870" s="2"/>
      <c r="E870" s="2"/>
      <c r="F870" s="2"/>
      <c r="G870" s="2"/>
      <c r="H870" s="10"/>
      <c r="I870" s="10"/>
      <c r="J870" s="10"/>
      <c r="K870" s="10"/>
      <c r="L870" s="10"/>
      <c r="M870" s="10"/>
      <c r="N870" s="10"/>
      <c r="O870" s="10"/>
      <c r="P870" s="10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x14ac:dyDescent="0.3">
      <c r="A871" s="2"/>
      <c r="B871" s="2"/>
      <c r="C871" s="2"/>
      <c r="D871" s="2"/>
      <c r="E871" s="2"/>
      <c r="F871" s="2"/>
      <c r="G871" s="2"/>
      <c r="H871" s="10"/>
      <c r="I871" s="10"/>
      <c r="J871" s="10"/>
      <c r="K871" s="10"/>
      <c r="L871" s="10"/>
      <c r="M871" s="10"/>
      <c r="N871" s="10"/>
      <c r="O871" s="10"/>
      <c r="P871" s="10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x14ac:dyDescent="0.3">
      <c r="A872" s="2"/>
      <c r="B872" s="2"/>
      <c r="C872" s="2"/>
      <c r="D872" s="2"/>
      <c r="E872" s="2"/>
      <c r="F872" s="2"/>
      <c r="G872" s="2"/>
      <c r="H872" s="10"/>
      <c r="I872" s="10"/>
      <c r="J872" s="10"/>
      <c r="K872" s="10"/>
      <c r="L872" s="10"/>
      <c r="M872" s="10"/>
      <c r="N872" s="10"/>
      <c r="O872" s="10"/>
      <c r="P872" s="10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x14ac:dyDescent="0.3">
      <c r="A873" s="2"/>
      <c r="B873" s="2"/>
      <c r="C873" s="2"/>
      <c r="D873" s="2"/>
      <c r="E873" s="2"/>
      <c r="F873" s="2"/>
      <c r="G873" s="2"/>
      <c r="H873" s="10"/>
      <c r="I873" s="10"/>
      <c r="J873" s="10"/>
      <c r="K873" s="10"/>
      <c r="L873" s="10"/>
      <c r="M873" s="10"/>
      <c r="N873" s="10"/>
      <c r="O873" s="10"/>
      <c r="P873" s="10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x14ac:dyDescent="0.3">
      <c r="A874" s="2"/>
      <c r="B874" s="2"/>
      <c r="C874" s="2"/>
      <c r="D874" s="2"/>
      <c r="E874" s="2"/>
      <c r="F874" s="2"/>
      <c r="G874" s="2"/>
      <c r="H874" s="10"/>
      <c r="I874" s="10"/>
      <c r="J874" s="10"/>
      <c r="K874" s="10"/>
      <c r="L874" s="10"/>
      <c r="M874" s="10"/>
      <c r="N874" s="10"/>
      <c r="O874" s="10"/>
      <c r="P874" s="10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x14ac:dyDescent="0.3">
      <c r="A875" s="2"/>
      <c r="B875" s="2"/>
      <c r="C875" s="2"/>
      <c r="D875" s="2"/>
      <c r="E875" s="2"/>
      <c r="F875" s="2"/>
      <c r="G875" s="2"/>
      <c r="H875" s="10"/>
      <c r="I875" s="10"/>
      <c r="J875" s="10"/>
      <c r="K875" s="10"/>
      <c r="L875" s="10"/>
      <c r="M875" s="10"/>
      <c r="N875" s="10"/>
      <c r="O875" s="10"/>
      <c r="P875" s="10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x14ac:dyDescent="0.3">
      <c r="A876" s="2"/>
      <c r="B876" s="2"/>
      <c r="C876" s="2"/>
      <c r="D876" s="2"/>
      <c r="E876" s="2"/>
      <c r="F876" s="2"/>
      <c r="G876" s="2"/>
      <c r="H876" s="10"/>
      <c r="I876" s="10"/>
      <c r="J876" s="10"/>
      <c r="K876" s="10"/>
      <c r="L876" s="10"/>
      <c r="M876" s="10"/>
      <c r="N876" s="10"/>
      <c r="O876" s="10"/>
      <c r="P876" s="10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x14ac:dyDescent="0.3">
      <c r="A877" s="2"/>
      <c r="B877" s="2"/>
      <c r="C877" s="2"/>
      <c r="D877" s="2"/>
      <c r="E877" s="2"/>
      <c r="F877" s="2"/>
      <c r="G877" s="2"/>
      <c r="H877" s="10"/>
      <c r="I877" s="10"/>
      <c r="J877" s="10"/>
      <c r="K877" s="10"/>
      <c r="L877" s="10"/>
      <c r="M877" s="10"/>
      <c r="N877" s="10"/>
      <c r="O877" s="10"/>
      <c r="P877" s="10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x14ac:dyDescent="0.3">
      <c r="A878" s="2"/>
      <c r="B878" s="2"/>
      <c r="C878" s="2"/>
      <c r="D878" s="2"/>
      <c r="E878" s="2"/>
      <c r="F878" s="2"/>
      <c r="G878" s="2"/>
      <c r="H878" s="10"/>
      <c r="I878" s="10"/>
      <c r="J878" s="10"/>
      <c r="K878" s="10"/>
      <c r="L878" s="10"/>
      <c r="M878" s="10"/>
      <c r="N878" s="10"/>
      <c r="O878" s="10"/>
      <c r="P878" s="10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x14ac:dyDescent="0.3">
      <c r="A879" s="2"/>
      <c r="B879" s="2"/>
      <c r="C879" s="2"/>
      <c r="D879" s="2"/>
      <c r="E879" s="2"/>
      <c r="F879" s="2"/>
      <c r="G879" s="2"/>
      <c r="H879" s="10"/>
      <c r="I879" s="10"/>
      <c r="J879" s="10"/>
      <c r="K879" s="10"/>
      <c r="L879" s="10"/>
      <c r="M879" s="10"/>
      <c r="N879" s="10"/>
      <c r="O879" s="10"/>
      <c r="P879" s="10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x14ac:dyDescent="0.3">
      <c r="A880" s="2"/>
      <c r="B880" s="2"/>
      <c r="C880" s="2"/>
      <c r="D880" s="2"/>
      <c r="E880" s="2"/>
      <c r="F880" s="2"/>
      <c r="G880" s="2"/>
      <c r="H880" s="10"/>
      <c r="I880" s="10"/>
      <c r="J880" s="10"/>
      <c r="K880" s="10"/>
      <c r="L880" s="10"/>
      <c r="M880" s="10"/>
      <c r="N880" s="10"/>
      <c r="O880" s="10"/>
      <c r="P880" s="10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x14ac:dyDescent="0.3">
      <c r="A881" s="2"/>
      <c r="B881" s="2"/>
      <c r="C881" s="2"/>
      <c r="D881" s="2"/>
      <c r="E881" s="2"/>
      <c r="F881" s="2"/>
      <c r="G881" s="2"/>
      <c r="H881" s="10"/>
      <c r="I881" s="10"/>
      <c r="J881" s="10"/>
      <c r="K881" s="10"/>
      <c r="L881" s="10"/>
      <c r="M881" s="10"/>
      <c r="N881" s="10"/>
      <c r="O881" s="10"/>
      <c r="P881" s="10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x14ac:dyDescent="0.3">
      <c r="A882" s="2"/>
      <c r="B882" s="2"/>
      <c r="C882" s="2"/>
      <c r="D882" s="2"/>
      <c r="E882" s="2"/>
      <c r="F882" s="2"/>
      <c r="G882" s="2"/>
      <c r="H882" s="10"/>
      <c r="I882" s="10"/>
      <c r="J882" s="10"/>
      <c r="K882" s="10"/>
      <c r="L882" s="10"/>
      <c r="M882" s="10"/>
      <c r="N882" s="10"/>
      <c r="O882" s="10"/>
      <c r="P882" s="10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x14ac:dyDescent="0.3">
      <c r="A883" s="2"/>
      <c r="B883" s="2"/>
      <c r="C883" s="2"/>
      <c r="D883" s="2"/>
      <c r="E883" s="2"/>
      <c r="F883" s="2"/>
      <c r="G883" s="2"/>
      <c r="H883" s="10"/>
      <c r="I883" s="10"/>
      <c r="J883" s="10"/>
      <c r="K883" s="10"/>
      <c r="L883" s="10"/>
      <c r="M883" s="10"/>
      <c r="N883" s="10"/>
      <c r="O883" s="10"/>
      <c r="P883" s="10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x14ac:dyDescent="0.3">
      <c r="A884" s="2"/>
      <c r="B884" s="2"/>
      <c r="C884" s="2"/>
      <c r="D884" s="2"/>
      <c r="E884" s="2"/>
      <c r="F884" s="2"/>
      <c r="G884" s="2"/>
      <c r="H884" s="10"/>
      <c r="I884" s="10"/>
      <c r="J884" s="10"/>
      <c r="K884" s="10"/>
      <c r="L884" s="10"/>
      <c r="M884" s="10"/>
      <c r="N884" s="10"/>
      <c r="O884" s="10"/>
      <c r="P884" s="10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x14ac:dyDescent="0.3">
      <c r="A885" s="2"/>
      <c r="B885" s="2"/>
      <c r="C885" s="2"/>
      <c r="D885" s="2"/>
      <c r="E885" s="2"/>
      <c r="F885" s="2"/>
      <c r="G885" s="2"/>
      <c r="H885" s="10"/>
      <c r="I885" s="10"/>
      <c r="J885" s="10"/>
      <c r="K885" s="10"/>
      <c r="L885" s="10"/>
      <c r="M885" s="10"/>
      <c r="N885" s="10"/>
      <c r="O885" s="10"/>
      <c r="P885" s="10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x14ac:dyDescent="0.3">
      <c r="A886" s="2"/>
      <c r="B886" s="2"/>
      <c r="C886" s="2"/>
      <c r="D886" s="2"/>
      <c r="E886" s="2"/>
      <c r="F886" s="2"/>
      <c r="G886" s="2"/>
      <c r="H886" s="10"/>
      <c r="I886" s="10"/>
      <c r="J886" s="10"/>
      <c r="K886" s="10"/>
      <c r="L886" s="10"/>
      <c r="M886" s="10"/>
      <c r="N886" s="10"/>
      <c r="O886" s="10"/>
      <c r="P886" s="10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x14ac:dyDescent="0.3">
      <c r="A887" s="2"/>
      <c r="B887" s="2"/>
      <c r="C887" s="2"/>
      <c r="D887" s="2"/>
      <c r="E887" s="2"/>
      <c r="F887" s="2"/>
      <c r="G887" s="2"/>
      <c r="H887" s="10"/>
      <c r="I887" s="10"/>
      <c r="J887" s="10"/>
      <c r="K887" s="10"/>
      <c r="L887" s="10"/>
      <c r="M887" s="10"/>
      <c r="N887" s="10"/>
      <c r="O887" s="10"/>
      <c r="P887" s="10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x14ac:dyDescent="0.3">
      <c r="A888" s="2"/>
      <c r="B888" s="2"/>
      <c r="C888" s="2"/>
      <c r="D888" s="2"/>
      <c r="E888" s="2"/>
      <c r="F888" s="2"/>
      <c r="G888" s="2"/>
      <c r="H888" s="10"/>
      <c r="I888" s="10"/>
      <c r="J888" s="10"/>
      <c r="K888" s="10"/>
      <c r="L888" s="10"/>
      <c r="M888" s="10"/>
      <c r="N888" s="10"/>
      <c r="O888" s="10"/>
      <c r="P888" s="10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x14ac:dyDescent="0.3">
      <c r="A889" s="2"/>
      <c r="B889" s="2"/>
      <c r="C889" s="2"/>
      <c r="D889" s="2"/>
      <c r="E889" s="2"/>
      <c r="F889" s="2"/>
      <c r="G889" s="2"/>
      <c r="H889" s="10"/>
      <c r="I889" s="10"/>
      <c r="J889" s="10"/>
      <c r="K889" s="10"/>
      <c r="L889" s="10"/>
      <c r="M889" s="10"/>
      <c r="N889" s="10"/>
      <c r="O889" s="10"/>
      <c r="P889" s="10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x14ac:dyDescent="0.3">
      <c r="A890" s="2"/>
      <c r="B890" s="2"/>
      <c r="C890" s="2"/>
      <c r="D890" s="2"/>
      <c r="E890" s="2"/>
      <c r="F890" s="2"/>
      <c r="G890" s="2"/>
      <c r="H890" s="10"/>
      <c r="I890" s="10"/>
      <c r="J890" s="10"/>
      <c r="K890" s="10"/>
      <c r="L890" s="10"/>
      <c r="M890" s="10"/>
      <c r="N890" s="10"/>
      <c r="O890" s="10"/>
      <c r="P890" s="10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x14ac:dyDescent="0.3">
      <c r="A891" s="2"/>
      <c r="B891" s="2"/>
      <c r="C891" s="2"/>
      <c r="D891" s="2"/>
      <c r="E891" s="2"/>
      <c r="F891" s="2"/>
      <c r="G891" s="2"/>
      <c r="H891" s="10"/>
      <c r="I891" s="10"/>
      <c r="J891" s="10"/>
      <c r="K891" s="10"/>
      <c r="L891" s="10"/>
      <c r="M891" s="10"/>
      <c r="N891" s="10"/>
      <c r="O891" s="10"/>
      <c r="P891" s="10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x14ac:dyDescent="0.3">
      <c r="A892" s="2"/>
      <c r="B892" s="2"/>
      <c r="C892" s="2"/>
      <c r="D892" s="2"/>
      <c r="E892" s="2"/>
      <c r="F892" s="2"/>
      <c r="G892" s="2"/>
      <c r="H892" s="10"/>
      <c r="I892" s="10"/>
      <c r="J892" s="10"/>
      <c r="K892" s="10"/>
      <c r="L892" s="10"/>
      <c r="M892" s="10"/>
      <c r="N892" s="10"/>
      <c r="O892" s="10"/>
      <c r="P892" s="10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x14ac:dyDescent="0.3">
      <c r="A893" s="2"/>
      <c r="B893" s="2"/>
      <c r="C893" s="2"/>
      <c r="D893" s="2"/>
      <c r="E893" s="2"/>
      <c r="F893" s="2"/>
      <c r="G893" s="2"/>
      <c r="H893" s="10"/>
      <c r="I893" s="10"/>
      <c r="J893" s="10"/>
      <c r="K893" s="10"/>
      <c r="L893" s="10"/>
      <c r="M893" s="10"/>
      <c r="N893" s="10"/>
      <c r="O893" s="10"/>
      <c r="P893" s="10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x14ac:dyDescent="0.3">
      <c r="A894" s="2"/>
      <c r="B894" s="2"/>
      <c r="C894" s="2"/>
      <c r="D894" s="2"/>
      <c r="E894" s="2"/>
      <c r="F894" s="2"/>
      <c r="G894" s="2"/>
      <c r="H894" s="10"/>
      <c r="I894" s="10"/>
      <c r="J894" s="10"/>
      <c r="K894" s="10"/>
      <c r="L894" s="10"/>
      <c r="M894" s="10"/>
      <c r="N894" s="10"/>
      <c r="O894" s="10"/>
      <c r="P894" s="10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x14ac:dyDescent="0.3">
      <c r="A895" s="2"/>
      <c r="B895" s="2"/>
      <c r="C895" s="2"/>
      <c r="D895" s="2"/>
      <c r="E895" s="2"/>
      <c r="F895" s="2"/>
      <c r="G895" s="2"/>
      <c r="H895" s="10"/>
      <c r="I895" s="10"/>
      <c r="J895" s="10"/>
      <c r="K895" s="10"/>
      <c r="L895" s="10"/>
      <c r="M895" s="10"/>
      <c r="N895" s="10"/>
      <c r="O895" s="10"/>
      <c r="P895" s="10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x14ac:dyDescent="0.3">
      <c r="A896" s="2"/>
      <c r="B896" s="2"/>
      <c r="C896" s="2"/>
      <c r="D896" s="2"/>
      <c r="E896" s="2"/>
      <c r="F896" s="2"/>
      <c r="G896" s="2"/>
      <c r="H896" s="10"/>
      <c r="I896" s="10"/>
      <c r="J896" s="10"/>
      <c r="K896" s="10"/>
      <c r="L896" s="10"/>
      <c r="M896" s="10"/>
      <c r="N896" s="10"/>
      <c r="O896" s="10"/>
      <c r="P896" s="10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x14ac:dyDescent="0.3">
      <c r="A897" s="2"/>
      <c r="B897" s="2"/>
      <c r="C897" s="2"/>
      <c r="D897" s="2"/>
      <c r="E897" s="2"/>
      <c r="F897" s="2"/>
      <c r="G897" s="2"/>
      <c r="H897" s="10"/>
      <c r="I897" s="10"/>
      <c r="J897" s="10"/>
      <c r="K897" s="10"/>
      <c r="L897" s="10"/>
      <c r="M897" s="10"/>
      <c r="N897" s="10"/>
      <c r="O897" s="10"/>
      <c r="P897" s="10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x14ac:dyDescent="0.3">
      <c r="A898" s="2"/>
      <c r="B898" s="2"/>
      <c r="C898" s="2"/>
      <c r="D898" s="2"/>
      <c r="E898" s="2"/>
      <c r="F898" s="2"/>
      <c r="G898" s="2"/>
      <c r="H898" s="10"/>
      <c r="I898" s="10"/>
      <c r="J898" s="10"/>
      <c r="K898" s="10"/>
      <c r="L898" s="10"/>
      <c r="M898" s="10"/>
      <c r="N898" s="10"/>
      <c r="O898" s="10"/>
      <c r="P898" s="10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x14ac:dyDescent="0.3">
      <c r="A899" s="2"/>
      <c r="B899" s="2"/>
      <c r="C899" s="2"/>
      <c r="D899" s="2"/>
      <c r="E899" s="2"/>
      <c r="F899" s="2"/>
      <c r="G899" s="2"/>
      <c r="H899" s="10"/>
      <c r="I899" s="10"/>
      <c r="J899" s="10"/>
      <c r="K899" s="10"/>
      <c r="L899" s="10"/>
      <c r="M899" s="10"/>
      <c r="N899" s="10"/>
      <c r="O899" s="10"/>
      <c r="P899" s="10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x14ac:dyDescent="0.3">
      <c r="A900" s="2"/>
      <c r="B900" s="2"/>
      <c r="C900" s="2"/>
      <c r="D900" s="2"/>
      <c r="E900" s="2"/>
      <c r="F900" s="2"/>
      <c r="G900" s="2"/>
      <c r="H900" s="10"/>
      <c r="I900" s="10"/>
      <c r="J900" s="10"/>
      <c r="K900" s="10"/>
      <c r="L900" s="10"/>
      <c r="M900" s="10"/>
      <c r="N900" s="10"/>
      <c r="O900" s="10"/>
      <c r="P900" s="10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x14ac:dyDescent="0.3">
      <c r="A901" s="2"/>
      <c r="B901" s="2"/>
      <c r="C901" s="2"/>
      <c r="D901" s="2"/>
      <c r="E901" s="2"/>
      <c r="F901" s="2"/>
      <c r="G901" s="2"/>
      <c r="H901" s="10"/>
      <c r="I901" s="10"/>
      <c r="J901" s="10"/>
      <c r="K901" s="10"/>
      <c r="L901" s="10"/>
      <c r="M901" s="10"/>
      <c r="N901" s="10"/>
      <c r="O901" s="10"/>
      <c r="P901" s="10"/>
      <c r="Q901" s="2"/>
      <c r="R901" s="2"/>
      <c r="S901" s="2"/>
      <c r="T901" s="2"/>
      <c r="U901" s="2"/>
      <c r="V901" s="2"/>
      <c r="W901" s="2"/>
      <c r="X901" s="2"/>
      <c r="Y901" s="2"/>
      <c r="Z901" s="2"/>
    </row>
  </sheetData>
  <sortState ref="A2:Z339">
    <sortCondition ref="B2:B33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cological Data</vt:lpstr>
      <vt:lpstr>Specimen Measure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son Brokaw</dc:creator>
  <cp:lastModifiedBy>Alyson Brokaw</cp:lastModifiedBy>
  <dcterms:created xsi:type="dcterms:W3CDTF">2019-08-19T19:41:33Z</dcterms:created>
  <dcterms:modified xsi:type="dcterms:W3CDTF">2019-11-08T19:45:03Z</dcterms:modified>
</cp:coreProperties>
</file>